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029"/>
  <workbookPr/>
  <mc:AlternateContent xmlns:mc="http://schemas.openxmlformats.org/markup-compatibility/2006">
    <mc:Choice Requires="x15">
      <x15ac:absPath xmlns:x15ac="http://schemas.microsoft.com/office/spreadsheetml/2010/11/ac" url="C:\Mikhail\COVID\Paper\Version-5\"/>
    </mc:Choice>
  </mc:AlternateContent>
  <xr:revisionPtr revIDLastSave="0" documentId="13_ncr:1_{17C2F392-01F0-4892-B07C-2E5E360EB941}" xr6:coauthVersionLast="45" xr6:coauthVersionMax="45" xr10:uidLastSave="{00000000-0000-0000-0000-000000000000}"/>
  <bookViews>
    <workbookView xWindow="-96" yWindow="-96" windowWidth="23232" windowHeight="12552" xr2:uid="{00000000-000D-0000-FFFF-FFFF00000000}"/>
  </bookViews>
  <sheets>
    <sheet name="GSA (parameter input)" sheetId="1" r:id="rId1"/>
    <sheet name="Output (growth rate)" sheetId="2" r:id="rId2"/>
    <sheet name="Output (attack rate, children)" sheetId="3" r:id="rId3"/>
    <sheet name="GSA (micro distancing input)" sheetId="4" r:id="rId4"/>
    <sheet name="Output (prevalence)" sheetId="5" r:id="rId5"/>
    <sheet name="Output (cumulative incidence)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L6" i="6" l="1"/>
  <c r="AL7" i="6"/>
  <c r="AL8" i="6"/>
  <c r="AL9" i="6"/>
  <c r="AL10" i="6"/>
  <c r="AL11" i="6"/>
  <c r="AL12" i="6"/>
  <c r="AL13" i="6"/>
  <c r="AL14" i="6"/>
  <c r="AL15" i="6"/>
  <c r="AL16" i="6"/>
  <c r="AL17" i="6"/>
  <c r="AL18" i="6"/>
  <c r="AL19" i="6"/>
  <c r="AL20" i="6"/>
  <c r="AL21" i="6"/>
  <c r="AL22" i="6"/>
  <c r="AL23" i="6"/>
  <c r="AL24" i="6"/>
  <c r="AL25" i="6"/>
  <c r="AL26" i="6"/>
  <c r="AL27" i="6"/>
  <c r="AL28" i="6"/>
  <c r="AL29" i="6"/>
  <c r="AL30" i="6"/>
  <c r="AL31" i="6"/>
  <c r="AL32" i="6"/>
  <c r="AL33" i="6"/>
  <c r="AL34" i="6"/>
  <c r="AL35" i="6"/>
  <c r="AL36" i="6"/>
  <c r="AL37" i="6"/>
  <c r="AL38" i="6"/>
  <c r="AL39" i="6"/>
  <c r="AL40" i="6"/>
  <c r="AL41" i="6"/>
  <c r="AL42" i="6"/>
  <c r="AL43" i="6"/>
  <c r="AL44" i="6"/>
  <c r="AL45" i="6"/>
  <c r="AL46" i="6"/>
  <c r="AL47" i="6"/>
  <c r="AL48" i="6"/>
  <c r="AL49" i="6"/>
  <c r="AL50" i="6"/>
  <c r="AL51" i="6"/>
  <c r="AL52" i="6"/>
  <c r="AL53" i="6"/>
  <c r="AL54" i="6"/>
  <c r="AL55" i="6"/>
  <c r="AL56" i="6"/>
  <c r="AL57" i="6"/>
  <c r="AL58" i="6"/>
  <c r="AL59" i="6"/>
  <c r="AL60" i="6"/>
  <c r="AL61" i="6"/>
  <c r="AL62" i="6"/>
  <c r="AL63" i="6"/>
  <c r="AL64" i="6"/>
  <c r="AL65" i="6"/>
  <c r="AL66" i="6"/>
  <c r="AL67" i="6"/>
  <c r="AL68" i="6"/>
  <c r="AL69" i="6"/>
  <c r="AL70" i="6"/>
  <c r="AL71" i="6"/>
  <c r="AL72" i="6"/>
  <c r="AL73" i="6"/>
  <c r="AL74" i="6"/>
  <c r="AL75" i="6"/>
  <c r="AL76" i="6"/>
  <c r="AL77" i="6"/>
  <c r="AL78" i="6"/>
  <c r="AL79" i="6"/>
  <c r="AL80" i="6"/>
  <c r="AL81" i="6"/>
  <c r="AL82" i="6"/>
  <c r="AL83" i="6"/>
  <c r="AL84" i="6"/>
  <c r="AL5" i="6"/>
  <c r="AL6" i="5"/>
  <c r="AL7" i="5"/>
  <c r="AL8" i="5"/>
  <c r="AL9" i="5"/>
  <c r="AL10" i="5"/>
  <c r="AL11" i="5"/>
  <c r="AL12" i="5"/>
  <c r="AL13" i="5"/>
  <c r="AL14" i="5"/>
  <c r="AL15" i="5"/>
  <c r="AL16" i="5"/>
  <c r="AL17" i="5"/>
  <c r="AL18" i="5"/>
  <c r="AL19" i="5"/>
  <c r="AL20" i="5"/>
  <c r="AL21" i="5"/>
  <c r="AL22" i="5"/>
  <c r="AL23" i="5"/>
  <c r="AL24" i="5"/>
  <c r="AL25" i="5"/>
  <c r="AL26" i="5"/>
  <c r="AL27" i="5"/>
  <c r="AL28" i="5"/>
  <c r="AL29" i="5"/>
  <c r="AL30" i="5"/>
  <c r="AL31" i="5"/>
  <c r="AL32" i="5"/>
  <c r="AL33" i="5"/>
  <c r="AL34" i="5"/>
  <c r="AL35" i="5"/>
  <c r="AL36" i="5"/>
  <c r="AL37" i="5"/>
  <c r="AL38" i="5"/>
  <c r="AL39" i="5"/>
  <c r="AL40" i="5"/>
  <c r="AL41" i="5"/>
  <c r="AL42" i="5"/>
  <c r="AL43" i="5"/>
  <c r="AL44" i="5"/>
  <c r="AL45" i="5"/>
  <c r="AL46" i="5"/>
  <c r="AL47" i="5"/>
  <c r="AL48" i="5"/>
  <c r="AL49" i="5"/>
  <c r="AL50" i="5"/>
  <c r="AL51" i="5"/>
  <c r="AL52" i="5"/>
  <c r="AL53" i="5"/>
  <c r="AL54" i="5"/>
  <c r="AL55" i="5"/>
  <c r="AL56" i="5"/>
  <c r="AL57" i="5"/>
  <c r="AL58" i="5"/>
  <c r="AL59" i="5"/>
  <c r="AL60" i="5"/>
  <c r="AL61" i="5"/>
  <c r="AL62" i="5"/>
  <c r="AL63" i="5"/>
  <c r="AL64" i="5"/>
  <c r="AL65" i="5"/>
  <c r="AL66" i="5"/>
  <c r="AL67" i="5"/>
  <c r="AL68" i="5"/>
  <c r="AL69" i="5"/>
  <c r="AL70" i="5"/>
  <c r="AL71" i="5"/>
  <c r="AL72" i="5"/>
  <c r="AL73" i="5"/>
  <c r="AL74" i="5"/>
  <c r="AL75" i="5"/>
  <c r="AL76" i="5"/>
  <c r="AL77" i="5"/>
  <c r="AL78" i="5"/>
  <c r="AL79" i="5"/>
  <c r="AL80" i="5"/>
  <c r="AL81" i="5"/>
  <c r="AL82" i="5"/>
  <c r="AL83" i="5"/>
  <c r="AL84" i="5"/>
  <c r="AL5" i="5"/>
  <c r="Y84" i="6"/>
  <c r="Y83" i="6"/>
  <c r="Y82" i="6"/>
  <c r="Y81" i="6"/>
  <c r="Y80" i="6"/>
  <c r="Y79" i="6"/>
  <c r="Y78" i="6"/>
  <c r="Y77" i="6"/>
  <c r="Y76" i="6"/>
  <c r="Y75" i="6"/>
  <c r="Y74" i="6"/>
  <c r="Y73" i="6"/>
  <c r="Y72" i="6"/>
  <c r="Y71" i="6"/>
  <c r="Y70" i="6"/>
  <c r="Y69" i="6"/>
  <c r="Y68" i="6"/>
  <c r="Y67" i="6"/>
  <c r="Y66" i="6"/>
  <c r="Y65" i="6"/>
  <c r="Y64" i="6"/>
  <c r="Y63" i="6"/>
  <c r="Y62" i="6"/>
  <c r="Y61" i="6"/>
  <c r="Y60" i="6"/>
  <c r="Y59" i="6"/>
  <c r="Y58" i="6"/>
  <c r="Y57" i="6"/>
  <c r="Y56" i="6"/>
  <c r="Y55" i="6"/>
  <c r="Y54" i="6"/>
  <c r="Y53" i="6"/>
  <c r="Y52" i="6"/>
  <c r="Y51" i="6"/>
  <c r="Y50" i="6"/>
  <c r="Y49" i="6"/>
  <c r="Y48" i="6"/>
  <c r="Y47" i="6"/>
  <c r="Y46" i="6"/>
  <c r="Y45" i="6"/>
  <c r="Y44" i="6"/>
  <c r="Y43" i="6"/>
  <c r="Y42" i="6"/>
  <c r="Y41" i="6"/>
  <c r="Y40" i="6"/>
  <c r="Y39" i="6"/>
  <c r="Y38" i="6"/>
  <c r="Y37" i="6"/>
  <c r="Y36" i="6"/>
  <c r="Y35" i="6"/>
  <c r="Y34" i="6"/>
  <c r="Y33" i="6"/>
  <c r="Y32" i="6"/>
  <c r="Y31" i="6"/>
  <c r="Y30" i="6"/>
  <c r="Y29" i="6"/>
  <c r="Y28" i="6"/>
  <c r="Y27" i="6"/>
  <c r="Y26" i="6"/>
  <c r="Y25" i="6"/>
  <c r="Y24" i="6"/>
  <c r="Y23" i="6"/>
  <c r="Y22" i="6"/>
  <c r="Y21" i="6"/>
  <c r="Y20" i="6"/>
  <c r="Y19" i="6"/>
  <c r="Y18" i="6"/>
  <c r="Y17" i="6"/>
  <c r="Y16" i="6"/>
  <c r="Y15" i="6"/>
  <c r="Y14" i="6"/>
  <c r="Y13" i="6"/>
  <c r="Y12" i="6"/>
  <c r="Y11" i="6"/>
  <c r="Y10" i="6"/>
  <c r="Y9" i="6"/>
  <c r="Y8" i="6"/>
  <c r="Y7" i="6"/>
  <c r="Y6" i="6"/>
  <c r="Y5" i="6"/>
  <c r="Y6" i="5"/>
  <c r="Y7" i="5"/>
  <c r="Y8" i="5"/>
  <c r="Y9" i="5"/>
  <c r="Y10" i="5"/>
  <c r="Y11" i="5"/>
  <c r="Y12" i="5"/>
  <c r="Y13" i="5"/>
  <c r="Y14" i="5"/>
  <c r="Y15" i="5"/>
  <c r="Y16" i="5"/>
  <c r="Y17" i="5"/>
  <c r="Y18" i="5"/>
  <c r="Y19" i="5"/>
  <c r="Y20" i="5"/>
  <c r="Y21" i="5"/>
  <c r="Y22" i="5"/>
  <c r="Y23" i="5"/>
  <c r="Y24" i="5"/>
  <c r="Y25" i="5"/>
  <c r="Y26" i="5"/>
  <c r="Y27" i="5"/>
  <c r="Y28" i="5"/>
  <c r="Y29" i="5"/>
  <c r="Y30" i="5"/>
  <c r="Y31" i="5"/>
  <c r="Y32" i="5"/>
  <c r="Y33" i="5"/>
  <c r="Y34" i="5"/>
  <c r="Y35" i="5"/>
  <c r="Y36" i="5"/>
  <c r="Y37" i="5"/>
  <c r="Y38" i="5"/>
  <c r="Y39" i="5"/>
  <c r="Y40" i="5"/>
  <c r="Y41" i="5"/>
  <c r="Y42" i="5"/>
  <c r="Y43" i="5"/>
  <c r="Y44" i="5"/>
  <c r="Y45" i="5"/>
  <c r="Y46" i="5"/>
  <c r="Y47" i="5"/>
  <c r="Y48" i="5"/>
  <c r="Y49" i="5"/>
  <c r="Y50" i="5"/>
  <c r="Y51" i="5"/>
  <c r="Y52" i="5"/>
  <c r="Y53" i="5"/>
  <c r="Y54" i="5"/>
  <c r="Y55" i="5"/>
  <c r="Y56" i="5"/>
  <c r="Y57" i="5"/>
  <c r="Y58" i="5"/>
  <c r="Y59" i="5"/>
  <c r="Y60" i="5"/>
  <c r="Y61" i="5"/>
  <c r="Y62" i="5"/>
  <c r="Y63" i="5"/>
  <c r="Y64" i="5"/>
  <c r="Y65" i="5"/>
  <c r="Y66" i="5"/>
  <c r="Y67" i="5"/>
  <c r="Y68" i="5"/>
  <c r="Y69" i="5"/>
  <c r="Y70" i="5"/>
  <c r="Y71" i="5"/>
  <c r="Y72" i="5"/>
  <c r="Y73" i="5"/>
  <c r="Y74" i="5"/>
  <c r="Y75" i="5"/>
  <c r="Y76" i="5"/>
  <c r="Y77" i="5"/>
  <c r="Y78" i="5"/>
  <c r="Y79" i="5"/>
  <c r="Y80" i="5"/>
  <c r="Y81" i="5"/>
  <c r="Y82" i="5"/>
  <c r="Y83" i="5"/>
  <c r="Y84" i="5"/>
  <c r="Y5" i="5"/>
  <c r="L6" i="6"/>
  <c r="L7" i="6"/>
  <c r="L8" i="6"/>
  <c r="L9" i="6"/>
  <c r="L10" i="6"/>
  <c r="L11" i="6"/>
  <c r="L12" i="6"/>
  <c r="L13" i="6"/>
  <c r="L14" i="6"/>
  <c r="L15" i="6"/>
  <c r="L16" i="6"/>
  <c r="L17" i="6"/>
  <c r="L18" i="6"/>
  <c r="L19" i="6"/>
  <c r="L20" i="6"/>
  <c r="L21" i="6"/>
  <c r="L22" i="6"/>
  <c r="L23" i="6"/>
  <c r="L24" i="6"/>
  <c r="L25" i="6"/>
  <c r="L26" i="6"/>
  <c r="L27" i="6"/>
  <c r="L28" i="6"/>
  <c r="L29" i="6"/>
  <c r="L30" i="6"/>
  <c r="L31" i="6"/>
  <c r="L32" i="6"/>
  <c r="L33" i="6"/>
  <c r="L34" i="6"/>
  <c r="L35" i="6"/>
  <c r="L36" i="6"/>
  <c r="L37" i="6"/>
  <c r="L38" i="6"/>
  <c r="L39" i="6"/>
  <c r="L40" i="6"/>
  <c r="L41" i="6"/>
  <c r="L42" i="6"/>
  <c r="L43" i="6"/>
  <c r="L44" i="6"/>
  <c r="L45" i="6"/>
  <c r="L46" i="6"/>
  <c r="L47" i="6"/>
  <c r="L48" i="6"/>
  <c r="L49" i="6"/>
  <c r="L50" i="6"/>
  <c r="L51" i="6"/>
  <c r="L52" i="6"/>
  <c r="L53" i="6"/>
  <c r="L54" i="6"/>
  <c r="L55" i="6"/>
  <c r="L56" i="6"/>
  <c r="L57" i="6"/>
  <c r="L58" i="6"/>
  <c r="L59" i="6"/>
  <c r="L60" i="6"/>
  <c r="L61" i="6"/>
  <c r="L62" i="6"/>
  <c r="L63" i="6"/>
  <c r="L64" i="6"/>
  <c r="L65" i="6"/>
  <c r="L66" i="6"/>
  <c r="L67" i="6"/>
  <c r="L68" i="6"/>
  <c r="L69" i="6"/>
  <c r="L70" i="6"/>
  <c r="L71" i="6"/>
  <c r="L72" i="6"/>
  <c r="L73" i="6"/>
  <c r="L74" i="6"/>
  <c r="L75" i="6"/>
  <c r="L76" i="6"/>
  <c r="L77" i="6"/>
  <c r="L78" i="6"/>
  <c r="L79" i="6"/>
  <c r="L80" i="6"/>
  <c r="L81" i="6"/>
  <c r="L82" i="6"/>
  <c r="L83" i="6"/>
  <c r="L84" i="6"/>
  <c r="L5" i="6"/>
  <c r="L6" i="5"/>
  <c r="L7" i="5"/>
  <c r="L8" i="5"/>
  <c r="L9" i="5"/>
  <c r="L10" i="5"/>
  <c r="L11" i="5"/>
  <c r="L12" i="5"/>
  <c r="L13" i="5"/>
  <c r="L14" i="5"/>
  <c r="L15" i="5"/>
  <c r="L16" i="5"/>
  <c r="L17" i="5"/>
  <c r="L18" i="5"/>
  <c r="L19" i="5"/>
  <c r="L20" i="5"/>
  <c r="L21" i="5"/>
  <c r="L22" i="5"/>
  <c r="L23" i="5"/>
  <c r="L24" i="5"/>
  <c r="L25" i="5"/>
  <c r="L26" i="5"/>
  <c r="L27" i="5"/>
  <c r="L28" i="5"/>
  <c r="L29" i="5"/>
  <c r="L30" i="5"/>
  <c r="L31" i="5"/>
  <c r="L32" i="5"/>
  <c r="L33" i="5"/>
  <c r="L34" i="5"/>
  <c r="L35" i="5"/>
  <c r="L36" i="5"/>
  <c r="L37" i="5"/>
  <c r="L38" i="5"/>
  <c r="L39" i="5"/>
  <c r="L40" i="5"/>
  <c r="L41" i="5"/>
  <c r="L42" i="5"/>
  <c r="L43" i="5"/>
  <c r="L44" i="5"/>
  <c r="L45" i="5"/>
  <c r="L46" i="5"/>
  <c r="L47" i="5"/>
  <c r="L48" i="5"/>
  <c r="L49" i="5"/>
  <c r="L50" i="5"/>
  <c r="L51" i="5"/>
  <c r="L52" i="5"/>
  <c r="L53" i="5"/>
  <c r="L54" i="5"/>
  <c r="L55" i="5"/>
  <c r="L56" i="5"/>
  <c r="L57" i="5"/>
  <c r="L58" i="5"/>
  <c r="L59" i="5"/>
  <c r="L60" i="5"/>
  <c r="L61" i="5"/>
  <c r="L62" i="5"/>
  <c r="L63" i="5"/>
  <c r="L64" i="5"/>
  <c r="L65" i="5"/>
  <c r="L66" i="5"/>
  <c r="L67" i="5"/>
  <c r="L68" i="5"/>
  <c r="L69" i="5"/>
  <c r="L70" i="5"/>
  <c r="L71" i="5"/>
  <c r="L72" i="5"/>
  <c r="L73" i="5"/>
  <c r="L74" i="5"/>
  <c r="L75" i="5"/>
  <c r="L76" i="5"/>
  <c r="L77" i="5"/>
  <c r="L78" i="5"/>
  <c r="L79" i="5"/>
  <c r="L80" i="5"/>
  <c r="L81" i="5"/>
  <c r="L82" i="5"/>
  <c r="L83" i="5"/>
  <c r="L84" i="5"/>
  <c r="L5" i="5"/>
  <c r="AA6" i="6"/>
  <c r="AA7" i="6" s="1"/>
  <c r="AA8" i="6" s="1"/>
  <c r="AA9" i="6" s="1"/>
  <c r="AA10" i="6" s="1"/>
  <c r="AA11" i="6" s="1"/>
  <c r="AA12" i="6" s="1"/>
  <c r="AA13" i="6" s="1"/>
  <c r="AA14" i="6" s="1"/>
  <c r="AA15" i="6" s="1"/>
  <c r="AA16" i="6" s="1"/>
  <c r="AA17" i="6" s="1"/>
  <c r="AA18" i="6" s="1"/>
  <c r="AA19" i="6" s="1"/>
  <c r="AA20" i="6" s="1"/>
  <c r="AA21" i="6" s="1"/>
  <c r="AA22" i="6" s="1"/>
  <c r="AA23" i="6" s="1"/>
  <c r="AA24" i="6" s="1"/>
  <c r="AA25" i="6" s="1"/>
  <c r="AA26" i="6" s="1"/>
  <c r="AA27" i="6" s="1"/>
  <c r="AA28" i="6" s="1"/>
  <c r="AA29" i="6" s="1"/>
  <c r="AA30" i="6" s="1"/>
  <c r="AA31" i="6" s="1"/>
  <c r="AA32" i="6" s="1"/>
  <c r="AA33" i="6" s="1"/>
  <c r="AA34" i="6" s="1"/>
  <c r="AA35" i="6" s="1"/>
  <c r="AA36" i="6" s="1"/>
  <c r="AA37" i="6" s="1"/>
  <c r="AA38" i="6" s="1"/>
  <c r="AA39" i="6" s="1"/>
  <c r="AA40" i="6" s="1"/>
  <c r="AA41" i="6" s="1"/>
  <c r="AA42" i="6" s="1"/>
  <c r="AA43" i="6" s="1"/>
  <c r="AA44" i="6" s="1"/>
  <c r="AA45" i="6" s="1"/>
  <c r="AA46" i="6" s="1"/>
  <c r="AA47" i="6" s="1"/>
  <c r="AA48" i="6" s="1"/>
  <c r="AA49" i="6" s="1"/>
  <c r="AA50" i="6" s="1"/>
  <c r="AA51" i="6" s="1"/>
  <c r="AA52" i="6" s="1"/>
  <c r="AA53" i="6" s="1"/>
  <c r="AA54" i="6" s="1"/>
  <c r="AA55" i="6" s="1"/>
  <c r="AA56" i="6" s="1"/>
  <c r="AA57" i="6" s="1"/>
  <c r="AA58" i="6" s="1"/>
  <c r="AA59" i="6" s="1"/>
  <c r="AA60" i="6" s="1"/>
  <c r="AA61" i="6" s="1"/>
  <c r="AA62" i="6" s="1"/>
  <c r="AA63" i="6" s="1"/>
  <c r="AA64" i="6" s="1"/>
  <c r="AA65" i="6" s="1"/>
  <c r="AA66" i="6" s="1"/>
  <c r="AA67" i="6" s="1"/>
  <c r="AA68" i="6" s="1"/>
  <c r="AA69" i="6" s="1"/>
  <c r="AA70" i="6" s="1"/>
  <c r="AA71" i="6" s="1"/>
  <c r="AA72" i="6" s="1"/>
  <c r="AA73" i="6" s="1"/>
  <c r="AA74" i="6" s="1"/>
  <c r="AA75" i="6" s="1"/>
  <c r="AA76" i="6" s="1"/>
  <c r="AA77" i="6" s="1"/>
  <c r="AA78" i="6" s="1"/>
  <c r="AA79" i="6" s="1"/>
  <c r="AA80" i="6" s="1"/>
  <c r="AA81" i="6" s="1"/>
  <c r="AA82" i="6" s="1"/>
  <c r="AA83" i="6" s="1"/>
  <c r="AA84" i="6" s="1"/>
  <c r="N6" i="6"/>
  <c r="N7" i="6" s="1"/>
  <c r="N8" i="6" s="1"/>
  <c r="N9" i="6" s="1"/>
  <c r="N10" i="6" s="1"/>
  <c r="N11" i="6" s="1"/>
  <c r="N12" i="6" s="1"/>
  <c r="N13" i="6" s="1"/>
  <c r="N14" i="6" s="1"/>
  <c r="N15" i="6" s="1"/>
  <c r="N16" i="6" s="1"/>
  <c r="N17" i="6" s="1"/>
  <c r="N18" i="6" s="1"/>
  <c r="N19" i="6" s="1"/>
  <c r="N20" i="6" s="1"/>
  <c r="N21" i="6" s="1"/>
  <c r="N22" i="6" s="1"/>
  <c r="N23" i="6" s="1"/>
  <c r="N24" i="6" s="1"/>
  <c r="N25" i="6" s="1"/>
  <c r="N26" i="6" s="1"/>
  <c r="N27" i="6" s="1"/>
  <c r="N28" i="6" s="1"/>
  <c r="N29" i="6" s="1"/>
  <c r="N30" i="6" s="1"/>
  <c r="N31" i="6" s="1"/>
  <c r="N32" i="6" s="1"/>
  <c r="N33" i="6" s="1"/>
  <c r="N34" i="6" s="1"/>
  <c r="N35" i="6" s="1"/>
  <c r="N36" i="6" s="1"/>
  <c r="N37" i="6" s="1"/>
  <c r="N38" i="6" s="1"/>
  <c r="N39" i="6" s="1"/>
  <c r="N40" i="6" s="1"/>
  <c r="N41" i="6" s="1"/>
  <c r="N42" i="6" s="1"/>
  <c r="N43" i="6" s="1"/>
  <c r="N44" i="6" s="1"/>
  <c r="N45" i="6" s="1"/>
  <c r="N46" i="6" s="1"/>
  <c r="N47" i="6" s="1"/>
  <c r="N48" i="6" s="1"/>
  <c r="N49" i="6" s="1"/>
  <c r="N50" i="6" s="1"/>
  <c r="N51" i="6" s="1"/>
  <c r="N52" i="6" s="1"/>
  <c r="N53" i="6" s="1"/>
  <c r="N54" i="6" s="1"/>
  <c r="N55" i="6" s="1"/>
  <c r="N56" i="6" s="1"/>
  <c r="N57" i="6" s="1"/>
  <c r="N58" i="6" s="1"/>
  <c r="N59" i="6" s="1"/>
  <c r="N60" i="6" s="1"/>
  <c r="N61" i="6" s="1"/>
  <c r="N62" i="6" s="1"/>
  <c r="N63" i="6" s="1"/>
  <c r="N64" i="6" s="1"/>
  <c r="N65" i="6" s="1"/>
  <c r="N66" i="6" s="1"/>
  <c r="N67" i="6" s="1"/>
  <c r="N68" i="6" s="1"/>
  <c r="N69" i="6" s="1"/>
  <c r="N70" i="6" s="1"/>
  <c r="N71" i="6" s="1"/>
  <c r="N72" i="6" s="1"/>
  <c r="N73" i="6" s="1"/>
  <c r="N74" i="6" s="1"/>
  <c r="N75" i="6" s="1"/>
  <c r="N76" i="6" s="1"/>
  <c r="N77" i="6" s="1"/>
  <c r="N78" i="6" s="1"/>
  <c r="N79" i="6" s="1"/>
  <c r="N80" i="6" s="1"/>
  <c r="N81" i="6" s="1"/>
  <c r="N82" i="6" s="1"/>
  <c r="N83" i="6" s="1"/>
  <c r="N84" i="6" s="1"/>
  <c r="A6" i="6"/>
  <c r="A7" i="6" s="1"/>
  <c r="A8" i="6" s="1"/>
  <c r="A9" i="6" s="1"/>
  <c r="A10" i="6" s="1"/>
  <c r="A11" i="6" s="1"/>
  <c r="A12" i="6" s="1"/>
  <c r="A13" i="6" s="1"/>
  <c r="A14" i="6" s="1"/>
  <c r="A15" i="6" s="1"/>
  <c r="A16" i="6" s="1"/>
  <c r="A17" i="6" s="1"/>
  <c r="A18" i="6" s="1"/>
  <c r="A19" i="6" s="1"/>
  <c r="A20" i="6" s="1"/>
  <c r="A21" i="6" s="1"/>
  <c r="A22" i="6" s="1"/>
  <c r="A23" i="6" s="1"/>
  <c r="A24" i="6" s="1"/>
  <c r="A25" i="6" s="1"/>
  <c r="A26" i="6" s="1"/>
  <c r="A27" i="6" s="1"/>
  <c r="A28" i="6" s="1"/>
  <c r="A29" i="6" s="1"/>
  <c r="A30" i="6" s="1"/>
  <c r="A31" i="6" s="1"/>
  <c r="A32" i="6" s="1"/>
  <c r="A33" i="6" s="1"/>
  <c r="A34" i="6" s="1"/>
  <c r="A35" i="6" s="1"/>
  <c r="A36" i="6" s="1"/>
  <c r="A37" i="6" s="1"/>
  <c r="A38" i="6" s="1"/>
  <c r="A39" i="6" s="1"/>
  <c r="A40" i="6" s="1"/>
  <c r="A41" i="6" s="1"/>
  <c r="A42" i="6" s="1"/>
  <c r="A43" i="6" s="1"/>
  <c r="A44" i="6" s="1"/>
  <c r="A45" i="6" s="1"/>
  <c r="A46" i="6" s="1"/>
  <c r="A47" i="6" s="1"/>
  <c r="A48" i="6" s="1"/>
  <c r="A49" i="6" s="1"/>
  <c r="A50" i="6" s="1"/>
  <c r="A51" i="6" s="1"/>
  <c r="A52" i="6" s="1"/>
  <c r="A53" i="6" s="1"/>
  <c r="A54" i="6" s="1"/>
  <c r="A55" i="6" s="1"/>
  <c r="A56" i="6" s="1"/>
  <c r="A57" i="6" s="1"/>
  <c r="A58" i="6" s="1"/>
  <c r="A59" i="6" s="1"/>
  <c r="A60" i="6" s="1"/>
  <c r="A61" i="6" s="1"/>
  <c r="A62" i="6" s="1"/>
  <c r="A63" i="6" s="1"/>
  <c r="A64" i="6" s="1"/>
  <c r="A65" i="6" s="1"/>
  <c r="A66" i="6" s="1"/>
  <c r="A67" i="6" s="1"/>
  <c r="A68" i="6" s="1"/>
  <c r="A69" i="6" s="1"/>
  <c r="A70" i="6" s="1"/>
  <c r="A71" i="6" s="1"/>
  <c r="A72" i="6" s="1"/>
  <c r="A73" i="6" s="1"/>
  <c r="A74" i="6" s="1"/>
  <c r="A75" i="6" s="1"/>
  <c r="A76" i="6" s="1"/>
  <c r="A77" i="6" s="1"/>
  <c r="A78" i="6" s="1"/>
  <c r="A79" i="6" s="1"/>
  <c r="A80" i="6" s="1"/>
  <c r="A81" i="6" s="1"/>
  <c r="A82" i="6" s="1"/>
  <c r="A83" i="6" s="1"/>
  <c r="A84" i="6" s="1"/>
  <c r="AC4" i="6"/>
  <c r="AD4" i="6" s="1"/>
  <c r="AE4" i="6" s="1"/>
  <c r="AF4" i="6" s="1"/>
  <c r="AG4" i="6" s="1"/>
  <c r="AH4" i="6" s="1"/>
  <c r="AI4" i="6" s="1"/>
  <c r="AJ4" i="6" s="1"/>
  <c r="AK4" i="6" s="1"/>
  <c r="P4" i="6"/>
  <c r="Q4" i="6" s="1"/>
  <c r="R4" i="6" s="1"/>
  <c r="S4" i="6" s="1"/>
  <c r="T4" i="6" s="1"/>
  <c r="U4" i="6" s="1"/>
  <c r="V4" i="6" s="1"/>
  <c r="W4" i="6" s="1"/>
  <c r="X4" i="6" s="1"/>
  <c r="C4" i="6"/>
  <c r="D4" i="6" s="1"/>
  <c r="E4" i="6" s="1"/>
  <c r="F4" i="6" s="1"/>
  <c r="G4" i="6" s="1"/>
  <c r="H4" i="6" s="1"/>
  <c r="I4" i="6" s="1"/>
  <c r="J4" i="6" s="1"/>
  <c r="K4" i="6" s="1"/>
  <c r="AC4" i="5"/>
  <c r="AD4" i="5" s="1"/>
  <c r="AE4" i="5" s="1"/>
  <c r="AF4" i="5" s="1"/>
  <c r="AG4" i="5" s="1"/>
  <c r="AH4" i="5" s="1"/>
  <c r="AI4" i="5" s="1"/>
  <c r="AJ4" i="5" s="1"/>
  <c r="AK4" i="5" s="1"/>
  <c r="AA6" i="5"/>
  <c r="AA7" i="5" s="1"/>
  <c r="AA8" i="5" s="1"/>
  <c r="AA9" i="5" s="1"/>
  <c r="AA10" i="5" s="1"/>
  <c r="AA11" i="5" s="1"/>
  <c r="AA12" i="5" s="1"/>
  <c r="AA13" i="5" s="1"/>
  <c r="AA14" i="5" s="1"/>
  <c r="AA15" i="5" s="1"/>
  <c r="AA16" i="5" s="1"/>
  <c r="AA17" i="5" s="1"/>
  <c r="AA18" i="5" s="1"/>
  <c r="AA19" i="5" s="1"/>
  <c r="AA20" i="5" s="1"/>
  <c r="AA21" i="5" s="1"/>
  <c r="AA22" i="5" s="1"/>
  <c r="AA23" i="5" s="1"/>
  <c r="AA24" i="5" s="1"/>
  <c r="AA25" i="5" s="1"/>
  <c r="AA26" i="5" s="1"/>
  <c r="AA27" i="5" s="1"/>
  <c r="AA28" i="5" s="1"/>
  <c r="AA29" i="5" s="1"/>
  <c r="AA30" i="5" s="1"/>
  <c r="AA31" i="5" s="1"/>
  <c r="AA32" i="5" s="1"/>
  <c r="AA33" i="5" s="1"/>
  <c r="AA34" i="5" s="1"/>
  <c r="AA35" i="5" s="1"/>
  <c r="AA36" i="5" s="1"/>
  <c r="AA37" i="5" s="1"/>
  <c r="AA38" i="5" s="1"/>
  <c r="AA39" i="5" s="1"/>
  <c r="AA40" i="5" s="1"/>
  <c r="AA41" i="5" s="1"/>
  <c r="AA42" i="5" s="1"/>
  <c r="AA43" i="5" s="1"/>
  <c r="AA44" i="5" s="1"/>
  <c r="AA45" i="5" s="1"/>
  <c r="AA46" i="5" s="1"/>
  <c r="AA47" i="5" s="1"/>
  <c r="AA48" i="5" s="1"/>
  <c r="AA49" i="5" s="1"/>
  <c r="AA50" i="5" s="1"/>
  <c r="AA51" i="5" s="1"/>
  <c r="AA52" i="5" s="1"/>
  <c r="AA53" i="5" s="1"/>
  <c r="AA54" i="5" s="1"/>
  <c r="AA55" i="5" s="1"/>
  <c r="AA56" i="5" s="1"/>
  <c r="AA57" i="5" s="1"/>
  <c r="AA58" i="5" s="1"/>
  <c r="AA59" i="5" s="1"/>
  <c r="AA60" i="5" s="1"/>
  <c r="AA61" i="5" s="1"/>
  <c r="AA62" i="5" s="1"/>
  <c r="AA63" i="5" s="1"/>
  <c r="AA64" i="5" s="1"/>
  <c r="AA65" i="5" s="1"/>
  <c r="AA66" i="5" s="1"/>
  <c r="AA67" i="5" s="1"/>
  <c r="AA68" i="5" s="1"/>
  <c r="AA69" i="5" s="1"/>
  <c r="AA70" i="5" s="1"/>
  <c r="AA71" i="5" s="1"/>
  <c r="AA72" i="5" s="1"/>
  <c r="AA73" i="5" s="1"/>
  <c r="AA74" i="5" s="1"/>
  <c r="AA75" i="5" s="1"/>
  <c r="AA76" i="5" s="1"/>
  <c r="AA77" i="5" s="1"/>
  <c r="AA78" i="5" s="1"/>
  <c r="AA79" i="5" s="1"/>
  <c r="AA80" i="5" s="1"/>
  <c r="AA81" i="5" s="1"/>
  <c r="AA82" i="5" s="1"/>
  <c r="AA83" i="5" s="1"/>
  <c r="AA84" i="5" s="1"/>
  <c r="N6" i="5"/>
  <c r="N7" i="5" s="1"/>
  <c r="N8" i="5" s="1"/>
  <c r="N9" i="5" s="1"/>
  <c r="N10" i="5" s="1"/>
  <c r="N11" i="5" s="1"/>
  <c r="N12" i="5" s="1"/>
  <c r="N13" i="5" s="1"/>
  <c r="N14" i="5" s="1"/>
  <c r="N15" i="5" s="1"/>
  <c r="N16" i="5" s="1"/>
  <c r="N17" i="5" s="1"/>
  <c r="N18" i="5" s="1"/>
  <c r="N19" i="5" s="1"/>
  <c r="N20" i="5" s="1"/>
  <c r="N21" i="5" s="1"/>
  <c r="N22" i="5" s="1"/>
  <c r="N23" i="5" s="1"/>
  <c r="N24" i="5" s="1"/>
  <c r="N25" i="5" s="1"/>
  <c r="N26" i="5" s="1"/>
  <c r="N27" i="5" s="1"/>
  <c r="N28" i="5" s="1"/>
  <c r="N29" i="5" s="1"/>
  <c r="N30" i="5" s="1"/>
  <c r="N31" i="5" s="1"/>
  <c r="N32" i="5" s="1"/>
  <c r="N33" i="5" s="1"/>
  <c r="N34" i="5" s="1"/>
  <c r="N35" i="5" s="1"/>
  <c r="N36" i="5" s="1"/>
  <c r="N37" i="5" s="1"/>
  <c r="N38" i="5" s="1"/>
  <c r="N39" i="5" s="1"/>
  <c r="N40" i="5" s="1"/>
  <c r="N41" i="5" s="1"/>
  <c r="N42" i="5" s="1"/>
  <c r="N43" i="5" s="1"/>
  <c r="N44" i="5" s="1"/>
  <c r="N45" i="5" s="1"/>
  <c r="N46" i="5" s="1"/>
  <c r="N47" i="5" s="1"/>
  <c r="N48" i="5" s="1"/>
  <c r="N49" i="5" s="1"/>
  <c r="N50" i="5" s="1"/>
  <c r="N51" i="5" s="1"/>
  <c r="N52" i="5" s="1"/>
  <c r="N53" i="5" s="1"/>
  <c r="N54" i="5" s="1"/>
  <c r="N55" i="5" s="1"/>
  <c r="N56" i="5" s="1"/>
  <c r="N57" i="5" s="1"/>
  <c r="N58" i="5" s="1"/>
  <c r="N59" i="5" s="1"/>
  <c r="N60" i="5" s="1"/>
  <c r="N61" i="5" s="1"/>
  <c r="N62" i="5" s="1"/>
  <c r="N63" i="5" s="1"/>
  <c r="N64" i="5" s="1"/>
  <c r="N65" i="5" s="1"/>
  <c r="N66" i="5" s="1"/>
  <c r="N67" i="5" s="1"/>
  <c r="N68" i="5" s="1"/>
  <c r="N69" i="5" s="1"/>
  <c r="N70" i="5" s="1"/>
  <c r="N71" i="5" s="1"/>
  <c r="N72" i="5" s="1"/>
  <c r="N73" i="5" s="1"/>
  <c r="N74" i="5" s="1"/>
  <c r="N75" i="5" s="1"/>
  <c r="N76" i="5" s="1"/>
  <c r="N77" i="5" s="1"/>
  <c r="N78" i="5" s="1"/>
  <c r="N79" i="5" s="1"/>
  <c r="N80" i="5" s="1"/>
  <c r="N81" i="5" s="1"/>
  <c r="N82" i="5" s="1"/>
  <c r="N83" i="5" s="1"/>
  <c r="N84" i="5" s="1"/>
  <c r="P4" i="5"/>
  <c r="Q4" i="5" s="1"/>
  <c r="R4" i="5" s="1"/>
  <c r="S4" i="5" s="1"/>
  <c r="T4" i="5" s="1"/>
  <c r="U4" i="5" s="1"/>
  <c r="V4" i="5" s="1"/>
  <c r="W4" i="5" s="1"/>
  <c r="X4" i="5" s="1"/>
  <c r="A6" i="5"/>
  <c r="A7" i="5" s="1"/>
  <c r="A8" i="5" s="1"/>
  <c r="A9" i="5" s="1"/>
  <c r="A10" i="5" s="1"/>
  <c r="A11" i="5" s="1"/>
  <c r="A12" i="5" s="1"/>
  <c r="A13" i="5" s="1"/>
  <c r="A14" i="5" s="1"/>
  <c r="A15" i="5" s="1"/>
  <c r="A16" i="5" s="1"/>
  <c r="A17" i="5" s="1"/>
  <c r="A18" i="5" s="1"/>
  <c r="A19" i="5" s="1"/>
  <c r="A20" i="5" s="1"/>
  <c r="A21" i="5" s="1"/>
  <c r="A22" i="5" s="1"/>
  <c r="A23" i="5" s="1"/>
  <c r="A24" i="5" s="1"/>
  <c r="A25" i="5" s="1"/>
  <c r="A26" i="5" s="1"/>
  <c r="A27" i="5" s="1"/>
  <c r="A28" i="5" s="1"/>
  <c r="A29" i="5" s="1"/>
  <c r="A30" i="5" s="1"/>
  <c r="A31" i="5" s="1"/>
  <c r="A32" i="5" s="1"/>
  <c r="A33" i="5" s="1"/>
  <c r="A34" i="5" s="1"/>
  <c r="A35" i="5" s="1"/>
  <c r="A36" i="5" s="1"/>
  <c r="A37" i="5" s="1"/>
  <c r="A38" i="5" s="1"/>
  <c r="A39" i="5" s="1"/>
  <c r="A40" i="5" s="1"/>
  <c r="A41" i="5" s="1"/>
  <c r="A42" i="5" s="1"/>
  <c r="A43" i="5" s="1"/>
  <c r="A44" i="5" s="1"/>
  <c r="A45" i="5" s="1"/>
  <c r="A46" i="5" s="1"/>
  <c r="A47" i="5" s="1"/>
  <c r="A48" i="5" s="1"/>
  <c r="A49" i="5" s="1"/>
  <c r="A50" i="5" s="1"/>
  <c r="A51" i="5" s="1"/>
  <c r="A52" i="5" s="1"/>
  <c r="A53" i="5" s="1"/>
  <c r="A54" i="5" s="1"/>
  <c r="A55" i="5" s="1"/>
  <c r="A56" i="5" s="1"/>
  <c r="A57" i="5" s="1"/>
  <c r="A58" i="5" s="1"/>
  <c r="A59" i="5" s="1"/>
  <c r="A60" i="5" s="1"/>
  <c r="A61" i="5" s="1"/>
  <c r="A62" i="5" s="1"/>
  <c r="A63" i="5" s="1"/>
  <c r="A64" i="5" s="1"/>
  <c r="A65" i="5" s="1"/>
  <c r="A66" i="5" s="1"/>
  <c r="A67" i="5" s="1"/>
  <c r="A68" i="5" s="1"/>
  <c r="A69" i="5" s="1"/>
  <c r="A70" i="5" s="1"/>
  <c r="A71" i="5" s="1"/>
  <c r="A72" i="5" s="1"/>
  <c r="A73" i="5" s="1"/>
  <c r="A74" i="5" s="1"/>
  <c r="A75" i="5" s="1"/>
  <c r="A76" i="5" s="1"/>
  <c r="A77" i="5" s="1"/>
  <c r="A78" i="5" s="1"/>
  <c r="A79" i="5" s="1"/>
  <c r="A80" i="5" s="1"/>
  <c r="A81" i="5" s="1"/>
  <c r="A82" i="5" s="1"/>
  <c r="A83" i="5" s="1"/>
  <c r="A84" i="5" s="1"/>
  <c r="C4" i="5"/>
  <c r="D4" i="5" s="1"/>
  <c r="E4" i="5" s="1"/>
  <c r="F4" i="5" s="1"/>
  <c r="G4" i="5" s="1"/>
  <c r="H4" i="5" s="1"/>
  <c r="I4" i="5" s="1"/>
  <c r="J4" i="5" s="1"/>
  <c r="K4" i="5" s="1"/>
  <c r="L5" i="2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2" i="2"/>
  <c r="L23" i="2"/>
  <c r="L24" i="2"/>
  <c r="L25" i="2"/>
  <c r="L26" i="2"/>
  <c r="L27" i="2"/>
  <c r="L28" i="2"/>
  <c r="L29" i="2"/>
  <c r="L30" i="2"/>
  <c r="L31" i="2"/>
  <c r="L32" i="2"/>
  <c r="L33" i="2"/>
  <c r="L34" i="2"/>
  <c r="L35" i="2"/>
  <c r="L36" i="2"/>
  <c r="L37" i="2"/>
  <c r="L38" i="2"/>
  <c r="L39" i="2"/>
  <c r="L40" i="2"/>
  <c r="L41" i="2"/>
  <c r="L42" i="2"/>
  <c r="L43" i="2"/>
  <c r="L44" i="2"/>
  <c r="L45" i="2"/>
  <c r="L46" i="2"/>
  <c r="L47" i="2"/>
  <c r="L48" i="2"/>
  <c r="L49" i="2"/>
  <c r="L50" i="2"/>
  <c r="L51" i="2"/>
  <c r="L52" i="2"/>
  <c r="L53" i="2"/>
  <c r="L54" i="2"/>
  <c r="L55" i="2"/>
  <c r="L56" i="2"/>
  <c r="L57" i="2"/>
  <c r="L58" i="2"/>
  <c r="L59" i="2"/>
  <c r="L60" i="2"/>
  <c r="L61" i="2"/>
  <c r="L62" i="2"/>
  <c r="L63" i="2"/>
  <c r="L64" i="2"/>
  <c r="L65" i="2"/>
  <c r="L66" i="2"/>
  <c r="L67" i="2"/>
  <c r="L68" i="2"/>
  <c r="L69" i="2"/>
  <c r="L70" i="2"/>
  <c r="L71" i="2"/>
  <c r="L72" i="2"/>
  <c r="L73" i="2"/>
  <c r="L74" i="2"/>
  <c r="L75" i="2"/>
  <c r="L76" i="2"/>
  <c r="L77" i="2"/>
  <c r="L78" i="2"/>
  <c r="L79" i="2"/>
  <c r="L80" i="2"/>
  <c r="L81" i="2"/>
  <c r="L82" i="2"/>
  <c r="L83" i="2"/>
  <c r="L84" i="2"/>
  <c r="L85" i="2"/>
  <c r="L86" i="2"/>
  <c r="L87" i="2"/>
  <c r="L88" i="2"/>
  <c r="L89" i="2"/>
  <c r="L90" i="2"/>
  <c r="L91" i="2"/>
  <c r="L92" i="2"/>
  <c r="L93" i="2"/>
  <c r="L94" i="2"/>
  <c r="L95" i="2"/>
  <c r="L96" i="2"/>
  <c r="L97" i="2"/>
  <c r="L98" i="2"/>
  <c r="L99" i="2"/>
  <c r="L100" i="2"/>
  <c r="L101" i="2"/>
  <c r="L102" i="2"/>
  <c r="L103" i="2"/>
  <c r="L104" i="2"/>
  <c r="L105" i="2"/>
  <c r="L106" i="2"/>
  <c r="L107" i="2"/>
  <c r="L108" i="2"/>
  <c r="L109" i="2"/>
  <c r="L110" i="2"/>
  <c r="L111" i="2"/>
  <c r="L112" i="2"/>
  <c r="L113" i="2"/>
  <c r="L114" i="2"/>
  <c r="L115" i="2"/>
  <c r="L116" i="2"/>
  <c r="L117" i="2"/>
  <c r="L118" i="2"/>
  <c r="L119" i="2"/>
  <c r="L120" i="2"/>
  <c r="L121" i="2"/>
  <c r="L122" i="2"/>
  <c r="L123" i="2"/>
  <c r="L4" i="2"/>
  <c r="A5" i="2"/>
  <c r="A6" i="2" s="1"/>
  <c r="A7" i="2" s="1"/>
  <c r="A8" i="2" s="1"/>
  <c r="A9" i="2" s="1"/>
  <c r="A10" i="2" s="1"/>
  <c r="A11" i="2" s="1"/>
  <c r="A12" i="2" s="1"/>
  <c r="A13" i="2" s="1"/>
  <c r="A14" i="2" s="1"/>
  <c r="A15" i="2" s="1"/>
  <c r="A16" i="2" s="1"/>
  <c r="A17" i="2" s="1"/>
  <c r="A18" i="2" s="1"/>
  <c r="A19" i="2" s="1"/>
  <c r="A20" i="2" s="1"/>
  <c r="A21" i="2" s="1"/>
  <c r="A22" i="2" s="1"/>
  <c r="A23" i="2" s="1"/>
  <c r="A24" i="2" s="1"/>
  <c r="A25" i="2" s="1"/>
  <c r="A26" i="2" s="1"/>
  <c r="A27" i="2" s="1"/>
  <c r="A28" i="2" s="1"/>
  <c r="A29" i="2" s="1"/>
  <c r="A30" i="2" s="1"/>
  <c r="A31" i="2" s="1"/>
  <c r="A32" i="2" s="1"/>
  <c r="A33" i="2" s="1"/>
  <c r="A34" i="2" s="1"/>
  <c r="A35" i="2" s="1"/>
  <c r="A36" i="2" s="1"/>
  <c r="A37" i="2" s="1"/>
  <c r="A38" i="2" s="1"/>
  <c r="A39" i="2" s="1"/>
  <c r="A40" i="2" s="1"/>
  <c r="A41" i="2" s="1"/>
  <c r="A42" i="2" s="1"/>
  <c r="A43" i="2" s="1"/>
  <c r="A44" i="2" s="1"/>
  <c r="A45" i="2" s="1"/>
  <c r="A46" i="2" s="1"/>
  <c r="A47" i="2" s="1"/>
  <c r="A48" i="2" s="1"/>
  <c r="A49" i="2" s="1"/>
  <c r="A50" i="2" s="1"/>
  <c r="A51" i="2" s="1"/>
  <c r="A52" i="2" s="1"/>
  <c r="A53" i="2" s="1"/>
  <c r="A54" i="2" s="1"/>
  <c r="A55" i="2" s="1"/>
  <c r="A56" i="2" s="1"/>
  <c r="A57" i="2" s="1"/>
  <c r="A58" i="2" s="1"/>
  <c r="A59" i="2" s="1"/>
  <c r="A60" i="2" s="1"/>
  <c r="A61" i="2" s="1"/>
  <c r="A62" i="2" s="1"/>
  <c r="A63" i="2" s="1"/>
  <c r="A64" i="2" s="1"/>
  <c r="A65" i="2" s="1"/>
  <c r="A66" i="2" s="1"/>
  <c r="A67" i="2" s="1"/>
  <c r="A68" i="2" s="1"/>
  <c r="A69" i="2" s="1"/>
  <c r="A70" i="2" s="1"/>
  <c r="A71" i="2" s="1"/>
  <c r="A72" i="2" s="1"/>
  <c r="A73" i="2" s="1"/>
  <c r="A74" i="2" s="1"/>
  <c r="A75" i="2" s="1"/>
  <c r="A76" i="2" s="1"/>
  <c r="A77" i="2" s="1"/>
  <c r="A78" i="2" s="1"/>
  <c r="A79" i="2" s="1"/>
  <c r="A80" i="2" s="1"/>
  <c r="A81" i="2" s="1"/>
  <c r="A82" i="2" s="1"/>
  <c r="A83" i="2" s="1"/>
  <c r="A84" i="2" s="1"/>
  <c r="A85" i="2" s="1"/>
  <c r="A86" i="2" s="1"/>
  <c r="A87" i="2" s="1"/>
  <c r="A88" i="2" s="1"/>
  <c r="A89" i="2" s="1"/>
  <c r="A90" i="2" s="1"/>
  <c r="A91" i="2" s="1"/>
  <c r="A92" i="2" s="1"/>
  <c r="A93" i="2" s="1"/>
  <c r="A94" i="2" s="1"/>
  <c r="A95" i="2" s="1"/>
  <c r="A96" i="2" s="1"/>
  <c r="A97" i="2" s="1"/>
  <c r="A98" i="2" s="1"/>
  <c r="A99" i="2" s="1"/>
  <c r="A100" i="2" s="1"/>
  <c r="A101" i="2" s="1"/>
  <c r="A102" i="2" s="1"/>
  <c r="A103" i="2" s="1"/>
  <c r="A104" i="2" s="1"/>
  <c r="A105" i="2" s="1"/>
  <c r="A106" i="2" s="1"/>
  <c r="A107" i="2" s="1"/>
  <c r="A108" i="2" s="1"/>
  <c r="A109" i="2" s="1"/>
  <c r="A110" i="2" s="1"/>
  <c r="A111" i="2" s="1"/>
  <c r="A112" i="2" s="1"/>
  <c r="A113" i="2" s="1"/>
  <c r="A114" i="2" s="1"/>
  <c r="A115" i="2" s="1"/>
  <c r="A116" i="2" s="1"/>
  <c r="A117" i="2" s="1"/>
  <c r="A118" i="2" s="1"/>
  <c r="A119" i="2" s="1"/>
  <c r="A120" i="2" s="1"/>
  <c r="A121" i="2" s="1"/>
  <c r="A122" i="2" s="1"/>
  <c r="A123" i="2" s="1"/>
  <c r="C3" i="2"/>
  <c r="D3" i="2" s="1"/>
  <c r="E3" i="2" s="1"/>
  <c r="F3" i="2" s="1"/>
  <c r="G3" i="2" s="1"/>
  <c r="H3" i="2" s="1"/>
  <c r="I3" i="2" s="1"/>
  <c r="J3" i="2" s="1"/>
  <c r="K3" i="2" s="1"/>
  <c r="L5" i="3"/>
  <c r="L6" i="3"/>
  <c r="L7" i="3"/>
  <c r="L8" i="3"/>
  <c r="L9" i="3"/>
  <c r="L10" i="3"/>
  <c r="L11" i="3"/>
  <c r="L12" i="3"/>
  <c r="L13" i="3"/>
  <c r="L14" i="3"/>
  <c r="L15" i="3"/>
  <c r="L16" i="3"/>
  <c r="L17" i="3"/>
  <c r="L18" i="3"/>
  <c r="L19" i="3"/>
  <c r="L20" i="3"/>
  <c r="L21" i="3"/>
  <c r="L22" i="3"/>
  <c r="L23" i="3"/>
  <c r="L24" i="3"/>
  <c r="L25" i="3"/>
  <c r="L26" i="3"/>
  <c r="L27" i="3"/>
  <c r="L28" i="3"/>
  <c r="L29" i="3"/>
  <c r="L30" i="3"/>
  <c r="L31" i="3"/>
  <c r="L32" i="3"/>
  <c r="L33" i="3"/>
  <c r="L34" i="3"/>
  <c r="L35" i="3"/>
  <c r="L36" i="3"/>
  <c r="L37" i="3"/>
  <c r="L38" i="3"/>
  <c r="L39" i="3"/>
  <c r="L40" i="3"/>
  <c r="L41" i="3"/>
  <c r="L42" i="3"/>
  <c r="L43" i="3"/>
  <c r="L44" i="3"/>
  <c r="L45" i="3"/>
  <c r="L46" i="3"/>
  <c r="L47" i="3"/>
  <c r="L48" i="3"/>
  <c r="L49" i="3"/>
  <c r="L50" i="3"/>
  <c r="L51" i="3"/>
  <c r="L52" i="3"/>
  <c r="L53" i="3"/>
  <c r="L54" i="3"/>
  <c r="L55" i="3"/>
  <c r="L56" i="3"/>
  <c r="L57" i="3"/>
  <c r="L58" i="3"/>
  <c r="L59" i="3"/>
  <c r="L60" i="3"/>
  <c r="L61" i="3"/>
  <c r="L62" i="3"/>
  <c r="L63" i="3"/>
  <c r="L64" i="3"/>
  <c r="L65" i="3"/>
  <c r="L66" i="3"/>
  <c r="L67" i="3"/>
  <c r="L68" i="3"/>
  <c r="L69" i="3"/>
  <c r="L70" i="3"/>
  <c r="L71" i="3"/>
  <c r="L72" i="3"/>
  <c r="L73" i="3"/>
  <c r="L74" i="3"/>
  <c r="L75" i="3"/>
  <c r="L76" i="3"/>
  <c r="L77" i="3"/>
  <c r="L78" i="3"/>
  <c r="L79" i="3"/>
  <c r="L80" i="3"/>
  <c r="L81" i="3"/>
  <c r="L82" i="3"/>
  <c r="L83" i="3"/>
  <c r="L84" i="3"/>
  <c r="L85" i="3"/>
  <c r="L86" i="3"/>
  <c r="L87" i="3"/>
  <c r="L88" i="3"/>
  <c r="L89" i="3"/>
  <c r="L90" i="3"/>
  <c r="L91" i="3"/>
  <c r="L92" i="3"/>
  <c r="L93" i="3"/>
  <c r="L94" i="3"/>
  <c r="L95" i="3"/>
  <c r="L96" i="3"/>
  <c r="L97" i="3"/>
  <c r="L98" i="3"/>
  <c r="L99" i="3"/>
  <c r="L100" i="3"/>
  <c r="L101" i="3"/>
  <c r="L102" i="3"/>
  <c r="L103" i="3"/>
  <c r="L104" i="3"/>
  <c r="L105" i="3"/>
  <c r="L106" i="3"/>
  <c r="L107" i="3"/>
  <c r="L108" i="3"/>
  <c r="L109" i="3"/>
  <c r="L110" i="3"/>
  <c r="L111" i="3"/>
  <c r="L112" i="3"/>
  <c r="L113" i="3"/>
  <c r="L114" i="3"/>
  <c r="L115" i="3"/>
  <c r="L116" i="3"/>
  <c r="L117" i="3"/>
  <c r="L118" i="3"/>
  <c r="L119" i="3"/>
  <c r="L120" i="3"/>
  <c r="L121" i="3"/>
  <c r="L122" i="3"/>
  <c r="L123" i="3"/>
  <c r="L4" i="3"/>
  <c r="A6" i="3"/>
  <c r="A7" i="3" s="1"/>
  <c r="A8" i="3" s="1"/>
  <c r="A9" i="3" s="1"/>
  <c r="A10" i="3" s="1"/>
  <c r="A11" i="3" s="1"/>
  <c r="A12" i="3" s="1"/>
  <c r="A13" i="3" s="1"/>
  <c r="A14" i="3" s="1"/>
  <c r="A15" i="3" s="1"/>
  <c r="A16" i="3" s="1"/>
  <c r="A17" i="3" s="1"/>
  <c r="A18" i="3" s="1"/>
  <c r="A19" i="3" s="1"/>
  <c r="A20" i="3" s="1"/>
  <c r="A21" i="3" s="1"/>
  <c r="A22" i="3" s="1"/>
  <c r="A23" i="3" s="1"/>
  <c r="A24" i="3" s="1"/>
  <c r="A25" i="3" s="1"/>
  <c r="A26" i="3" s="1"/>
  <c r="A27" i="3" s="1"/>
  <c r="A28" i="3" s="1"/>
  <c r="A29" i="3" s="1"/>
  <c r="A30" i="3" s="1"/>
  <c r="A31" i="3" s="1"/>
  <c r="A32" i="3" s="1"/>
  <c r="A33" i="3" s="1"/>
  <c r="A34" i="3" s="1"/>
  <c r="A35" i="3" s="1"/>
  <c r="A36" i="3" s="1"/>
  <c r="A37" i="3" s="1"/>
  <c r="A38" i="3" s="1"/>
  <c r="A39" i="3" s="1"/>
  <c r="A40" i="3" s="1"/>
  <c r="A41" i="3" s="1"/>
  <c r="A42" i="3" s="1"/>
  <c r="A43" i="3" s="1"/>
  <c r="A44" i="3" s="1"/>
  <c r="A45" i="3" s="1"/>
  <c r="A46" i="3" s="1"/>
  <c r="A47" i="3" s="1"/>
  <c r="A48" i="3" s="1"/>
  <c r="A49" i="3" s="1"/>
  <c r="A50" i="3" s="1"/>
  <c r="A51" i="3" s="1"/>
  <c r="A52" i="3" s="1"/>
  <c r="A53" i="3" s="1"/>
  <c r="A54" i="3" s="1"/>
  <c r="A55" i="3" s="1"/>
  <c r="A56" i="3" s="1"/>
  <c r="A57" i="3" s="1"/>
  <c r="A58" i="3" s="1"/>
  <c r="A59" i="3" s="1"/>
  <c r="A60" i="3" s="1"/>
  <c r="A61" i="3" s="1"/>
  <c r="A62" i="3" s="1"/>
  <c r="A63" i="3" s="1"/>
  <c r="A64" i="3" s="1"/>
  <c r="A65" i="3" s="1"/>
  <c r="A66" i="3" s="1"/>
  <c r="A67" i="3" s="1"/>
  <c r="A68" i="3" s="1"/>
  <c r="A69" i="3" s="1"/>
  <c r="A70" i="3" s="1"/>
  <c r="A71" i="3" s="1"/>
  <c r="A72" i="3" s="1"/>
  <c r="A73" i="3" s="1"/>
  <c r="A74" i="3" s="1"/>
  <c r="A75" i="3" s="1"/>
  <c r="A76" i="3" s="1"/>
  <c r="A77" i="3" s="1"/>
  <c r="A78" i="3" s="1"/>
  <c r="A79" i="3" s="1"/>
  <c r="A80" i="3" s="1"/>
  <c r="A81" i="3" s="1"/>
  <c r="A82" i="3" s="1"/>
  <c r="A83" i="3" s="1"/>
  <c r="A84" i="3" s="1"/>
  <c r="A85" i="3" s="1"/>
  <c r="A86" i="3" s="1"/>
  <c r="A87" i="3" s="1"/>
  <c r="A88" i="3" s="1"/>
  <c r="A89" i="3" s="1"/>
  <c r="A90" i="3" s="1"/>
  <c r="A91" i="3" s="1"/>
  <c r="A92" i="3" s="1"/>
  <c r="A93" i="3" s="1"/>
  <c r="A94" i="3" s="1"/>
  <c r="A95" i="3" s="1"/>
  <c r="A96" i="3" s="1"/>
  <c r="A97" i="3" s="1"/>
  <c r="A98" i="3" s="1"/>
  <c r="A99" i="3" s="1"/>
  <c r="A100" i="3" s="1"/>
  <c r="A101" i="3" s="1"/>
  <c r="A102" i="3" s="1"/>
  <c r="A103" i="3" s="1"/>
  <c r="A104" i="3" s="1"/>
  <c r="A105" i="3" s="1"/>
  <c r="A106" i="3" s="1"/>
  <c r="A107" i="3" s="1"/>
  <c r="A108" i="3" s="1"/>
  <c r="A109" i="3" s="1"/>
  <c r="A110" i="3" s="1"/>
  <c r="A111" i="3" s="1"/>
  <c r="A112" i="3" s="1"/>
  <c r="A113" i="3" s="1"/>
  <c r="A114" i="3" s="1"/>
  <c r="A115" i="3" s="1"/>
  <c r="A116" i="3" s="1"/>
  <c r="A117" i="3" s="1"/>
  <c r="A118" i="3" s="1"/>
  <c r="A119" i="3" s="1"/>
  <c r="A120" i="3" s="1"/>
  <c r="A121" i="3" s="1"/>
  <c r="A122" i="3" s="1"/>
  <c r="A123" i="3" s="1"/>
  <c r="A5" i="3"/>
  <c r="C3" i="3"/>
  <c r="D3" i="3" s="1"/>
  <c r="E3" i="3" s="1"/>
  <c r="F3" i="3" s="1"/>
  <c r="G3" i="3" s="1"/>
  <c r="H3" i="3" s="1"/>
  <c r="I3" i="3" s="1"/>
  <c r="J3" i="3" s="1"/>
  <c r="K3" i="3" s="1"/>
  <c r="A30" i="4"/>
  <c r="A31" i="4"/>
  <c r="A32" i="4" s="1"/>
  <c r="A33" i="4" s="1"/>
  <c r="A34" i="4" s="1"/>
  <c r="A35" i="4" s="1"/>
  <c r="A36" i="4" s="1"/>
  <c r="A37" i="4" s="1"/>
  <c r="A38" i="4" s="1"/>
  <c r="A39" i="4" s="1"/>
  <c r="A40" i="4" s="1"/>
  <c r="A41" i="4" s="1"/>
  <c r="A42" i="4" s="1"/>
  <c r="A43" i="4" s="1"/>
  <c r="A44" i="4" s="1"/>
  <c r="A45" i="4" s="1"/>
  <c r="A46" i="4" s="1"/>
  <c r="A47" i="4" s="1"/>
  <c r="A48" i="4" s="1"/>
  <c r="A49" i="4" s="1"/>
  <c r="A50" i="4" s="1"/>
  <c r="A51" i="4" s="1"/>
  <c r="A52" i="4" s="1"/>
  <c r="A53" i="4" s="1"/>
  <c r="A54" i="4" s="1"/>
  <c r="A55" i="4" s="1"/>
  <c r="A56" i="4" s="1"/>
  <c r="A57" i="4" s="1"/>
  <c r="A58" i="4" s="1"/>
  <c r="A59" i="4" s="1"/>
  <c r="A60" i="4" s="1"/>
  <c r="A61" i="4" s="1"/>
  <c r="A62" i="4" s="1"/>
  <c r="A63" i="4" s="1"/>
  <c r="A64" i="4" s="1"/>
  <c r="A65" i="4" s="1"/>
  <c r="A66" i="4" s="1"/>
  <c r="A67" i="4" s="1"/>
  <c r="A68" i="4" s="1"/>
  <c r="A69" i="4" s="1"/>
  <c r="A70" i="4" s="1"/>
  <c r="A71" i="4" s="1"/>
  <c r="A72" i="4" s="1"/>
  <c r="A73" i="4" s="1"/>
  <c r="A74" i="4" s="1"/>
  <c r="A75" i="4" s="1"/>
  <c r="A76" i="4" s="1"/>
  <c r="A77" i="4" s="1"/>
  <c r="A78" i="4" s="1"/>
  <c r="A79" i="4" s="1"/>
  <c r="A80" i="4" s="1"/>
  <c r="A81" i="4" s="1"/>
  <c r="A82" i="4" s="1"/>
  <c r="A83" i="4" s="1"/>
  <c r="A84" i="4" s="1"/>
  <c r="A85" i="4" s="1"/>
  <c r="A86" i="4" s="1"/>
  <c r="A87" i="4" s="1"/>
  <c r="A88" i="4" s="1"/>
  <c r="A89" i="4" s="1"/>
  <c r="A90" i="4" s="1"/>
  <c r="A91" i="4" s="1"/>
  <c r="A92" i="4" s="1"/>
  <c r="A93" i="4" s="1"/>
  <c r="A94" i="4" s="1"/>
  <c r="A95" i="4" s="1"/>
  <c r="A96" i="4" s="1"/>
  <c r="A97" i="4" s="1"/>
  <c r="A98" i="4" s="1"/>
  <c r="A99" i="4" s="1"/>
  <c r="A100" i="4" s="1"/>
  <c r="A101" i="4" s="1"/>
  <c r="A102" i="4" s="1"/>
  <c r="A103" i="4" s="1"/>
  <c r="A104" i="4" s="1"/>
  <c r="A105" i="4" s="1"/>
  <c r="A106" i="4" s="1"/>
  <c r="A107" i="4" s="1"/>
  <c r="A29" i="4"/>
  <c r="I15" i="1"/>
  <c r="I16" i="1" s="1"/>
  <c r="I17" i="1" s="1"/>
  <c r="I18" i="1" s="1"/>
  <c r="I19" i="1" s="1"/>
  <c r="I20" i="1" s="1"/>
  <c r="I21" i="1" s="1"/>
  <c r="I22" i="1" s="1"/>
  <c r="I23" i="1" s="1"/>
  <c r="I24" i="1" s="1"/>
  <c r="I25" i="1" s="1"/>
  <c r="I26" i="1" s="1"/>
  <c r="I27" i="1" s="1"/>
  <c r="I28" i="1" s="1"/>
  <c r="I29" i="1" s="1"/>
  <c r="I30" i="1" s="1"/>
  <c r="I31" i="1" s="1"/>
  <c r="I32" i="1" s="1"/>
  <c r="I33" i="1" s="1"/>
  <c r="I34" i="1" s="1"/>
  <c r="I35" i="1" s="1"/>
  <c r="I36" i="1" s="1"/>
  <c r="I37" i="1" s="1"/>
  <c r="I38" i="1" s="1"/>
  <c r="I39" i="1" s="1"/>
  <c r="I40" i="1" s="1"/>
  <c r="I41" i="1" s="1"/>
  <c r="I42" i="1" s="1"/>
  <c r="I43" i="1" s="1"/>
  <c r="I44" i="1" s="1"/>
  <c r="I45" i="1" s="1"/>
  <c r="I46" i="1" s="1"/>
  <c r="I47" i="1" s="1"/>
  <c r="I48" i="1" s="1"/>
  <c r="I49" i="1" s="1"/>
  <c r="I50" i="1" s="1"/>
  <c r="I51" i="1" s="1"/>
  <c r="I52" i="1" s="1"/>
  <c r="I53" i="1" s="1"/>
  <c r="I54" i="1" s="1"/>
  <c r="I55" i="1" s="1"/>
  <c r="I56" i="1" s="1"/>
  <c r="I57" i="1" s="1"/>
  <c r="I58" i="1" s="1"/>
  <c r="I59" i="1" s="1"/>
  <c r="I60" i="1" s="1"/>
  <c r="I61" i="1" s="1"/>
  <c r="I62" i="1" s="1"/>
  <c r="I63" i="1" s="1"/>
  <c r="I64" i="1" s="1"/>
  <c r="I65" i="1" s="1"/>
  <c r="I66" i="1" s="1"/>
  <c r="I67" i="1" s="1"/>
  <c r="I68" i="1" s="1"/>
  <c r="I69" i="1" s="1"/>
  <c r="I70" i="1" s="1"/>
  <c r="I71" i="1" s="1"/>
  <c r="I72" i="1" s="1"/>
  <c r="I73" i="1" s="1"/>
  <c r="I74" i="1" s="1"/>
  <c r="I75" i="1" s="1"/>
  <c r="I76" i="1" s="1"/>
  <c r="I77" i="1" s="1"/>
  <c r="I78" i="1" s="1"/>
  <c r="I79" i="1" s="1"/>
  <c r="I80" i="1" s="1"/>
  <c r="I81" i="1" s="1"/>
  <c r="I82" i="1" s="1"/>
  <c r="I83" i="1" s="1"/>
  <c r="I84" i="1" s="1"/>
  <c r="I85" i="1" s="1"/>
  <c r="I86" i="1" s="1"/>
  <c r="I87" i="1" s="1"/>
  <c r="I88" i="1" s="1"/>
  <c r="I89" i="1" s="1"/>
  <c r="I90" i="1" s="1"/>
  <c r="I91" i="1" s="1"/>
  <c r="I92" i="1" s="1"/>
  <c r="I93" i="1" s="1"/>
  <c r="I94" i="1" s="1"/>
  <c r="I95" i="1" s="1"/>
  <c r="I96" i="1" s="1"/>
  <c r="I97" i="1" s="1"/>
  <c r="I98" i="1" s="1"/>
  <c r="I99" i="1" s="1"/>
  <c r="I100" i="1" s="1"/>
  <c r="I101" i="1" s="1"/>
  <c r="I102" i="1" s="1"/>
  <c r="I103" i="1" s="1"/>
  <c r="I104" i="1" s="1"/>
  <c r="I105" i="1" s="1"/>
  <c r="I106" i="1" s="1"/>
  <c r="I107" i="1" s="1"/>
  <c r="I108" i="1" s="1"/>
  <c r="I109" i="1" s="1"/>
  <c r="I110" i="1" s="1"/>
  <c r="I111" i="1" s="1"/>
  <c r="I112" i="1" s="1"/>
  <c r="I113" i="1" s="1"/>
  <c r="I114" i="1" s="1"/>
  <c r="I115" i="1" s="1"/>
  <c r="I116" i="1" s="1"/>
  <c r="I117" i="1" s="1"/>
  <c r="I118" i="1" s="1"/>
  <c r="I119" i="1" s="1"/>
  <c r="I120" i="1" s="1"/>
  <c r="I121" i="1" s="1"/>
  <c r="I122" i="1" s="1"/>
  <c r="I123" i="1" s="1"/>
  <c r="I124" i="1" s="1"/>
  <c r="I125" i="1" s="1"/>
  <c r="I126" i="1" s="1"/>
  <c r="I127" i="1" s="1"/>
  <c r="I128" i="1" s="1"/>
  <c r="I129" i="1" s="1"/>
  <c r="I130" i="1" s="1"/>
  <c r="I131" i="1" s="1"/>
  <c r="I132" i="1" s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" i="1"/>
  <c r="A14" i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</calcChain>
</file>

<file path=xl/sharedStrings.xml><?xml version="1.0" encoding="utf-8"?>
<sst xmlns="http://schemas.openxmlformats.org/spreadsheetml/2006/main" count="110" uniqueCount="56">
  <si>
    <t>Time to peak</t>
  </si>
  <si>
    <t>Input combinations</t>
  </si>
  <si>
    <t>Recovery period</t>
  </si>
  <si>
    <t>Symptomatic adults</t>
  </si>
  <si>
    <t>Symptomatic children</t>
  </si>
  <si>
    <t>Infectious period</t>
  </si>
  <si>
    <t>Asymptomatic infectivity</t>
  </si>
  <si>
    <t>Default</t>
  </si>
  <si>
    <t>Range</t>
  </si>
  <si>
    <t>R0_adj</t>
  </si>
  <si>
    <t>Generation period</t>
  </si>
  <si>
    <t>Growth rate (day 50)</t>
  </si>
  <si>
    <t>Attack rate (children)</t>
  </si>
  <si>
    <t>time to peak</t>
  </si>
  <si>
    <t>4,7</t>
  </si>
  <si>
    <t>recovery period</t>
  </si>
  <si>
    <t>asymptomatic infec</t>
  </si>
  <si>
    <t>0.05-0.45</t>
  </si>
  <si>
    <t>symptomatic adults</t>
  </si>
  <si>
    <t>0.5-0.8</t>
  </si>
  <si>
    <t>symptomatic children</t>
  </si>
  <si>
    <t>0.05-0.25</t>
  </si>
  <si>
    <t>Inputs: combination of variables</t>
  </si>
  <si>
    <t>Outputs: R0 and T_gen</t>
  </si>
  <si>
    <t>T_gen</t>
  </si>
  <si>
    <t>7,21</t>
  </si>
  <si>
    <t>R0_unw</t>
  </si>
  <si>
    <t>mu*</t>
  </si>
  <si>
    <t>sigma</t>
  </si>
  <si>
    <t>R0 by age group (AgeWei=[0.02 0.04 0.18 0.58 0.18;])</t>
  </si>
  <si>
    <t>Prevalence</t>
  </si>
  <si>
    <t>Cumulative incidence</t>
  </si>
  <si>
    <t>SD=90%</t>
  </si>
  <si>
    <t>FoI_home</t>
  </si>
  <si>
    <t>75%-125%</t>
  </si>
  <si>
    <t>FoI_comm</t>
  </si>
  <si>
    <t>25%-60%</t>
  </si>
  <si>
    <t>FoI_work</t>
  </si>
  <si>
    <t>0-25%</t>
  </si>
  <si>
    <t>SD=0.8</t>
  </si>
  <si>
    <t>SD=0.7</t>
  </si>
  <si>
    <t>SD80%-SD70%</t>
  </si>
  <si>
    <t>Input: combinations of variables</t>
  </si>
  <si>
    <t>combination/run</t>
  </si>
  <si>
    <t>mean</t>
  </si>
  <si>
    <t>FoI (home)</t>
  </si>
  <si>
    <t>FoI (community)</t>
  </si>
  <si>
    <t>FoI(work/school)</t>
  </si>
  <si>
    <t>SD=80%</t>
  </si>
  <si>
    <t>SD=70%</t>
  </si>
  <si>
    <t>Output: cumulative incidence (SI Table)</t>
  </si>
  <si>
    <t>Output: growth rate</t>
  </si>
  <si>
    <t>Micro-distancing</t>
  </si>
  <si>
    <t>Output: prevalence</t>
  </si>
  <si>
    <t>Global Sensitivity Analysis (Morris method); SI Table II</t>
  </si>
  <si>
    <t>Global Sensitivity Analysis of the model outcomes (Morris method); SI Tables V, V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/>
    <xf numFmtId="0" fontId="0" fillId="0" borderId="0" xfId="0" applyAlignment="1">
      <alignment wrapText="1"/>
    </xf>
    <xf numFmtId="0" fontId="0" fillId="0" borderId="0" xfId="0" applyAlignment="1">
      <alignment horizontal="center"/>
    </xf>
    <xf numFmtId="0" fontId="0" fillId="0" borderId="1" xfId="0" applyBorder="1"/>
    <xf numFmtId="0" fontId="0" fillId="0" borderId="2" xfId="0" applyBorder="1"/>
    <xf numFmtId="0" fontId="0" fillId="0" borderId="4" xfId="0" applyBorder="1" applyAlignment="1">
      <alignment wrapText="1"/>
    </xf>
    <xf numFmtId="0" fontId="0" fillId="0" borderId="0" xfId="0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0" fillId="0" borderId="0" xfId="0" applyBorder="1"/>
    <xf numFmtId="0" fontId="0" fillId="0" borderId="5" xfId="0" applyBorder="1"/>
    <xf numFmtId="0" fontId="0" fillId="0" borderId="6" xfId="0" applyBorder="1" applyAlignment="1">
      <alignment wrapText="1"/>
    </xf>
    <xf numFmtId="0" fontId="0" fillId="0" borderId="7" xfId="0" applyBorder="1" applyAlignment="1">
      <alignment horizontal="center"/>
    </xf>
    <xf numFmtId="0" fontId="0" fillId="0" borderId="7" xfId="0" applyBorder="1"/>
    <xf numFmtId="0" fontId="0" fillId="0" borderId="8" xfId="0" applyBorder="1"/>
    <xf numFmtId="0" fontId="1" fillId="0" borderId="1" xfId="0" applyFont="1" applyBorder="1"/>
    <xf numFmtId="0" fontId="0" fillId="0" borderId="3" xfId="0" applyBorder="1"/>
    <xf numFmtId="0" fontId="0" fillId="0" borderId="7" xfId="0" applyBorder="1" applyAlignment="1">
      <alignment wrapText="1"/>
    </xf>
    <xf numFmtId="0" fontId="0" fillId="0" borderId="8" xfId="0" applyBorder="1" applyAlignment="1">
      <alignment wrapText="1"/>
    </xf>
    <xf numFmtId="0" fontId="0" fillId="0" borderId="9" xfId="0" applyBorder="1" applyAlignment="1">
      <alignment wrapText="1"/>
    </xf>
    <xf numFmtId="0" fontId="0" fillId="0" borderId="10" xfId="0" applyBorder="1"/>
    <xf numFmtId="0" fontId="0" fillId="0" borderId="10" xfId="0" applyBorder="1" applyAlignment="1">
      <alignment wrapText="1"/>
    </xf>
    <xf numFmtId="0" fontId="0" fillId="0" borderId="11" xfId="0" applyBorder="1" applyAlignment="1">
      <alignment wrapText="1"/>
    </xf>
    <xf numFmtId="0" fontId="0" fillId="0" borderId="4" xfId="0" applyBorder="1"/>
    <xf numFmtId="0" fontId="1" fillId="0" borderId="0" xfId="0" applyFont="1" applyAlignment="1">
      <alignment horizontal="center"/>
    </xf>
    <xf numFmtId="2" fontId="0" fillId="0" borderId="0" xfId="0" applyNumberFormat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32"/>
  <sheetViews>
    <sheetView tabSelected="1" workbookViewId="0">
      <selection activeCell="A2" sqref="A2"/>
    </sheetView>
  </sheetViews>
  <sheetFormatPr defaultRowHeight="14.4" x14ac:dyDescent="0.55000000000000004"/>
  <cols>
    <col min="1" max="1" width="14.83984375" customWidth="1"/>
    <col min="2" max="2" width="12.26171875" customWidth="1"/>
    <col min="3" max="3" width="12.15625" customWidth="1"/>
    <col min="4" max="4" width="9.578125" customWidth="1"/>
    <col min="5" max="5" width="13.41796875" customWidth="1"/>
    <col min="6" max="6" width="12.83984375" customWidth="1"/>
    <col min="7" max="7" width="13.68359375" customWidth="1"/>
    <col min="9" max="9" width="13.15625" customWidth="1"/>
    <col min="10" max="10" width="9.83984375" customWidth="1"/>
    <col min="11" max="16" width="11" customWidth="1"/>
  </cols>
  <sheetData>
    <row r="1" spans="1:17" x14ac:dyDescent="0.55000000000000004">
      <c r="A1" s="1" t="s">
        <v>54</v>
      </c>
    </row>
    <row r="2" spans="1:17" x14ac:dyDescent="0.55000000000000004">
      <c r="A2" s="1"/>
    </row>
    <row r="3" spans="1:17" x14ac:dyDescent="0.55000000000000004">
      <c r="A3" s="4"/>
      <c r="B3" s="5" t="s">
        <v>7</v>
      </c>
      <c r="C3" s="5" t="s">
        <v>8</v>
      </c>
      <c r="D3" s="26" t="s">
        <v>9</v>
      </c>
      <c r="E3" s="26"/>
      <c r="F3" s="26" t="s">
        <v>10</v>
      </c>
      <c r="G3" s="26"/>
      <c r="H3" s="26" t="s">
        <v>11</v>
      </c>
      <c r="I3" s="26"/>
      <c r="J3" s="26" t="s">
        <v>12</v>
      </c>
      <c r="K3" s="27"/>
      <c r="L3" s="7"/>
      <c r="M3" s="7"/>
      <c r="N3" s="7"/>
      <c r="O3" s="7"/>
      <c r="P3" s="7"/>
    </row>
    <row r="4" spans="1:17" x14ac:dyDescent="0.55000000000000004">
      <c r="A4" s="23"/>
      <c r="D4" t="s">
        <v>27</v>
      </c>
      <c r="E4" t="s">
        <v>28</v>
      </c>
      <c r="F4" t="s">
        <v>27</v>
      </c>
      <c r="G4" t="s">
        <v>28</v>
      </c>
      <c r="H4" t="s">
        <v>27</v>
      </c>
      <c r="I4" t="s">
        <v>28</v>
      </c>
      <c r="J4" t="s">
        <v>27</v>
      </c>
      <c r="K4" t="s">
        <v>28</v>
      </c>
      <c r="L4" s="7"/>
      <c r="M4" s="7"/>
      <c r="N4" s="7"/>
      <c r="O4" s="7"/>
      <c r="P4" s="7"/>
    </row>
    <row r="5" spans="1:17" x14ac:dyDescent="0.55000000000000004">
      <c r="A5" s="6" t="s">
        <v>13</v>
      </c>
      <c r="B5" s="7">
        <v>5</v>
      </c>
      <c r="C5" s="8" t="s">
        <v>14</v>
      </c>
      <c r="D5" s="9">
        <v>0.2223</v>
      </c>
      <c r="E5" s="9">
        <v>0.13819999999999999</v>
      </c>
      <c r="F5" s="9">
        <v>0.98370000000000002</v>
      </c>
      <c r="G5" s="9">
        <v>0.26090000000000002</v>
      </c>
      <c r="H5" s="9">
        <v>3.8199999999999998E-2</v>
      </c>
      <c r="I5" s="9">
        <v>0.01</v>
      </c>
      <c r="J5" s="9">
        <v>2.8E-3</v>
      </c>
      <c r="K5" s="10">
        <v>3.8E-3</v>
      </c>
      <c r="L5" s="9"/>
      <c r="M5" s="9"/>
      <c r="N5" s="9"/>
      <c r="O5" s="9"/>
      <c r="P5" s="9"/>
    </row>
    <row r="6" spans="1:17" x14ac:dyDescent="0.55000000000000004">
      <c r="A6" s="6" t="s">
        <v>15</v>
      </c>
      <c r="B6" s="7">
        <v>12</v>
      </c>
      <c r="C6" s="8" t="s">
        <v>25</v>
      </c>
      <c r="D6" s="9">
        <v>2.7281</v>
      </c>
      <c r="E6" s="9">
        <v>0.29820000000000002</v>
      </c>
      <c r="F6" s="9">
        <v>5.1151</v>
      </c>
      <c r="G6" s="9">
        <v>0.48180000000000001</v>
      </c>
      <c r="H6" s="9">
        <v>4.6600000000000003E-2</v>
      </c>
      <c r="I6" s="9">
        <v>1.67E-2</v>
      </c>
      <c r="J6" s="9">
        <v>1.54E-2</v>
      </c>
      <c r="K6" s="10">
        <v>1.6500000000000001E-2</v>
      </c>
      <c r="L6" s="9"/>
      <c r="M6" s="9"/>
      <c r="N6" s="9"/>
      <c r="O6" s="9"/>
      <c r="P6" s="9"/>
    </row>
    <row r="7" spans="1:17" ht="28.8" x14ac:dyDescent="0.55000000000000004">
      <c r="A7" s="6" t="s">
        <v>16</v>
      </c>
      <c r="B7" s="7">
        <v>0.3</v>
      </c>
      <c r="C7" s="7" t="s">
        <v>17</v>
      </c>
      <c r="D7" s="9">
        <v>0.87560000000000004</v>
      </c>
      <c r="E7" s="9">
        <v>0.41389999999999999</v>
      </c>
      <c r="F7" s="9">
        <v>2.1880000000000002</v>
      </c>
      <c r="G7" s="9">
        <v>0.80579999999999996</v>
      </c>
      <c r="H7" s="9">
        <v>7.8E-2</v>
      </c>
      <c r="I7" s="9">
        <v>1.5699999999999999E-2</v>
      </c>
      <c r="J7" s="9">
        <v>5.1000000000000004E-3</v>
      </c>
      <c r="K7" s="10">
        <v>5.0000000000000001E-3</v>
      </c>
      <c r="L7" s="9"/>
      <c r="M7" s="9"/>
      <c r="N7" s="9"/>
      <c r="O7" s="9"/>
      <c r="P7" s="9"/>
    </row>
    <row r="8" spans="1:17" ht="28.8" x14ac:dyDescent="0.55000000000000004">
      <c r="A8" s="6" t="s">
        <v>18</v>
      </c>
      <c r="B8" s="7">
        <v>0.66900000000000004</v>
      </c>
      <c r="C8" s="7" t="s">
        <v>19</v>
      </c>
      <c r="D8" s="9">
        <v>0.9446</v>
      </c>
      <c r="E8" s="9">
        <v>0.36399999999999999</v>
      </c>
      <c r="F8" s="9">
        <v>0.88749999999999996</v>
      </c>
      <c r="G8" s="9">
        <v>0.54820000000000002</v>
      </c>
      <c r="H8" s="9">
        <v>2.1499999999999998E-2</v>
      </c>
      <c r="I8" s="9">
        <v>1.15E-2</v>
      </c>
      <c r="J8" s="9">
        <v>4.2299999999999997E-2</v>
      </c>
      <c r="K8" s="10">
        <v>2.7E-2</v>
      </c>
      <c r="L8" s="9"/>
      <c r="M8" s="9"/>
      <c r="N8" s="9"/>
      <c r="O8" s="9"/>
      <c r="P8" s="9"/>
    </row>
    <row r="9" spans="1:17" ht="28.8" x14ac:dyDescent="0.55000000000000004">
      <c r="A9" s="11" t="s">
        <v>20</v>
      </c>
      <c r="B9" s="12">
        <v>0.13400000000000001</v>
      </c>
      <c r="C9" s="12" t="s">
        <v>21</v>
      </c>
      <c r="D9" s="13">
        <v>0.104</v>
      </c>
      <c r="E9" s="13">
        <v>0.1055</v>
      </c>
      <c r="F9" s="13">
        <v>0.11890000000000001</v>
      </c>
      <c r="G9" s="13">
        <v>9.2200000000000004E-2</v>
      </c>
      <c r="H9" s="13">
        <v>2.47E-2</v>
      </c>
      <c r="I9" s="13">
        <v>1.04E-2</v>
      </c>
      <c r="J9" s="13">
        <v>8.9399999999999993E-2</v>
      </c>
      <c r="K9" s="14">
        <v>1.17E-2</v>
      </c>
      <c r="L9" s="9"/>
      <c r="M9" s="9"/>
      <c r="N9" s="9"/>
      <c r="O9" s="9"/>
      <c r="P9" s="9"/>
    </row>
    <row r="10" spans="1:17" x14ac:dyDescent="0.55000000000000004">
      <c r="B10" s="3"/>
      <c r="C10" s="3"/>
    </row>
    <row r="11" spans="1:17" x14ac:dyDescent="0.55000000000000004">
      <c r="A11" s="1" t="s">
        <v>22</v>
      </c>
      <c r="I11" s="15" t="s">
        <v>23</v>
      </c>
      <c r="J11" s="5"/>
      <c r="K11" s="5"/>
      <c r="L11" s="28" t="s">
        <v>29</v>
      </c>
      <c r="M11" s="29"/>
      <c r="N11" s="29"/>
      <c r="O11" s="29"/>
      <c r="P11" s="30"/>
      <c r="Q11" s="16"/>
    </row>
    <row r="12" spans="1:17" ht="28.8" x14ac:dyDescent="0.55000000000000004">
      <c r="A12" s="19" t="s">
        <v>1</v>
      </c>
      <c r="B12" s="20" t="s">
        <v>0</v>
      </c>
      <c r="C12" s="21" t="s">
        <v>5</v>
      </c>
      <c r="D12" s="21" t="s">
        <v>2</v>
      </c>
      <c r="E12" s="21" t="s">
        <v>3</v>
      </c>
      <c r="F12" s="21" t="s">
        <v>4</v>
      </c>
      <c r="G12" s="22" t="s">
        <v>6</v>
      </c>
      <c r="I12" s="11" t="s">
        <v>1</v>
      </c>
      <c r="J12" s="17" t="s">
        <v>26</v>
      </c>
      <c r="K12" s="17" t="s">
        <v>9</v>
      </c>
      <c r="L12" s="19">
        <v>1</v>
      </c>
      <c r="M12" s="21">
        <v>2</v>
      </c>
      <c r="N12" s="21">
        <v>3</v>
      </c>
      <c r="O12" s="21">
        <v>4</v>
      </c>
      <c r="P12" s="22">
        <v>5</v>
      </c>
      <c r="Q12" s="18" t="s">
        <v>24</v>
      </c>
    </row>
    <row r="13" spans="1:17" x14ac:dyDescent="0.55000000000000004">
      <c r="A13">
        <v>1</v>
      </c>
      <c r="B13">
        <v>6.6666999999999996</v>
      </c>
      <c r="C13">
        <v>10</v>
      </c>
      <c r="D13">
        <f>C13-3</f>
        <v>7</v>
      </c>
      <c r="E13">
        <v>9.4399999999999998E-2</v>
      </c>
      <c r="F13">
        <v>0.6</v>
      </c>
      <c r="G13">
        <v>0.2278</v>
      </c>
      <c r="I13">
        <v>1</v>
      </c>
      <c r="J13">
        <v>1.2585</v>
      </c>
      <c r="K13">
        <v>1.3399000000000001</v>
      </c>
      <c r="L13">
        <v>0.53410000000000002</v>
      </c>
      <c r="M13">
        <v>0.97909999999999997</v>
      </c>
      <c r="N13">
        <v>1.3988</v>
      </c>
      <c r="O13">
        <v>1.3069</v>
      </c>
      <c r="P13">
        <v>1.5567</v>
      </c>
      <c r="Q13">
        <v>4.5202999999999998</v>
      </c>
    </row>
    <row r="14" spans="1:17" x14ac:dyDescent="0.55000000000000004">
      <c r="A14">
        <f>A13+1</f>
        <v>2</v>
      </c>
      <c r="B14">
        <v>6.6666999999999996</v>
      </c>
      <c r="C14">
        <v>10</v>
      </c>
      <c r="D14">
        <f t="shared" ref="D14:D77" si="0">C14-3</f>
        <v>7</v>
      </c>
      <c r="E14">
        <v>9.4399999999999998E-2</v>
      </c>
      <c r="F14">
        <v>0.76670000000000005</v>
      </c>
      <c r="G14">
        <v>0.2278</v>
      </c>
      <c r="I14">
        <v>2</v>
      </c>
      <c r="J14">
        <v>1.6819999999999999</v>
      </c>
      <c r="K14">
        <v>1.8081</v>
      </c>
      <c r="L14">
        <v>0.51600000000000001</v>
      </c>
      <c r="M14">
        <v>1.3072999999999999</v>
      </c>
      <c r="N14">
        <v>1.6451</v>
      </c>
      <c r="O14">
        <v>1.7814000000000001</v>
      </c>
      <c r="P14">
        <v>2.3121</v>
      </c>
      <c r="Q14">
        <v>5.2808000000000002</v>
      </c>
    </row>
    <row r="15" spans="1:17" x14ac:dyDescent="0.55000000000000004">
      <c r="A15">
        <f t="shared" ref="A15:A78" si="1">A14+1</f>
        <v>3</v>
      </c>
      <c r="B15">
        <v>6.6666999999999996</v>
      </c>
      <c r="C15">
        <v>10</v>
      </c>
      <c r="D15">
        <f t="shared" si="0"/>
        <v>7</v>
      </c>
      <c r="E15">
        <v>0.31669999999999998</v>
      </c>
      <c r="F15">
        <v>0.76670000000000005</v>
      </c>
      <c r="G15">
        <v>0.2278</v>
      </c>
      <c r="I15">
        <f>I14+1</f>
        <v>3</v>
      </c>
      <c r="J15">
        <v>1.9306000000000001</v>
      </c>
      <c r="K15">
        <v>1.9181999999999999</v>
      </c>
      <c r="L15">
        <v>0.88290000000000002</v>
      </c>
      <c r="M15">
        <v>2.5017999999999998</v>
      </c>
      <c r="N15">
        <v>1.7565</v>
      </c>
      <c r="O15">
        <v>1.847</v>
      </c>
      <c r="P15">
        <v>2.2946</v>
      </c>
      <c r="Q15">
        <v>6.1691000000000003</v>
      </c>
    </row>
    <row r="16" spans="1:17" x14ac:dyDescent="0.55000000000000004">
      <c r="A16">
        <f t="shared" si="1"/>
        <v>4</v>
      </c>
      <c r="B16">
        <v>6.6666999999999996</v>
      </c>
      <c r="C16">
        <v>17.777799999999999</v>
      </c>
      <c r="D16">
        <f t="shared" si="0"/>
        <v>14.777799999999999</v>
      </c>
      <c r="E16">
        <v>0.31669999999999998</v>
      </c>
      <c r="F16">
        <v>0.76670000000000005</v>
      </c>
      <c r="G16">
        <v>0.2278</v>
      </c>
      <c r="I16">
        <f t="shared" ref="I16:I79" si="2">I15+1</f>
        <v>4</v>
      </c>
      <c r="J16">
        <v>3.4857</v>
      </c>
      <c r="K16">
        <v>3.4958</v>
      </c>
      <c r="L16">
        <v>1.4884999999999999</v>
      </c>
      <c r="M16">
        <v>4.2850000000000001</v>
      </c>
      <c r="N16">
        <v>3.3412000000000002</v>
      </c>
      <c r="O16">
        <v>3.3212999999999999</v>
      </c>
      <c r="P16">
        <v>4.2606000000000002</v>
      </c>
      <c r="Q16">
        <v>9.4014000000000006</v>
      </c>
    </row>
    <row r="17" spans="1:17" x14ac:dyDescent="0.55000000000000004">
      <c r="A17">
        <f t="shared" si="1"/>
        <v>5</v>
      </c>
      <c r="B17">
        <v>5</v>
      </c>
      <c r="C17">
        <v>17.777799999999999</v>
      </c>
      <c r="D17">
        <f t="shared" si="0"/>
        <v>14.777799999999999</v>
      </c>
      <c r="E17">
        <v>0.31669999999999998</v>
      </c>
      <c r="F17">
        <v>0.76670000000000005</v>
      </c>
      <c r="G17">
        <v>0.2278</v>
      </c>
      <c r="I17">
        <f t="shared" si="2"/>
        <v>5</v>
      </c>
      <c r="J17">
        <v>3.7625999999999999</v>
      </c>
      <c r="K17">
        <v>3.7422</v>
      </c>
      <c r="L17">
        <v>1.4917</v>
      </c>
      <c r="M17">
        <v>4.9488000000000003</v>
      </c>
      <c r="N17">
        <v>3.5779000000000001</v>
      </c>
      <c r="O17">
        <v>3.5518000000000001</v>
      </c>
      <c r="P17">
        <v>4.5018000000000002</v>
      </c>
      <c r="Q17">
        <v>8.8988999999999994</v>
      </c>
    </row>
    <row r="18" spans="1:17" x14ac:dyDescent="0.55000000000000004">
      <c r="A18">
        <f t="shared" si="1"/>
        <v>6</v>
      </c>
      <c r="B18">
        <v>5</v>
      </c>
      <c r="C18">
        <v>17.777799999999999</v>
      </c>
      <c r="D18">
        <f t="shared" si="0"/>
        <v>14.777799999999999</v>
      </c>
      <c r="E18">
        <v>0.31669999999999998</v>
      </c>
      <c r="F18">
        <v>0.76670000000000005</v>
      </c>
      <c r="G18">
        <v>0.1167</v>
      </c>
      <c r="I18">
        <f t="shared" si="2"/>
        <v>6</v>
      </c>
      <c r="J18">
        <v>3.5646</v>
      </c>
      <c r="K18">
        <v>3.5996000000000001</v>
      </c>
      <c r="L18">
        <v>1.3268</v>
      </c>
      <c r="M18">
        <v>4.2567000000000004</v>
      </c>
      <c r="N18">
        <v>3.4436</v>
      </c>
      <c r="O18">
        <v>3.5188999999999999</v>
      </c>
      <c r="P18">
        <v>4.1222000000000003</v>
      </c>
      <c r="Q18">
        <v>8.8223000000000003</v>
      </c>
    </row>
    <row r="19" spans="1:17" x14ac:dyDescent="0.55000000000000004">
      <c r="A19">
        <f t="shared" si="1"/>
        <v>7</v>
      </c>
      <c r="B19">
        <v>4.6666999999999996</v>
      </c>
      <c r="C19">
        <v>16.222200000000001</v>
      </c>
      <c r="D19">
        <f t="shared" si="0"/>
        <v>13.222200000000001</v>
      </c>
      <c r="E19">
        <v>0.2278</v>
      </c>
      <c r="F19">
        <v>0.76670000000000005</v>
      </c>
      <c r="G19">
        <v>0.05</v>
      </c>
      <c r="I19">
        <f t="shared" si="2"/>
        <v>7</v>
      </c>
      <c r="J19">
        <v>3.17</v>
      </c>
      <c r="K19">
        <v>3.3275999999999999</v>
      </c>
      <c r="L19">
        <v>0.81169999999999998</v>
      </c>
      <c r="M19">
        <v>3.0821000000000001</v>
      </c>
      <c r="N19">
        <v>3.2917999999999998</v>
      </c>
      <c r="O19">
        <v>3.2402000000000002</v>
      </c>
      <c r="P19">
        <v>3.9790000000000001</v>
      </c>
      <c r="Q19">
        <v>7.7717999999999998</v>
      </c>
    </row>
    <row r="20" spans="1:17" x14ac:dyDescent="0.55000000000000004">
      <c r="A20">
        <f t="shared" si="1"/>
        <v>8</v>
      </c>
      <c r="B20">
        <v>4.6666999999999996</v>
      </c>
      <c r="C20">
        <v>16.222200000000001</v>
      </c>
      <c r="D20">
        <f t="shared" si="0"/>
        <v>13.222200000000001</v>
      </c>
      <c r="E20">
        <v>0.2278</v>
      </c>
      <c r="F20">
        <v>0.6</v>
      </c>
      <c r="G20">
        <v>0.05</v>
      </c>
      <c r="I20">
        <f t="shared" si="2"/>
        <v>8</v>
      </c>
      <c r="J20">
        <v>2.5548999999999999</v>
      </c>
      <c r="K20">
        <v>2.6145</v>
      </c>
      <c r="L20">
        <v>0.8407</v>
      </c>
      <c r="M20">
        <v>2.8746</v>
      </c>
      <c r="N20">
        <v>2.4580000000000002</v>
      </c>
      <c r="O20">
        <v>2.5724999999999998</v>
      </c>
      <c r="P20">
        <v>3.0453999999999999</v>
      </c>
      <c r="Q20">
        <v>7.3372000000000002</v>
      </c>
    </row>
    <row r="21" spans="1:17" x14ac:dyDescent="0.55000000000000004">
      <c r="A21">
        <f t="shared" si="1"/>
        <v>9</v>
      </c>
      <c r="B21">
        <v>4.6666999999999996</v>
      </c>
      <c r="C21">
        <v>24</v>
      </c>
      <c r="D21">
        <f t="shared" si="0"/>
        <v>21</v>
      </c>
      <c r="E21">
        <v>0.2278</v>
      </c>
      <c r="F21">
        <v>0.6</v>
      </c>
      <c r="G21">
        <v>0.05</v>
      </c>
      <c r="I21">
        <f t="shared" si="2"/>
        <v>9</v>
      </c>
      <c r="J21">
        <v>4.0266000000000002</v>
      </c>
      <c r="K21">
        <v>4.1230000000000002</v>
      </c>
      <c r="L21">
        <v>1.3341000000000001</v>
      </c>
      <c r="M21">
        <v>4.4241000000000001</v>
      </c>
      <c r="N21">
        <v>4.0152999999999999</v>
      </c>
      <c r="O21">
        <v>3.9826000000000001</v>
      </c>
      <c r="P21">
        <v>4.9261999999999997</v>
      </c>
      <c r="Q21">
        <v>10.342599999999999</v>
      </c>
    </row>
    <row r="22" spans="1:17" x14ac:dyDescent="0.55000000000000004">
      <c r="A22">
        <f t="shared" si="1"/>
        <v>10</v>
      </c>
      <c r="B22">
        <v>6.3333000000000004</v>
      </c>
      <c r="C22">
        <v>24</v>
      </c>
      <c r="D22">
        <f t="shared" si="0"/>
        <v>21</v>
      </c>
      <c r="E22">
        <v>0.2278</v>
      </c>
      <c r="F22">
        <v>0.6</v>
      </c>
      <c r="G22">
        <v>0.05</v>
      </c>
      <c r="I22">
        <f t="shared" si="2"/>
        <v>10</v>
      </c>
      <c r="J22">
        <v>3.9437000000000002</v>
      </c>
      <c r="K22">
        <v>4.0526</v>
      </c>
      <c r="L22">
        <v>1.2063999999999999</v>
      </c>
      <c r="M22">
        <v>4.2523</v>
      </c>
      <c r="N22">
        <v>3.9952000000000001</v>
      </c>
      <c r="O22">
        <v>3.9089999999999998</v>
      </c>
      <c r="P22">
        <v>4.8448000000000002</v>
      </c>
      <c r="Q22">
        <v>10.930300000000001</v>
      </c>
    </row>
    <row r="23" spans="1:17" x14ac:dyDescent="0.55000000000000004">
      <c r="A23">
        <f t="shared" si="1"/>
        <v>11</v>
      </c>
      <c r="B23">
        <v>6.3333000000000004</v>
      </c>
      <c r="C23">
        <v>24</v>
      </c>
      <c r="D23">
        <f t="shared" si="0"/>
        <v>21</v>
      </c>
      <c r="E23">
        <v>0.2278</v>
      </c>
      <c r="F23">
        <v>0.6</v>
      </c>
      <c r="G23">
        <v>0.16109999999999999</v>
      </c>
      <c r="I23">
        <f t="shared" si="2"/>
        <v>11</v>
      </c>
      <c r="J23">
        <v>3.9544999999999999</v>
      </c>
      <c r="K23">
        <v>4.0130999999999997</v>
      </c>
      <c r="L23">
        <v>1.4492</v>
      </c>
      <c r="M23">
        <v>4.51</v>
      </c>
      <c r="N23">
        <v>3.8256000000000001</v>
      </c>
      <c r="O23">
        <v>3.8826000000000001</v>
      </c>
      <c r="P23">
        <v>4.7954999999999997</v>
      </c>
      <c r="Q23">
        <v>10.8531</v>
      </c>
    </row>
    <row r="24" spans="1:17" x14ac:dyDescent="0.55000000000000004">
      <c r="A24">
        <f t="shared" si="1"/>
        <v>12</v>
      </c>
      <c r="B24">
        <v>6.3333000000000004</v>
      </c>
      <c r="C24">
        <v>24</v>
      </c>
      <c r="D24">
        <f t="shared" si="0"/>
        <v>21</v>
      </c>
      <c r="E24">
        <v>0.45</v>
      </c>
      <c r="F24">
        <v>0.6</v>
      </c>
      <c r="G24">
        <v>0.16109999999999999</v>
      </c>
      <c r="I24">
        <f t="shared" si="2"/>
        <v>12</v>
      </c>
      <c r="J24">
        <v>4.9778000000000002</v>
      </c>
      <c r="K24">
        <v>4.7611999999999997</v>
      </c>
      <c r="L24">
        <v>2.2587000000000002</v>
      </c>
      <c r="M24">
        <v>7.8521999999999998</v>
      </c>
      <c r="N24">
        <v>4.4184999999999999</v>
      </c>
      <c r="O24">
        <v>4.4699</v>
      </c>
      <c r="P24">
        <v>5.6334999999999997</v>
      </c>
      <c r="Q24">
        <v>11.6919</v>
      </c>
    </row>
    <row r="25" spans="1:17" x14ac:dyDescent="0.55000000000000004">
      <c r="A25">
        <f t="shared" si="1"/>
        <v>13</v>
      </c>
      <c r="B25">
        <v>6</v>
      </c>
      <c r="C25">
        <v>10</v>
      </c>
      <c r="D25">
        <f t="shared" si="0"/>
        <v>7</v>
      </c>
      <c r="E25">
        <v>0.40560000000000002</v>
      </c>
      <c r="F25">
        <v>0.76670000000000005</v>
      </c>
      <c r="G25">
        <v>0.25</v>
      </c>
      <c r="I25">
        <f t="shared" si="2"/>
        <v>13</v>
      </c>
      <c r="J25">
        <v>2.0693000000000001</v>
      </c>
      <c r="K25">
        <v>1.9998</v>
      </c>
      <c r="L25">
        <v>1.0247999999999999</v>
      </c>
      <c r="M25">
        <v>3.0148000000000001</v>
      </c>
      <c r="N25">
        <v>1.821</v>
      </c>
      <c r="O25">
        <v>1.9172</v>
      </c>
      <c r="P25">
        <v>2.3273999999999999</v>
      </c>
      <c r="Q25">
        <v>6.2903000000000002</v>
      </c>
    </row>
    <row r="26" spans="1:17" x14ac:dyDescent="0.55000000000000004">
      <c r="A26">
        <f t="shared" si="1"/>
        <v>14</v>
      </c>
      <c r="B26">
        <v>6</v>
      </c>
      <c r="C26">
        <v>17.777799999999999</v>
      </c>
      <c r="D26">
        <f t="shared" si="0"/>
        <v>14.777799999999999</v>
      </c>
      <c r="E26">
        <v>0.40560000000000002</v>
      </c>
      <c r="F26">
        <v>0.76670000000000005</v>
      </c>
      <c r="G26">
        <v>0.25</v>
      </c>
      <c r="I26">
        <f t="shared" si="2"/>
        <v>14</v>
      </c>
      <c r="J26">
        <v>3.8889999999999998</v>
      </c>
      <c r="K26">
        <v>3.7397</v>
      </c>
      <c r="L26">
        <v>1.7090000000000001</v>
      </c>
      <c r="M26">
        <v>5.8303000000000003</v>
      </c>
      <c r="N26">
        <v>3.5116999999999998</v>
      </c>
      <c r="O26">
        <v>3.552</v>
      </c>
      <c r="P26">
        <v>4.3335999999999997</v>
      </c>
      <c r="Q26">
        <v>9.3569999999999993</v>
      </c>
    </row>
    <row r="27" spans="1:17" x14ac:dyDescent="0.55000000000000004">
      <c r="A27">
        <f t="shared" si="1"/>
        <v>15</v>
      </c>
      <c r="B27">
        <v>6</v>
      </c>
      <c r="C27">
        <v>17.777799999999999</v>
      </c>
      <c r="D27">
        <f t="shared" si="0"/>
        <v>14.777799999999999</v>
      </c>
      <c r="E27">
        <v>0.40560000000000002</v>
      </c>
      <c r="F27">
        <v>0.6</v>
      </c>
      <c r="G27">
        <v>0.25</v>
      </c>
      <c r="I27">
        <f t="shared" si="2"/>
        <v>15</v>
      </c>
      <c r="J27">
        <v>3.4485999999999999</v>
      </c>
      <c r="K27">
        <v>3.3239000000000001</v>
      </c>
      <c r="L27">
        <v>1.7231000000000001</v>
      </c>
      <c r="M27">
        <v>5.2683</v>
      </c>
      <c r="N27">
        <v>3.2071000000000001</v>
      </c>
      <c r="O27">
        <v>3.1253000000000002</v>
      </c>
      <c r="P27">
        <v>3.8264</v>
      </c>
      <c r="Q27">
        <v>9.2896000000000001</v>
      </c>
    </row>
    <row r="28" spans="1:17" x14ac:dyDescent="0.55000000000000004">
      <c r="A28">
        <f t="shared" si="1"/>
        <v>16</v>
      </c>
      <c r="B28">
        <v>4.3333000000000004</v>
      </c>
      <c r="C28">
        <v>17.777799999999999</v>
      </c>
      <c r="D28">
        <f t="shared" si="0"/>
        <v>14.777799999999999</v>
      </c>
      <c r="E28">
        <v>0.40560000000000002</v>
      </c>
      <c r="F28">
        <v>0.6</v>
      </c>
      <c r="G28">
        <v>0.25</v>
      </c>
      <c r="I28">
        <f t="shared" si="2"/>
        <v>16</v>
      </c>
      <c r="J28">
        <v>3.7107000000000001</v>
      </c>
      <c r="K28">
        <v>3.5280999999999998</v>
      </c>
      <c r="L28">
        <v>1.6414</v>
      </c>
      <c r="M28">
        <v>5.9010999999999996</v>
      </c>
      <c r="N28">
        <v>3.3342999999999998</v>
      </c>
      <c r="O28">
        <v>3.2898000000000001</v>
      </c>
      <c r="P28">
        <v>4.1719999999999997</v>
      </c>
      <c r="Q28">
        <v>8.4377999999999993</v>
      </c>
    </row>
    <row r="29" spans="1:17" x14ac:dyDescent="0.55000000000000004">
      <c r="A29">
        <f t="shared" si="1"/>
        <v>17</v>
      </c>
      <c r="B29">
        <v>4.3333000000000004</v>
      </c>
      <c r="C29">
        <v>17.777799999999999</v>
      </c>
      <c r="D29">
        <f t="shared" si="0"/>
        <v>14.777799999999999</v>
      </c>
      <c r="E29">
        <v>0.40560000000000002</v>
      </c>
      <c r="F29">
        <v>0.6</v>
      </c>
      <c r="G29">
        <v>0.1389</v>
      </c>
      <c r="I29">
        <f t="shared" si="2"/>
        <v>17</v>
      </c>
      <c r="J29">
        <v>3.7065999999999999</v>
      </c>
      <c r="K29">
        <v>3.5167999999999999</v>
      </c>
      <c r="L29">
        <v>1.6815</v>
      </c>
      <c r="M29">
        <v>5.7561</v>
      </c>
      <c r="N29">
        <v>3.3210999999999999</v>
      </c>
      <c r="O29">
        <v>3.2749999999999999</v>
      </c>
      <c r="P29">
        <v>4.1981000000000002</v>
      </c>
      <c r="Q29">
        <v>8.4842999999999993</v>
      </c>
    </row>
    <row r="30" spans="1:17" x14ac:dyDescent="0.55000000000000004">
      <c r="A30">
        <f t="shared" si="1"/>
        <v>18</v>
      </c>
      <c r="B30">
        <v>4.3333000000000004</v>
      </c>
      <c r="C30">
        <v>17.777799999999999</v>
      </c>
      <c r="D30">
        <f t="shared" si="0"/>
        <v>14.777799999999999</v>
      </c>
      <c r="E30">
        <v>0.18329999999999999</v>
      </c>
      <c r="F30">
        <v>0.6</v>
      </c>
      <c r="G30">
        <v>0.1389</v>
      </c>
      <c r="I30">
        <f t="shared" si="2"/>
        <v>18</v>
      </c>
      <c r="J30">
        <v>2.5666000000000002</v>
      </c>
      <c r="K30">
        <v>2.6833</v>
      </c>
      <c r="L30">
        <v>0.9163</v>
      </c>
      <c r="M30">
        <v>2.5226999999999999</v>
      </c>
      <c r="N30">
        <v>2.7048000000000001</v>
      </c>
      <c r="O30">
        <v>2.5977999999999999</v>
      </c>
      <c r="P30">
        <v>3.1695000000000002</v>
      </c>
      <c r="Q30">
        <v>7.3299000000000003</v>
      </c>
    </row>
    <row r="31" spans="1:17" x14ac:dyDescent="0.55000000000000004">
      <c r="A31">
        <f t="shared" si="1"/>
        <v>19</v>
      </c>
      <c r="B31">
        <v>6.6666999999999996</v>
      </c>
      <c r="C31">
        <v>17.777799999999999</v>
      </c>
      <c r="D31">
        <f t="shared" si="0"/>
        <v>14.777799999999999</v>
      </c>
      <c r="E31">
        <v>0.31669999999999998</v>
      </c>
      <c r="F31">
        <v>0.6</v>
      </c>
      <c r="G31">
        <v>0.18329999999999999</v>
      </c>
      <c r="I31">
        <f t="shared" si="2"/>
        <v>19</v>
      </c>
      <c r="J31">
        <v>3.2343000000000002</v>
      </c>
      <c r="K31">
        <v>3.1577000000000002</v>
      </c>
      <c r="L31">
        <v>1.4093</v>
      </c>
      <c r="M31">
        <v>4.5640999999999998</v>
      </c>
      <c r="N31">
        <v>3.0261999999999998</v>
      </c>
      <c r="O31">
        <v>2.9544999999999999</v>
      </c>
      <c r="P31">
        <v>3.8256000000000001</v>
      </c>
      <c r="Q31">
        <v>9.0927000000000007</v>
      </c>
    </row>
    <row r="32" spans="1:17" x14ac:dyDescent="0.55000000000000004">
      <c r="A32">
        <f t="shared" si="1"/>
        <v>20</v>
      </c>
      <c r="B32">
        <v>6.6666999999999996</v>
      </c>
      <c r="C32">
        <v>10</v>
      </c>
      <c r="D32">
        <f t="shared" si="0"/>
        <v>7</v>
      </c>
      <c r="E32">
        <v>0.31669999999999998</v>
      </c>
      <c r="F32">
        <v>0.6</v>
      </c>
      <c r="G32">
        <v>0.18329999999999999</v>
      </c>
      <c r="I32">
        <f t="shared" si="2"/>
        <v>20</v>
      </c>
      <c r="J32">
        <v>1.71</v>
      </c>
      <c r="K32">
        <v>1.6780999999999999</v>
      </c>
      <c r="L32">
        <v>0.77890000000000004</v>
      </c>
      <c r="M32">
        <v>2.3268</v>
      </c>
      <c r="N32">
        <v>1.6083000000000001</v>
      </c>
      <c r="O32">
        <v>1.5751999999999999</v>
      </c>
      <c r="P32">
        <v>2.0350000000000001</v>
      </c>
      <c r="Q32">
        <v>5.8552</v>
      </c>
    </row>
    <row r="33" spans="1:17" x14ac:dyDescent="0.55000000000000004">
      <c r="A33">
        <f t="shared" si="1"/>
        <v>21</v>
      </c>
      <c r="B33">
        <v>5</v>
      </c>
      <c r="C33">
        <v>10</v>
      </c>
      <c r="D33">
        <f t="shared" si="0"/>
        <v>7</v>
      </c>
      <c r="E33">
        <v>0.31669999999999998</v>
      </c>
      <c r="F33">
        <v>0.6</v>
      </c>
      <c r="G33">
        <v>0.18329999999999999</v>
      </c>
      <c r="I33">
        <f t="shared" si="2"/>
        <v>21</v>
      </c>
      <c r="J33">
        <v>1.77</v>
      </c>
      <c r="K33">
        <v>1.7423</v>
      </c>
      <c r="L33">
        <v>0.8337</v>
      </c>
      <c r="M33">
        <v>2.3700999999999999</v>
      </c>
      <c r="N33">
        <v>1.6939</v>
      </c>
      <c r="O33">
        <v>1.6715</v>
      </c>
      <c r="P33">
        <v>1.9802</v>
      </c>
      <c r="Q33">
        <v>5.3967999999999998</v>
      </c>
    </row>
    <row r="34" spans="1:17" x14ac:dyDescent="0.55000000000000004">
      <c r="A34">
        <f t="shared" si="1"/>
        <v>22</v>
      </c>
      <c r="B34">
        <v>5</v>
      </c>
      <c r="C34">
        <v>10</v>
      </c>
      <c r="D34">
        <f t="shared" si="0"/>
        <v>7</v>
      </c>
      <c r="E34">
        <v>0.31669999999999998</v>
      </c>
      <c r="F34">
        <v>0.6</v>
      </c>
      <c r="G34">
        <v>7.22E-2</v>
      </c>
      <c r="I34">
        <f t="shared" si="2"/>
        <v>22</v>
      </c>
      <c r="J34">
        <v>1.8165</v>
      </c>
      <c r="K34">
        <v>1.7968</v>
      </c>
      <c r="L34">
        <v>0.79069999999999996</v>
      </c>
      <c r="M34">
        <v>2.3294999999999999</v>
      </c>
      <c r="N34">
        <v>1.7310000000000001</v>
      </c>
      <c r="O34">
        <v>1.7242</v>
      </c>
      <c r="P34">
        <v>2.0897000000000001</v>
      </c>
      <c r="Q34">
        <v>5.5271999999999997</v>
      </c>
    </row>
    <row r="35" spans="1:17" x14ac:dyDescent="0.55000000000000004">
      <c r="A35">
        <f t="shared" si="1"/>
        <v>23</v>
      </c>
      <c r="B35">
        <v>5</v>
      </c>
      <c r="C35">
        <v>10</v>
      </c>
      <c r="D35">
        <f t="shared" si="0"/>
        <v>7</v>
      </c>
      <c r="E35">
        <v>0.31669999999999998</v>
      </c>
      <c r="F35">
        <v>0.76670000000000005</v>
      </c>
      <c r="G35">
        <v>7.22E-2</v>
      </c>
      <c r="I35">
        <f t="shared" si="2"/>
        <v>23</v>
      </c>
      <c r="J35">
        <v>1.9641</v>
      </c>
      <c r="K35">
        <v>1.9843999999999999</v>
      </c>
      <c r="L35">
        <v>0.73799999999999999</v>
      </c>
      <c r="M35">
        <v>2.3426</v>
      </c>
      <c r="N35">
        <v>1.8334999999999999</v>
      </c>
      <c r="O35">
        <v>1.9257</v>
      </c>
      <c r="P35">
        <v>2.3835000000000002</v>
      </c>
      <c r="Q35">
        <v>5.7473999999999998</v>
      </c>
    </row>
    <row r="36" spans="1:17" x14ac:dyDescent="0.55000000000000004">
      <c r="A36">
        <f t="shared" si="1"/>
        <v>24</v>
      </c>
      <c r="B36">
        <v>5</v>
      </c>
      <c r="C36">
        <v>10</v>
      </c>
      <c r="D36">
        <f t="shared" si="0"/>
        <v>7</v>
      </c>
      <c r="E36">
        <v>9.4399999999999998E-2</v>
      </c>
      <c r="F36">
        <v>0.76670000000000005</v>
      </c>
      <c r="G36">
        <v>7.22E-2</v>
      </c>
      <c r="I36">
        <f t="shared" si="2"/>
        <v>24</v>
      </c>
      <c r="J36">
        <v>1.6376999999999999</v>
      </c>
      <c r="K36">
        <v>1.8255999999999999</v>
      </c>
      <c r="L36">
        <v>0.26879999999999998</v>
      </c>
      <c r="M36">
        <v>0.9083</v>
      </c>
      <c r="N36">
        <v>1.8727</v>
      </c>
      <c r="O36">
        <v>1.8103</v>
      </c>
      <c r="P36">
        <v>2.2046000000000001</v>
      </c>
      <c r="Q36">
        <v>4.8380999999999998</v>
      </c>
    </row>
    <row r="37" spans="1:17" x14ac:dyDescent="0.55000000000000004">
      <c r="A37">
        <f t="shared" si="1"/>
        <v>25</v>
      </c>
      <c r="B37">
        <v>5.3333000000000004</v>
      </c>
      <c r="C37">
        <v>11.5556</v>
      </c>
      <c r="D37">
        <f t="shared" si="0"/>
        <v>8.5556000000000001</v>
      </c>
      <c r="E37">
        <v>0.1389</v>
      </c>
      <c r="F37">
        <v>0.7</v>
      </c>
      <c r="G37">
        <v>7.22E-2</v>
      </c>
      <c r="I37">
        <f t="shared" si="2"/>
        <v>25</v>
      </c>
      <c r="J37">
        <v>1.8264</v>
      </c>
      <c r="K37">
        <v>1.9810000000000001</v>
      </c>
      <c r="L37">
        <v>0.3755</v>
      </c>
      <c r="M37">
        <v>1.4165000000000001</v>
      </c>
      <c r="N37">
        <v>1.9561999999999999</v>
      </c>
      <c r="O37">
        <v>1.9432</v>
      </c>
      <c r="P37">
        <v>2.4316</v>
      </c>
      <c r="Q37">
        <v>5.4168000000000003</v>
      </c>
    </row>
    <row r="38" spans="1:17" x14ac:dyDescent="0.55000000000000004">
      <c r="A38">
        <f t="shared" si="1"/>
        <v>26</v>
      </c>
      <c r="B38">
        <v>5.3333000000000004</v>
      </c>
      <c r="C38">
        <v>19.333300000000001</v>
      </c>
      <c r="D38">
        <f t="shared" si="0"/>
        <v>16.333300000000001</v>
      </c>
      <c r="E38">
        <v>0.1389</v>
      </c>
      <c r="F38">
        <v>0.7</v>
      </c>
      <c r="G38">
        <v>7.22E-2</v>
      </c>
      <c r="I38">
        <f t="shared" si="2"/>
        <v>26</v>
      </c>
      <c r="J38">
        <v>3.1347999999999998</v>
      </c>
      <c r="K38">
        <v>3.4138000000000002</v>
      </c>
      <c r="L38">
        <v>0.66749999999999998</v>
      </c>
      <c r="M38">
        <v>2.2772000000000001</v>
      </c>
      <c r="N38">
        <v>3.4056999999999999</v>
      </c>
      <c r="O38">
        <v>3.3468</v>
      </c>
      <c r="P38">
        <v>4.1955</v>
      </c>
      <c r="Q38">
        <v>8.3026999999999997</v>
      </c>
    </row>
    <row r="39" spans="1:17" x14ac:dyDescent="0.55000000000000004">
      <c r="A39">
        <f t="shared" si="1"/>
        <v>27</v>
      </c>
      <c r="B39">
        <v>5.3333000000000004</v>
      </c>
      <c r="C39">
        <v>19.333300000000001</v>
      </c>
      <c r="D39">
        <f t="shared" si="0"/>
        <v>16.333300000000001</v>
      </c>
      <c r="E39">
        <v>0.1389</v>
      </c>
      <c r="F39">
        <v>0.5333</v>
      </c>
      <c r="G39">
        <v>7.22E-2</v>
      </c>
      <c r="I39">
        <f t="shared" si="2"/>
        <v>27</v>
      </c>
      <c r="J39">
        <v>2.3755999999999999</v>
      </c>
      <c r="K39">
        <v>2.5287999999999999</v>
      </c>
      <c r="L39">
        <v>0.74780000000000002</v>
      </c>
      <c r="M39">
        <v>2.1023999999999998</v>
      </c>
      <c r="N39">
        <v>2.4117000000000002</v>
      </c>
      <c r="O39">
        <v>2.5217999999999998</v>
      </c>
      <c r="P39">
        <v>2.9611000000000001</v>
      </c>
      <c r="Q39">
        <v>7.5327999999999999</v>
      </c>
    </row>
    <row r="40" spans="1:17" x14ac:dyDescent="0.55000000000000004">
      <c r="A40">
        <f t="shared" si="1"/>
        <v>28</v>
      </c>
      <c r="B40">
        <v>5.3333000000000004</v>
      </c>
      <c r="C40">
        <v>19.333300000000001</v>
      </c>
      <c r="D40">
        <f t="shared" si="0"/>
        <v>16.333300000000001</v>
      </c>
      <c r="E40">
        <v>0.36109999999999998</v>
      </c>
      <c r="F40">
        <v>0.5333</v>
      </c>
      <c r="G40">
        <v>7.22E-2</v>
      </c>
      <c r="I40">
        <f t="shared" si="2"/>
        <v>28</v>
      </c>
      <c r="J40">
        <v>3.4352</v>
      </c>
      <c r="K40">
        <v>3.3247</v>
      </c>
      <c r="L40">
        <v>1.4565999999999999</v>
      </c>
      <c r="M40">
        <v>4.9089999999999998</v>
      </c>
      <c r="N40">
        <v>3.1431</v>
      </c>
      <c r="O40">
        <v>3.1495000000000002</v>
      </c>
      <c r="P40">
        <v>3.9260999999999999</v>
      </c>
      <c r="Q40">
        <v>9.1882999999999999</v>
      </c>
    </row>
    <row r="41" spans="1:17" x14ac:dyDescent="0.55000000000000004">
      <c r="A41">
        <f t="shared" si="1"/>
        <v>29</v>
      </c>
      <c r="B41">
        <v>5.3333000000000004</v>
      </c>
      <c r="C41">
        <v>19.333300000000001</v>
      </c>
      <c r="D41">
        <f t="shared" si="0"/>
        <v>16.333300000000001</v>
      </c>
      <c r="E41">
        <v>0.36109999999999998</v>
      </c>
      <c r="F41">
        <v>0.5333</v>
      </c>
      <c r="G41">
        <v>0.18329999999999999</v>
      </c>
      <c r="I41">
        <f t="shared" si="2"/>
        <v>29</v>
      </c>
      <c r="J41">
        <v>3.4098999999999999</v>
      </c>
      <c r="K41">
        <v>3.2892000000000001</v>
      </c>
      <c r="L41">
        <v>1.5649999999999999</v>
      </c>
      <c r="M41">
        <v>5.0702999999999996</v>
      </c>
      <c r="N41">
        <v>3.1086</v>
      </c>
      <c r="O41">
        <v>3.1429</v>
      </c>
      <c r="P41">
        <v>3.7370000000000001</v>
      </c>
      <c r="Q41">
        <v>9.2271999999999998</v>
      </c>
    </row>
    <row r="42" spans="1:17" x14ac:dyDescent="0.55000000000000004">
      <c r="A42">
        <f t="shared" si="1"/>
        <v>30</v>
      </c>
      <c r="B42">
        <v>7</v>
      </c>
      <c r="C42">
        <v>19.333300000000001</v>
      </c>
      <c r="D42">
        <f t="shared" si="0"/>
        <v>16.333300000000001</v>
      </c>
      <c r="E42">
        <v>0.36109999999999998</v>
      </c>
      <c r="F42">
        <v>0.5333</v>
      </c>
      <c r="G42">
        <v>0.18329999999999999</v>
      </c>
      <c r="I42">
        <f t="shared" si="2"/>
        <v>30</v>
      </c>
      <c r="J42">
        <v>3.29</v>
      </c>
      <c r="K42">
        <v>3.1768999999999998</v>
      </c>
      <c r="L42">
        <v>1.5597000000000001</v>
      </c>
      <c r="M42">
        <v>4.9874000000000001</v>
      </c>
      <c r="N42">
        <v>3.077</v>
      </c>
      <c r="O42">
        <v>2.9657</v>
      </c>
      <c r="P42">
        <v>3.7349999999999999</v>
      </c>
      <c r="Q42">
        <v>9.9316999999999993</v>
      </c>
    </row>
    <row r="43" spans="1:17" x14ac:dyDescent="0.55000000000000004">
      <c r="A43">
        <f t="shared" si="1"/>
        <v>31</v>
      </c>
      <c r="B43">
        <v>5.3333000000000004</v>
      </c>
      <c r="C43">
        <v>14.666700000000001</v>
      </c>
      <c r="D43">
        <f t="shared" si="0"/>
        <v>11.666700000000001</v>
      </c>
      <c r="E43">
        <v>0.45</v>
      </c>
      <c r="F43">
        <v>0.6</v>
      </c>
      <c r="G43">
        <v>0.2056</v>
      </c>
      <c r="I43">
        <f t="shared" si="2"/>
        <v>31</v>
      </c>
      <c r="J43">
        <v>3.1951999999999998</v>
      </c>
      <c r="K43">
        <v>2.9653999999999998</v>
      </c>
      <c r="L43">
        <v>1.5522</v>
      </c>
      <c r="M43">
        <v>5.3007999999999997</v>
      </c>
      <c r="N43">
        <v>2.7595999999999998</v>
      </c>
      <c r="O43">
        <v>2.7877999999999998</v>
      </c>
      <c r="P43">
        <v>3.3818000000000001</v>
      </c>
      <c r="Q43">
        <v>7.8733000000000004</v>
      </c>
    </row>
    <row r="44" spans="1:17" x14ac:dyDescent="0.55000000000000004">
      <c r="A44">
        <f t="shared" si="1"/>
        <v>32</v>
      </c>
      <c r="B44">
        <v>5.3333000000000004</v>
      </c>
      <c r="C44">
        <v>14.666700000000001</v>
      </c>
      <c r="D44">
        <f t="shared" si="0"/>
        <v>11.666700000000001</v>
      </c>
      <c r="E44">
        <v>0.45</v>
      </c>
      <c r="F44">
        <v>0.76670000000000005</v>
      </c>
      <c r="G44">
        <v>0.2056</v>
      </c>
      <c r="I44">
        <f t="shared" si="2"/>
        <v>32</v>
      </c>
      <c r="J44">
        <v>3.3098000000000001</v>
      </c>
      <c r="K44">
        <v>3.1930999999999998</v>
      </c>
      <c r="L44">
        <v>1.5073000000000001</v>
      </c>
      <c r="M44">
        <v>4.8045999999999998</v>
      </c>
      <c r="N44">
        <v>2.9218999999999999</v>
      </c>
      <c r="O44">
        <v>3.0419</v>
      </c>
      <c r="P44">
        <v>3.7808000000000002</v>
      </c>
      <c r="Q44">
        <v>7.9988999999999999</v>
      </c>
    </row>
    <row r="45" spans="1:17" x14ac:dyDescent="0.55000000000000004">
      <c r="A45">
        <f t="shared" si="1"/>
        <v>33</v>
      </c>
      <c r="B45">
        <v>5.3333000000000004</v>
      </c>
      <c r="C45">
        <v>14.666700000000001</v>
      </c>
      <c r="D45">
        <f t="shared" si="0"/>
        <v>11.666700000000001</v>
      </c>
      <c r="E45">
        <v>0.45</v>
      </c>
      <c r="F45">
        <v>0.76670000000000005</v>
      </c>
      <c r="G45">
        <v>9.4399999999999998E-2</v>
      </c>
      <c r="I45">
        <f t="shared" si="2"/>
        <v>33</v>
      </c>
      <c r="J45">
        <v>3.2698999999999998</v>
      </c>
      <c r="K45">
        <v>3.1457000000000002</v>
      </c>
      <c r="L45">
        <v>1.3132999999999999</v>
      </c>
      <c r="M45">
        <v>4.8623000000000003</v>
      </c>
      <c r="N45">
        <v>2.9980000000000002</v>
      </c>
      <c r="O45">
        <v>2.9752000000000001</v>
      </c>
      <c r="P45">
        <v>3.6650999999999998</v>
      </c>
      <c r="Q45">
        <v>7.9390999999999998</v>
      </c>
    </row>
    <row r="46" spans="1:17" x14ac:dyDescent="0.55000000000000004">
      <c r="A46">
        <f t="shared" si="1"/>
        <v>34</v>
      </c>
      <c r="B46">
        <v>7</v>
      </c>
      <c r="C46">
        <v>14.666700000000001</v>
      </c>
      <c r="D46">
        <f t="shared" si="0"/>
        <v>11.666700000000001</v>
      </c>
      <c r="E46">
        <v>0.45</v>
      </c>
      <c r="F46">
        <v>0.76670000000000005</v>
      </c>
      <c r="G46">
        <v>9.4399999999999998E-2</v>
      </c>
      <c r="I46">
        <f t="shared" si="2"/>
        <v>34</v>
      </c>
      <c r="J46">
        <v>3.1149</v>
      </c>
      <c r="K46">
        <v>2.9872000000000001</v>
      </c>
      <c r="L46">
        <v>1.3210999999999999</v>
      </c>
      <c r="M46">
        <v>4.5968999999999998</v>
      </c>
      <c r="N46">
        <v>2.8748999999999998</v>
      </c>
      <c r="O46">
        <v>2.8086000000000002</v>
      </c>
      <c r="P46">
        <v>3.5022000000000002</v>
      </c>
      <c r="Q46">
        <v>8.6942000000000004</v>
      </c>
    </row>
    <row r="47" spans="1:17" x14ac:dyDescent="0.55000000000000004">
      <c r="A47">
        <f t="shared" si="1"/>
        <v>35</v>
      </c>
      <c r="B47">
        <v>7</v>
      </c>
      <c r="C47">
        <v>14.666700000000001</v>
      </c>
      <c r="D47">
        <f t="shared" si="0"/>
        <v>11.666700000000001</v>
      </c>
      <c r="E47">
        <v>0.2278</v>
      </c>
      <c r="F47">
        <v>0.76670000000000005</v>
      </c>
      <c r="G47">
        <v>9.4399999999999998E-2</v>
      </c>
      <c r="I47">
        <f t="shared" si="2"/>
        <v>35</v>
      </c>
      <c r="J47">
        <v>2.5945999999999998</v>
      </c>
      <c r="K47">
        <v>2.7130999999999998</v>
      </c>
      <c r="L47">
        <v>0.85709999999999997</v>
      </c>
      <c r="M47">
        <v>2.5367999999999999</v>
      </c>
      <c r="N47">
        <v>2.6318999999999999</v>
      </c>
      <c r="O47">
        <v>2.6333000000000002</v>
      </c>
      <c r="P47">
        <v>3.2967</v>
      </c>
      <c r="Q47">
        <v>8.0429999999999993</v>
      </c>
    </row>
    <row r="48" spans="1:17" x14ac:dyDescent="0.55000000000000004">
      <c r="A48">
        <f t="shared" si="1"/>
        <v>36</v>
      </c>
      <c r="B48">
        <v>7</v>
      </c>
      <c r="C48">
        <v>22.444400000000002</v>
      </c>
      <c r="D48">
        <f t="shared" si="0"/>
        <v>19.444400000000002</v>
      </c>
      <c r="E48">
        <v>0.2278</v>
      </c>
      <c r="F48">
        <v>0.76670000000000005</v>
      </c>
      <c r="G48">
        <v>9.4399999999999998E-2</v>
      </c>
      <c r="I48">
        <f t="shared" si="2"/>
        <v>36</v>
      </c>
      <c r="J48">
        <v>4.0567000000000002</v>
      </c>
      <c r="K48">
        <v>4.2389999999999999</v>
      </c>
      <c r="L48">
        <v>1.1523000000000001</v>
      </c>
      <c r="M48">
        <v>4.0575000000000001</v>
      </c>
      <c r="N48">
        <v>3.9607999999999999</v>
      </c>
      <c r="O48">
        <v>4.1664000000000003</v>
      </c>
      <c r="P48">
        <v>5.1341000000000001</v>
      </c>
      <c r="Q48">
        <v>10.8439</v>
      </c>
    </row>
    <row r="49" spans="1:17" x14ac:dyDescent="0.55000000000000004">
      <c r="A49">
        <f t="shared" si="1"/>
        <v>37</v>
      </c>
      <c r="B49">
        <v>6.6666999999999996</v>
      </c>
      <c r="C49">
        <v>16.222200000000001</v>
      </c>
      <c r="D49">
        <f t="shared" si="0"/>
        <v>13.222200000000001</v>
      </c>
      <c r="E49">
        <v>0.18329999999999999</v>
      </c>
      <c r="F49">
        <v>0.5333</v>
      </c>
      <c r="G49">
        <v>0.25</v>
      </c>
      <c r="I49">
        <f t="shared" si="2"/>
        <v>37</v>
      </c>
      <c r="J49">
        <v>2.2400000000000002</v>
      </c>
      <c r="K49">
        <v>2.2723</v>
      </c>
      <c r="L49">
        <v>1.1646000000000001</v>
      </c>
      <c r="M49">
        <v>2.5539999999999998</v>
      </c>
      <c r="N49">
        <v>2.1972999999999998</v>
      </c>
      <c r="O49">
        <v>2.2023000000000001</v>
      </c>
      <c r="P49">
        <v>2.6334</v>
      </c>
      <c r="Q49">
        <v>7.4730999999999996</v>
      </c>
    </row>
    <row r="50" spans="1:17" x14ac:dyDescent="0.55000000000000004">
      <c r="A50">
        <f t="shared" si="1"/>
        <v>38</v>
      </c>
      <c r="B50">
        <v>6.6666999999999996</v>
      </c>
      <c r="C50">
        <v>24</v>
      </c>
      <c r="D50">
        <f t="shared" si="0"/>
        <v>21</v>
      </c>
      <c r="E50">
        <v>0.18329999999999999</v>
      </c>
      <c r="F50">
        <v>0.5333</v>
      </c>
      <c r="G50">
        <v>0.25</v>
      </c>
      <c r="I50">
        <f t="shared" si="2"/>
        <v>38</v>
      </c>
      <c r="J50">
        <v>3.4497</v>
      </c>
      <c r="K50">
        <v>3.5310999999999999</v>
      </c>
      <c r="L50">
        <v>1.5317000000000001</v>
      </c>
      <c r="M50">
        <v>3.7635000000000001</v>
      </c>
      <c r="N50">
        <v>3.3740000000000001</v>
      </c>
      <c r="O50">
        <v>3.3925999999999998</v>
      </c>
      <c r="P50">
        <v>4.3047000000000004</v>
      </c>
      <c r="Q50">
        <v>10.4095</v>
      </c>
    </row>
    <row r="51" spans="1:17" x14ac:dyDescent="0.55000000000000004">
      <c r="A51">
        <f t="shared" si="1"/>
        <v>39</v>
      </c>
      <c r="B51">
        <v>6.6666999999999996</v>
      </c>
      <c r="C51">
        <v>24</v>
      </c>
      <c r="D51">
        <f t="shared" si="0"/>
        <v>21</v>
      </c>
      <c r="E51">
        <v>0.40560000000000002</v>
      </c>
      <c r="F51">
        <v>0.5333</v>
      </c>
      <c r="G51">
        <v>0.25</v>
      </c>
      <c r="I51">
        <f t="shared" si="2"/>
        <v>39</v>
      </c>
      <c r="J51">
        <v>4.5812999999999997</v>
      </c>
      <c r="K51">
        <v>4.3781999999999996</v>
      </c>
      <c r="L51">
        <v>2.1484999999999999</v>
      </c>
      <c r="M51">
        <v>7.431</v>
      </c>
      <c r="N51">
        <v>4.0753000000000004</v>
      </c>
      <c r="O51">
        <v>4.0948000000000002</v>
      </c>
      <c r="P51">
        <v>5.1638000000000002</v>
      </c>
      <c r="Q51">
        <v>11.6473</v>
      </c>
    </row>
    <row r="52" spans="1:17" x14ac:dyDescent="0.55000000000000004">
      <c r="A52">
        <f t="shared" si="1"/>
        <v>40</v>
      </c>
      <c r="B52">
        <v>6.6666999999999996</v>
      </c>
      <c r="C52">
        <v>24</v>
      </c>
      <c r="D52">
        <f t="shared" si="0"/>
        <v>21</v>
      </c>
      <c r="E52">
        <v>0.40560000000000002</v>
      </c>
      <c r="F52">
        <v>0.5333</v>
      </c>
      <c r="G52">
        <v>0.1389</v>
      </c>
      <c r="I52">
        <f t="shared" si="2"/>
        <v>40</v>
      </c>
      <c r="J52">
        <v>4.6531000000000002</v>
      </c>
      <c r="K52">
        <v>4.3944999999999999</v>
      </c>
      <c r="L52">
        <v>2.0975000000000001</v>
      </c>
      <c r="M52">
        <v>7.4726999999999997</v>
      </c>
      <c r="N52">
        <v>3.9169</v>
      </c>
      <c r="O52">
        <v>4.1787999999999998</v>
      </c>
      <c r="P52">
        <v>5.1379999999999999</v>
      </c>
      <c r="Q52">
        <v>11.791</v>
      </c>
    </row>
    <row r="53" spans="1:17" x14ac:dyDescent="0.55000000000000004">
      <c r="A53">
        <f t="shared" si="1"/>
        <v>41</v>
      </c>
      <c r="B53">
        <v>5</v>
      </c>
      <c r="C53">
        <v>24</v>
      </c>
      <c r="D53">
        <f t="shared" si="0"/>
        <v>21</v>
      </c>
      <c r="E53">
        <v>0.40560000000000002</v>
      </c>
      <c r="F53">
        <v>0.5333</v>
      </c>
      <c r="G53">
        <v>0.1389</v>
      </c>
      <c r="I53">
        <f t="shared" si="2"/>
        <v>41</v>
      </c>
      <c r="J53">
        <v>4.7182000000000004</v>
      </c>
      <c r="K53">
        <v>4.4916999999999998</v>
      </c>
      <c r="L53">
        <v>2.0257999999999998</v>
      </c>
      <c r="M53">
        <v>7.4237000000000002</v>
      </c>
      <c r="N53">
        <v>4.1901999999999999</v>
      </c>
      <c r="O53">
        <v>4.2218999999999998</v>
      </c>
      <c r="P53">
        <v>5.2849000000000004</v>
      </c>
      <c r="Q53">
        <v>11.192500000000001</v>
      </c>
    </row>
    <row r="54" spans="1:17" x14ac:dyDescent="0.55000000000000004">
      <c r="A54">
        <f t="shared" si="1"/>
        <v>42</v>
      </c>
      <c r="B54">
        <v>5</v>
      </c>
      <c r="C54">
        <v>24</v>
      </c>
      <c r="D54">
        <f t="shared" si="0"/>
        <v>21</v>
      </c>
      <c r="E54">
        <v>0.40560000000000002</v>
      </c>
      <c r="F54">
        <v>0.7</v>
      </c>
      <c r="G54">
        <v>0.1389</v>
      </c>
      <c r="I54">
        <f t="shared" si="2"/>
        <v>42</v>
      </c>
      <c r="J54">
        <v>5.0747</v>
      </c>
      <c r="K54">
        <v>4.9645000000000001</v>
      </c>
      <c r="L54">
        <v>1.9623999999999999</v>
      </c>
      <c r="M54">
        <v>7.3590999999999998</v>
      </c>
      <c r="N54">
        <v>4.6680999999999999</v>
      </c>
      <c r="O54">
        <v>4.6967999999999996</v>
      </c>
      <c r="P54">
        <v>5.9250999999999996</v>
      </c>
      <c r="Q54">
        <v>11.3428</v>
      </c>
    </row>
    <row r="55" spans="1:17" x14ac:dyDescent="0.55000000000000004">
      <c r="A55">
        <f t="shared" si="1"/>
        <v>43</v>
      </c>
      <c r="B55">
        <v>4.6666999999999996</v>
      </c>
      <c r="C55">
        <v>16.222200000000001</v>
      </c>
      <c r="D55">
        <f t="shared" si="0"/>
        <v>13.222200000000001</v>
      </c>
      <c r="E55">
        <v>0.36109999999999998</v>
      </c>
      <c r="F55">
        <v>0.6</v>
      </c>
      <c r="G55">
        <v>0.05</v>
      </c>
      <c r="I55">
        <f t="shared" si="2"/>
        <v>43</v>
      </c>
      <c r="J55">
        <v>3.1372</v>
      </c>
      <c r="K55">
        <v>3.0137999999999998</v>
      </c>
      <c r="L55">
        <v>1.1987000000000001</v>
      </c>
      <c r="M55">
        <v>4.6368999999999998</v>
      </c>
      <c r="N55">
        <v>2.8494999999999999</v>
      </c>
      <c r="O55">
        <v>2.8424999999999998</v>
      </c>
      <c r="P55">
        <v>3.5710000000000002</v>
      </c>
      <c r="Q55">
        <v>7.9858000000000002</v>
      </c>
    </row>
    <row r="56" spans="1:17" x14ac:dyDescent="0.55000000000000004">
      <c r="A56">
        <f t="shared" si="1"/>
        <v>44</v>
      </c>
      <c r="B56">
        <v>4.6666999999999996</v>
      </c>
      <c r="C56">
        <v>16.222200000000001</v>
      </c>
      <c r="D56">
        <f t="shared" si="0"/>
        <v>13.222200000000001</v>
      </c>
      <c r="E56">
        <v>0.1389</v>
      </c>
      <c r="F56">
        <v>0.6</v>
      </c>
      <c r="G56">
        <v>0.05</v>
      </c>
      <c r="I56">
        <f t="shared" si="2"/>
        <v>44</v>
      </c>
      <c r="J56">
        <v>2.3573</v>
      </c>
      <c r="K56">
        <v>2.5455000000000001</v>
      </c>
      <c r="L56">
        <v>0.57110000000000005</v>
      </c>
      <c r="M56">
        <v>1.8243</v>
      </c>
      <c r="N56">
        <v>2.3751000000000002</v>
      </c>
      <c r="O56">
        <v>2.5364</v>
      </c>
      <c r="P56">
        <v>3.1248</v>
      </c>
      <c r="Q56">
        <v>6.5852000000000004</v>
      </c>
    </row>
    <row r="57" spans="1:17" x14ac:dyDescent="0.55000000000000004">
      <c r="A57">
        <f t="shared" si="1"/>
        <v>45</v>
      </c>
      <c r="B57">
        <v>6.3333000000000004</v>
      </c>
      <c r="C57">
        <v>16.222200000000001</v>
      </c>
      <c r="D57">
        <f t="shared" si="0"/>
        <v>13.222200000000001</v>
      </c>
      <c r="E57">
        <v>0.1389</v>
      </c>
      <c r="F57">
        <v>0.6</v>
      </c>
      <c r="G57">
        <v>0.05</v>
      </c>
      <c r="I57">
        <f t="shared" si="2"/>
        <v>45</v>
      </c>
      <c r="J57">
        <v>2.3235999999999999</v>
      </c>
      <c r="K57">
        <v>2.5070999999999999</v>
      </c>
      <c r="L57">
        <v>0.47220000000000001</v>
      </c>
      <c r="M57">
        <v>1.8289</v>
      </c>
      <c r="N57">
        <v>2.4276</v>
      </c>
      <c r="O57">
        <v>2.4678</v>
      </c>
      <c r="P57">
        <v>3.0897999999999999</v>
      </c>
      <c r="Q57">
        <v>7.0351999999999997</v>
      </c>
    </row>
    <row r="58" spans="1:17" x14ac:dyDescent="0.55000000000000004">
      <c r="A58">
        <f t="shared" si="1"/>
        <v>46</v>
      </c>
      <c r="B58">
        <v>6.3333000000000004</v>
      </c>
      <c r="C58">
        <v>16.222200000000001</v>
      </c>
      <c r="D58">
        <f t="shared" si="0"/>
        <v>13.222200000000001</v>
      </c>
      <c r="E58">
        <v>0.1389</v>
      </c>
      <c r="F58">
        <v>0.6</v>
      </c>
      <c r="G58">
        <v>0.16109999999999999</v>
      </c>
      <c r="I58">
        <f t="shared" si="2"/>
        <v>46</v>
      </c>
      <c r="J58">
        <v>2.4009999999999998</v>
      </c>
      <c r="K58">
        <v>2.5398000000000001</v>
      </c>
      <c r="L58">
        <v>0.73129999999999995</v>
      </c>
      <c r="M58">
        <v>2.1793</v>
      </c>
      <c r="N58">
        <v>2.4611000000000001</v>
      </c>
      <c r="O58">
        <v>2.4716999999999998</v>
      </c>
      <c r="P58">
        <v>3.1189</v>
      </c>
      <c r="Q58">
        <v>7.0641999999999996</v>
      </c>
    </row>
    <row r="59" spans="1:17" x14ac:dyDescent="0.55000000000000004">
      <c r="A59">
        <f t="shared" si="1"/>
        <v>47</v>
      </c>
      <c r="B59">
        <v>6.3333000000000004</v>
      </c>
      <c r="C59">
        <v>16.222200000000001</v>
      </c>
      <c r="D59">
        <f t="shared" si="0"/>
        <v>13.222200000000001</v>
      </c>
      <c r="E59">
        <v>0.1389</v>
      </c>
      <c r="F59">
        <v>0.76670000000000005</v>
      </c>
      <c r="G59">
        <v>0.16109999999999999</v>
      </c>
      <c r="I59">
        <f t="shared" si="2"/>
        <v>47</v>
      </c>
      <c r="J59">
        <v>2.6415000000000002</v>
      </c>
      <c r="K59">
        <v>2.9026000000000001</v>
      </c>
      <c r="L59">
        <v>0.77990000000000004</v>
      </c>
      <c r="M59">
        <v>1.712</v>
      </c>
      <c r="N59">
        <v>2.88</v>
      </c>
      <c r="O59">
        <v>2.8586999999999998</v>
      </c>
      <c r="P59">
        <v>3.5670999999999999</v>
      </c>
      <c r="Q59">
        <v>7.7222</v>
      </c>
    </row>
    <row r="60" spans="1:17" x14ac:dyDescent="0.55000000000000004">
      <c r="A60">
        <f t="shared" si="1"/>
        <v>48</v>
      </c>
      <c r="B60">
        <v>6.3333000000000004</v>
      </c>
      <c r="C60">
        <v>24</v>
      </c>
      <c r="D60">
        <f t="shared" si="0"/>
        <v>21</v>
      </c>
      <c r="E60">
        <v>0.1389</v>
      </c>
      <c r="F60">
        <v>0.76670000000000005</v>
      </c>
      <c r="G60">
        <v>0.16109999999999999</v>
      </c>
      <c r="I60">
        <f t="shared" si="2"/>
        <v>48</v>
      </c>
      <c r="J60">
        <v>4.1719999999999997</v>
      </c>
      <c r="K60">
        <v>4.4611999999999998</v>
      </c>
      <c r="L60">
        <v>1.2198</v>
      </c>
      <c r="M60">
        <v>3.2517</v>
      </c>
      <c r="N60">
        <v>4.2462999999999997</v>
      </c>
      <c r="O60">
        <v>4.3651999999999997</v>
      </c>
      <c r="P60">
        <v>5.6142000000000003</v>
      </c>
      <c r="Q60">
        <v>10.670400000000001</v>
      </c>
    </row>
    <row r="61" spans="1:17" x14ac:dyDescent="0.55000000000000004">
      <c r="A61">
        <f t="shared" si="1"/>
        <v>49</v>
      </c>
      <c r="B61">
        <v>5.3333000000000004</v>
      </c>
      <c r="C61">
        <v>22.444400000000002</v>
      </c>
      <c r="D61">
        <f t="shared" si="0"/>
        <v>19.444400000000002</v>
      </c>
      <c r="E61">
        <v>0.40560000000000002</v>
      </c>
      <c r="F61">
        <v>0.66669999999999996</v>
      </c>
      <c r="G61">
        <v>0.25</v>
      </c>
      <c r="I61">
        <f t="shared" si="2"/>
        <v>49</v>
      </c>
      <c r="J61">
        <v>4.7504</v>
      </c>
      <c r="K61">
        <v>4.5953999999999997</v>
      </c>
      <c r="L61">
        <v>2.1160000000000001</v>
      </c>
      <c r="M61">
        <v>7.0305</v>
      </c>
      <c r="N61">
        <v>4.3678999999999997</v>
      </c>
      <c r="O61">
        <v>4.3499999999999996</v>
      </c>
      <c r="P61">
        <v>5.3480999999999996</v>
      </c>
      <c r="Q61">
        <v>10.5646</v>
      </c>
    </row>
    <row r="62" spans="1:17" x14ac:dyDescent="0.55000000000000004">
      <c r="A62">
        <f t="shared" si="1"/>
        <v>50</v>
      </c>
      <c r="B62">
        <v>5.3333000000000004</v>
      </c>
      <c r="C62">
        <v>14.666700000000001</v>
      </c>
      <c r="D62">
        <f t="shared" si="0"/>
        <v>11.666700000000001</v>
      </c>
      <c r="E62">
        <v>0.40560000000000002</v>
      </c>
      <c r="F62">
        <v>0.66669999999999996</v>
      </c>
      <c r="G62">
        <v>0.25</v>
      </c>
      <c r="I62">
        <f t="shared" si="2"/>
        <v>50</v>
      </c>
      <c r="J62">
        <v>3.1196000000000002</v>
      </c>
      <c r="K62">
        <v>2.9594999999999998</v>
      </c>
      <c r="L62">
        <v>1.425</v>
      </c>
      <c r="M62">
        <v>5.0548999999999999</v>
      </c>
      <c r="N62">
        <v>2.7557</v>
      </c>
      <c r="O62">
        <v>2.8146</v>
      </c>
      <c r="P62">
        <v>3.3349000000000002</v>
      </c>
      <c r="Q62">
        <v>7.7165999999999997</v>
      </c>
    </row>
    <row r="63" spans="1:17" x14ac:dyDescent="0.55000000000000004">
      <c r="A63">
        <f t="shared" si="1"/>
        <v>51</v>
      </c>
      <c r="B63">
        <v>5.3333000000000004</v>
      </c>
      <c r="C63">
        <v>14.666700000000001</v>
      </c>
      <c r="D63">
        <f t="shared" si="0"/>
        <v>11.666700000000001</v>
      </c>
      <c r="E63">
        <v>0.18329999999999999</v>
      </c>
      <c r="F63">
        <v>0.66669999999999996</v>
      </c>
      <c r="G63">
        <v>0.25</v>
      </c>
      <c r="I63">
        <f t="shared" si="2"/>
        <v>51</v>
      </c>
      <c r="J63">
        <v>2.3784999999999998</v>
      </c>
      <c r="K63">
        <v>2.4590999999999998</v>
      </c>
      <c r="L63">
        <v>1.0549999999999999</v>
      </c>
      <c r="M63">
        <v>2.3738000000000001</v>
      </c>
      <c r="N63">
        <v>2.4464999999999999</v>
      </c>
      <c r="O63">
        <v>2.4003000000000001</v>
      </c>
      <c r="P63">
        <v>2.8363</v>
      </c>
      <c r="Q63">
        <v>6.7796000000000003</v>
      </c>
    </row>
    <row r="64" spans="1:17" x14ac:dyDescent="0.55000000000000004">
      <c r="A64">
        <f t="shared" si="1"/>
        <v>52</v>
      </c>
      <c r="B64">
        <v>5.3333000000000004</v>
      </c>
      <c r="C64">
        <v>14.666700000000001</v>
      </c>
      <c r="D64">
        <f t="shared" si="0"/>
        <v>11.666700000000001</v>
      </c>
      <c r="E64">
        <v>0.18329999999999999</v>
      </c>
      <c r="F64">
        <v>0.5</v>
      </c>
      <c r="G64">
        <v>0.25</v>
      </c>
      <c r="I64">
        <f t="shared" si="2"/>
        <v>52</v>
      </c>
      <c r="J64">
        <v>2.1636000000000002</v>
      </c>
      <c r="K64">
        <v>2.1433</v>
      </c>
      <c r="L64">
        <v>1.0133000000000001</v>
      </c>
      <c r="M64">
        <v>2.7989000000000002</v>
      </c>
      <c r="N64">
        <v>2.0363000000000002</v>
      </c>
      <c r="O64">
        <v>2.0390000000000001</v>
      </c>
      <c r="P64">
        <v>2.5661999999999998</v>
      </c>
      <c r="Q64">
        <v>6.3483000000000001</v>
      </c>
    </row>
    <row r="65" spans="1:17" x14ac:dyDescent="0.55000000000000004">
      <c r="A65">
        <f t="shared" si="1"/>
        <v>53</v>
      </c>
      <c r="B65">
        <v>5.3333000000000004</v>
      </c>
      <c r="C65">
        <v>14.666700000000001</v>
      </c>
      <c r="D65">
        <f t="shared" si="0"/>
        <v>11.666700000000001</v>
      </c>
      <c r="E65">
        <v>0.18329999999999999</v>
      </c>
      <c r="F65">
        <v>0.5</v>
      </c>
      <c r="G65">
        <v>0.1389</v>
      </c>
      <c r="I65">
        <f t="shared" si="2"/>
        <v>53</v>
      </c>
      <c r="J65">
        <v>1.9044000000000001</v>
      </c>
      <c r="K65">
        <v>1.9430000000000001</v>
      </c>
      <c r="L65">
        <v>0.85860000000000003</v>
      </c>
      <c r="M65">
        <v>2.1217999999999999</v>
      </c>
      <c r="N65">
        <v>1.7356</v>
      </c>
      <c r="O65">
        <v>1.9356</v>
      </c>
      <c r="P65">
        <v>2.2547999999999999</v>
      </c>
      <c r="Q65">
        <v>6.1539999999999999</v>
      </c>
    </row>
    <row r="66" spans="1:17" x14ac:dyDescent="0.55000000000000004">
      <c r="A66">
        <f t="shared" si="1"/>
        <v>54</v>
      </c>
      <c r="B66">
        <v>7</v>
      </c>
      <c r="C66">
        <v>14.666700000000001</v>
      </c>
      <c r="D66">
        <f t="shared" si="0"/>
        <v>11.666700000000001</v>
      </c>
      <c r="E66">
        <v>0.18329999999999999</v>
      </c>
      <c r="F66">
        <v>0.5</v>
      </c>
      <c r="G66">
        <v>0.1389</v>
      </c>
      <c r="I66">
        <f t="shared" si="2"/>
        <v>54</v>
      </c>
      <c r="J66">
        <v>1.8653999999999999</v>
      </c>
      <c r="K66">
        <v>1.9103000000000001</v>
      </c>
      <c r="L66">
        <v>0.80359999999999998</v>
      </c>
      <c r="M66">
        <v>2.0489000000000002</v>
      </c>
      <c r="N66">
        <v>1.8723000000000001</v>
      </c>
      <c r="O66">
        <v>1.8220000000000001</v>
      </c>
      <c r="P66">
        <v>2.3252000000000002</v>
      </c>
      <c r="Q66">
        <v>6.8686999999999996</v>
      </c>
    </row>
    <row r="67" spans="1:17" x14ac:dyDescent="0.55000000000000004">
      <c r="A67">
        <f t="shared" si="1"/>
        <v>55</v>
      </c>
      <c r="B67">
        <v>5.6666999999999996</v>
      </c>
      <c r="C67">
        <v>16.222200000000001</v>
      </c>
      <c r="D67">
        <f t="shared" si="0"/>
        <v>13.222200000000001</v>
      </c>
      <c r="E67">
        <v>0.31669999999999998</v>
      </c>
      <c r="F67">
        <v>0.63329999999999997</v>
      </c>
      <c r="G67">
        <v>0.2278</v>
      </c>
      <c r="I67">
        <f t="shared" si="2"/>
        <v>55</v>
      </c>
      <c r="J67">
        <v>3.14</v>
      </c>
      <c r="K67">
        <v>3.0318000000000001</v>
      </c>
      <c r="L67">
        <v>1.4390000000000001</v>
      </c>
      <c r="M67">
        <v>4.4939</v>
      </c>
      <c r="N67">
        <v>2.8652000000000002</v>
      </c>
      <c r="O67">
        <v>2.8868999999999998</v>
      </c>
      <c r="P67">
        <v>3.5173999999999999</v>
      </c>
      <c r="Q67">
        <v>8.2112999999999996</v>
      </c>
    </row>
    <row r="68" spans="1:17" x14ac:dyDescent="0.55000000000000004">
      <c r="A68">
        <f t="shared" si="1"/>
        <v>56</v>
      </c>
      <c r="B68">
        <v>5.6666999999999996</v>
      </c>
      <c r="C68">
        <v>16.222200000000001</v>
      </c>
      <c r="D68">
        <f t="shared" si="0"/>
        <v>13.222200000000001</v>
      </c>
      <c r="E68">
        <v>9.4399999999999998E-2</v>
      </c>
      <c r="F68">
        <v>0.63329999999999997</v>
      </c>
      <c r="G68">
        <v>0.2278</v>
      </c>
      <c r="I68">
        <f t="shared" si="2"/>
        <v>56</v>
      </c>
      <c r="J68">
        <v>2.4275000000000002</v>
      </c>
      <c r="K68">
        <v>2.6013999999999999</v>
      </c>
      <c r="L68">
        <v>0.88690000000000002</v>
      </c>
      <c r="M68">
        <v>1.92</v>
      </c>
      <c r="N68">
        <v>2.3942000000000001</v>
      </c>
      <c r="O68">
        <v>2.5895999999999999</v>
      </c>
      <c r="P68">
        <v>3.1886000000000001</v>
      </c>
      <c r="Q68">
        <v>6.6961000000000004</v>
      </c>
    </row>
    <row r="69" spans="1:17" x14ac:dyDescent="0.55000000000000004">
      <c r="A69">
        <f t="shared" si="1"/>
        <v>57</v>
      </c>
      <c r="B69">
        <v>4</v>
      </c>
      <c r="C69">
        <v>16.222200000000001</v>
      </c>
      <c r="D69">
        <f t="shared" si="0"/>
        <v>13.222200000000001</v>
      </c>
      <c r="E69">
        <v>9.4399999999999998E-2</v>
      </c>
      <c r="F69">
        <v>0.63329999999999997</v>
      </c>
      <c r="G69">
        <v>0.2278</v>
      </c>
      <c r="I69">
        <f t="shared" si="2"/>
        <v>57</v>
      </c>
      <c r="J69">
        <v>2.4300000000000002</v>
      </c>
      <c r="K69">
        <v>2.6061000000000001</v>
      </c>
      <c r="L69">
        <v>0.93389999999999995</v>
      </c>
      <c r="M69">
        <v>1.8189</v>
      </c>
      <c r="N69">
        <v>2.5415999999999999</v>
      </c>
      <c r="O69">
        <v>2.5779999999999998</v>
      </c>
      <c r="P69">
        <v>3.1215000000000002</v>
      </c>
      <c r="Q69">
        <v>6.2275</v>
      </c>
    </row>
    <row r="70" spans="1:17" x14ac:dyDescent="0.55000000000000004">
      <c r="A70">
        <f t="shared" si="1"/>
        <v>58</v>
      </c>
      <c r="B70">
        <v>4</v>
      </c>
      <c r="C70">
        <v>24</v>
      </c>
      <c r="D70">
        <f t="shared" si="0"/>
        <v>21</v>
      </c>
      <c r="E70">
        <v>9.4399999999999998E-2</v>
      </c>
      <c r="F70">
        <v>0.63329999999999997</v>
      </c>
      <c r="G70">
        <v>0.2278</v>
      </c>
      <c r="I70">
        <f t="shared" si="2"/>
        <v>58</v>
      </c>
      <c r="J70">
        <v>3.5482999999999998</v>
      </c>
      <c r="K70">
        <v>3.8479999999999999</v>
      </c>
      <c r="L70">
        <v>1.3319000000000001</v>
      </c>
      <c r="M70">
        <v>2.2435999999999998</v>
      </c>
      <c r="N70">
        <v>3.8395999999999999</v>
      </c>
      <c r="O70">
        <v>3.7368999999999999</v>
      </c>
      <c r="P70">
        <v>4.8505000000000003</v>
      </c>
      <c r="Q70">
        <v>8.8117999999999999</v>
      </c>
    </row>
    <row r="71" spans="1:17" x14ac:dyDescent="0.55000000000000004">
      <c r="A71">
        <f t="shared" si="1"/>
        <v>59</v>
      </c>
      <c r="B71">
        <v>4</v>
      </c>
      <c r="C71">
        <v>24</v>
      </c>
      <c r="D71">
        <f t="shared" si="0"/>
        <v>21</v>
      </c>
      <c r="E71">
        <v>9.4399999999999998E-2</v>
      </c>
      <c r="F71">
        <v>0.63329999999999997</v>
      </c>
      <c r="G71">
        <v>0.1167</v>
      </c>
      <c r="I71">
        <f t="shared" si="2"/>
        <v>59</v>
      </c>
      <c r="J71">
        <v>3.4925999999999999</v>
      </c>
      <c r="K71">
        <v>3.9089</v>
      </c>
      <c r="L71">
        <v>0.88539999999999996</v>
      </c>
      <c r="M71">
        <v>2.0312999999999999</v>
      </c>
      <c r="N71">
        <v>3.8757999999999999</v>
      </c>
      <c r="O71">
        <v>3.8942000000000001</v>
      </c>
      <c r="P71">
        <v>4.7422000000000004</v>
      </c>
      <c r="Q71">
        <v>8.8229000000000006</v>
      </c>
    </row>
    <row r="72" spans="1:17" x14ac:dyDescent="0.55000000000000004">
      <c r="A72">
        <f t="shared" si="1"/>
        <v>60</v>
      </c>
      <c r="B72">
        <v>4</v>
      </c>
      <c r="C72">
        <v>24</v>
      </c>
      <c r="D72">
        <f t="shared" si="0"/>
        <v>21</v>
      </c>
      <c r="E72">
        <v>9.4399999999999998E-2</v>
      </c>
      <c r="F72">
        <v>0.8</v>
      </c>
      <c r="G72">
        <v>0.1167</v>
      </c>
      <c r="I72">
        <f t="shared" si="2"/>
        <v>60</v>
      </c>
      <c r="J72">
        <v>4.2808000000000002</v>
      </c>
      <c r="K72">
        <v>4.7944000000000004</v>
      </c>
      <c r="L72">
        <v>0.75749999999999995</v>
      </c>
      <c r="M72">
        <v>2.3755000000000002</v>
      </c>
      <c r="N72">
        <v>4.5799000000000003</v>
      </c>
      <c r="O72">
        <v>4.7838000000000003</v>
      </c>
      <c r="P72">
        <v>6.0292000000000003</v>
      </c>
      <c r="Q72">
        <v>9.5213999999999999</v>
      </c>
    </row>
    <row r="73" spans="1:17" x14ac:dyDescent="0.55000000000000004">
      <c r="A73">
        <f t="shared" si="1"/>
        <v>61</v>
      </c>
      <c r="B73">
        <v>4.6666999999999996</v>
      </c>
      <c r="C73">
        <v>11.5556</v>
      </c>
      <c r="D73">
        <f t="shared" si="0"/>
        <v>8.5556000000000001</v>
      </c>
      <c r="E73">
        <v>0.2722</v>
      </c>
      <c r="F73">
        <v>0.7</v>
      </c>
      <c r="G73">
        <v>7.22E-2</v>
      </c>
      <c r="I73">
        <f t="shared" si="2"/>
        <v>61</v>
      </c>
      <c r="J73">
        <v>2.0712000000000002</v>
      </c>
      <c r="K73">
        <v>2.1030000000000002</v>
      </c>
      <c r="L73">
        <v>0.7883</v>
      </c>
      <c r="M73">
        <v>2.3761000000000001</v>
      </c>
      <c r="N73">
        <v>2.0110999999999999</v>
      </c>
      <c r="O73">
        <v>2.0411000000000001</v>
      </c>
      <c r="P73">
        <v>2.4798</v>
      </c>
      <c r="Q73">
        <v>5.9451999999999998</v>
      </c>
    </row>
    <row r="74" spans="1:17" x14ac:dyDescent="0.55000000000000004">
      <c r="A74">
        <f t="shared" si="1"/>
        <v>62</v>
      </c>
      <c r="B74">
        <v>4.6666999999999996</v>
      </c>
      <c r="C74">
        <v>11.5556</v>
      </c>
      <c r="D74">
        <f t="shared" si="0"/>
        <v>8.5556000000000001</v>
      </c>
      <c r="E74">
        <v>0.2722</v>
      </c>
      <c r="F74">
        <v>0.7</v>
      </c>
      <c r="G74">
        <v>0.18329999999999999</v>
      </c>
      <c r="I74">
        <f t="shared" si="2"/>
        <v>62</v>
      </c>
      <c r="J74">
        <v>2.2785000000000002</v>
      </c>
      <c r="K74">
        <v>2.2967</v>
      </c>
      <c r="L74">
        <v>0.99309999999999998</v>
      </c>
      <c r="M74">
        <v>2.6974999999999998</v>
      </c>
      <c r="N74">
        <v>2.1505000000000001</v>
      </c>
      <c r="O74">
        <v>2.2254999999999998</v>
      </c>
      <c r="P74">
        <v>2.7279</v>
      </c>
      <c r="Q74">
        <v>6.0808</v>
      </c>
    </row>
    <row r="75" spans="1:17" x14ac:dyDescent="0.55000000000000004">
      <c r="A75">
        <f t="shared" si="1"/>
        <v>63</v>
      </c>
      <c r="B75">
        <v>4.6666999999999996</v>
      </c>
      <c r="C75">
        <v>11.5556</v>
      </c>
      <c r="D75">
        <f t="shared" si="0"/>
        <v>8.5556000000000001</v>
      </c>
      <c r="E75">
        <v>0.05</v>
      </c>
      <c r="F75">
        <v>0.7</v>
      </c>
      <c r="G75">
        <v>0.18329999999999999</v>
      </c>
      <c r="I75">
        <f t="shared" si="2"/>
        <v>63</v>
      </c>
      <c r="J75">
        <v>1.7703</v>
      </c>
      <c r="K75">
        <v>1.9716</v>
      </c>
      <c r="L75">
        <v>0.4556</v>
      </c>
      <c r="M75">
        <v>0.83099999999999996</v>
      </c>
      <c r="N75">
        <v>1.8587</v>
      </c>
      <c r="O75">
        <v>1.9762</v>
      </c>
      <c r="P75">
        <v>2.4918</v>
      </c>
      <c r="Q75">
        <v>4.5983000000000001</v>
      </c>
    </row>
    <row r="76" spans="1:17" x14ac:dyDescent="0.55000000000000004">
      <c r="A76">
        <f t="shared" si="1"/>
        <v>64</v>
      </c>
      <c r="B76">
        <v>4.6666999999999996</v>
      </c>
      <c r="C76">
        <v>11.5556</v>
      </c>
      <c r="D76">
        <f t="shared" si="0"/>
        <v>8.5556000000000001</v>
      </c>
      <c r="E76">
        <v>0.05</v>
      </c>
      <c r="F76">
        <v>0.5333</v>
      </c>
      <c r="G76">
        <v>0.18329999999999999</v>
      </c>
      <c r="I76">
        <f t="shared" si="2"/>
        <v>64</v>
      </c>
      <c r="J76">
        <v>1.3608</v>
      </c>
      <c r="K76">
        <v>1.5022</v>
      </c>
      <c r="L76">
        <v>0.5181</v>
      </c>
      <c r="M76">
        <v>0.83650000000000002</v>
      </c>
      <c r="N76">
        <v>1.5062</v>
      </c>
      <c r="O76">
        <v>1.4888999999999999</v>
      </c>
      <c r="P76">
        <v>1.7982</v>
      </c>
      <c r="Q76">
        <v>3.7793000000000001</v>
      </c>
    </row>
    <row r="77" spans="1:17" x14ac:dyDescent="0.55000000000000004">
      <c r="A77">
        <f t="shared" si="1"/>
        <v>65</v>
      </c>
      <c r="B77">
        <v>4.6666999999999996</v>
      </c>
      <c r="C77">
        <v>19.333300000000001</v>
      </c>
      <c r="D77">
        <f t="shared" si="0"/>
        <v>16.333300000000001</v>
      </c>
      <c r="E77">
        <v>0.05</v>
      </c>
      <c r="F77">
        <v>0.5333</v>
      </c>
      <c r="G77">
        <v>0.18329999999999999</v>
      </c>
      <c r="I77">
        <f t="shared" si="2"/>
        <v>65</v>
      </c>
      <c r="J77">
        <v>2.3967000000000001</v>
      </c>
      <c r="K77">
        <v>2.633</v>
      </c>
      <c r="L77">
        <v>0.60609999999999997</v>
      </c>
      <c r="M77">
        <v>1.4193</v>
      </c>
      <c r="N77">
        <v>2.6637</v>
      </c>
      <c r="O77">
        <v>2.5964</v>
      </c>
      <c r="P77">
        <v>3.2153</v>
      </c>
      <c r="Q77">
        <v>5.9471999999999996</v>
      </c>
    </row>
    <row r="78" spans="1:17" x14ac:dyDescent="0.55000000000000004">
      <c r="A78">
        <f t="shared" si="1"/>
        <v>66</v>
      </c>
      <c r="B78">
        <v>6.3333000000000004</v>
      </c>
      <c r="C78">
        <v>19.333300000000001</v>
      </c>
      <c r="D78">
        <f t="shared" ref="D78:D132" si="3">C78-3</f>
        <v>16.333300000000001</v>
      </c>
      <c r="E78">
        <v>0.05</v>
      </c>
      <c r="F78">
        <v>0.5333</v>
      </c>
      <c r="G78">
        <v>0.18329999999999999</v>
      </c>
      <c r="I78">
        <f t="shared" si="2"/>
        <v>66</v>
      </c>
      <c r="J78">
        <v>2.1815000000000002</v>
      </c>
      <c r="K78">
        <v>2.4283999999999999</v>
      </c>
      <c r="L78">
        <v>0.63300000000000001</v>
      </c>
      <c r="M78">
        <v>1.0575000000000001</v>
      </c>
      <c r="N78">
        <v>2.484</v>
      </c>
      <c r="O78">
        <v>2.4009999999999998</v>
      </c>
      <c r="P78">
        <v>2.9651999999999998</v>
      </c>
      <c r="Q78">
        <v>6.2373000000000003</v>
      </c>
    </row>
    <row r="79" spans="1:17" x14ac:dyDescent="0.55000000000000004">
      <c r="A79">
        <f t="shared" ref="A79:A132" si="4">A78+1</f>
        <v>67</v>
      </c>
      <c r="B79">
        <v>5.3333000000000004</v>
      </c>
      <c r="C79">
        <v>11.5556</v>
      </c>
      <c r="D79">
        <f t="shared" si="3"/>
        <v>8.5556000000000001</v>
      </c>
      <c r="E79">
        <v>0.2722</v>
      </c>
      <c r="F79">
        <v>0.8</v>
      </c>
      <c r="G79">
        <v>0.1389</v>
      </c>
      <c r="I79">
        <f t="shared" si="2"/>
        <v>67</v>
      </c>
      <c r="J79">
        <v>2.3592</v>
      </c>
      <c r="K79">
        <v>2.4077999999999999</v>
      </c>
      <c r="L79">
        <v>0.9234</v>
      </c>
      <c r="M79">
        <v>2.6591</v>
      </c>
      <c r="N79">
        <v>2.2730000000000001</v>
      </c>
      <c r="O79">
        <v>2.3235999999999999</v>
      </c>
      <c r="P79">
        <v>2.9228999999999998</v>
      </c>
      <c r="Q79">
        <v>6.4535</v>
      </c>
    </row>
    <row r="80" spans="1:17" x14ac:dyDescent="0.55000000000000004">
      <c r="A80">
        <f t="shared" si="4"/>
        <v>68</v>
      </c>
      <c r="B80">
        <v>5.3333000000000004</v>
      </c>
      <c r="C80">
        <v>11.5556</v>
      </c>
      <c r="D80">
        <f t="shared" si="3"/>
        <v>8.5556000000000001</v>
      </c>
      <c r="E80">
        <v>0.2722</v>
      </c>
      <c r="F80">
        <v>0.8</v>
      </c>
      <c r="G80">
        <v>0.25</v>
      </c>
      <c r="I80">
        <f t="shared" ref="I80:I132" si="5">I79+1</f>
        <v>68</v>
      </c>
      <c r="J80">
        <v>2.4192</v>
      </c>
      <c r="K80">
        <v>2.4413</v>
      </c>
      <c r="L80">
        <v>0.99380000000000002</v>
      </c>
      <c r="M80">
        <v>2.8904000000000001</v>
      </c>
      <c r="N80">
        <v>2.266</v>
      </c>
      <c r="O80">
        <v>2.3492000000000002</v>
      </c>
      <c r="P80">
        <v>2.9742999999999999</v>
      </c>
      <c r="Q80">
        <v>6.4847999999999999</v>
      </c>
    </row>
    <row r="81" spans="1:17" x14ac:dyDescent="0.55000000000000004">
      <c r="A81">
        <f t="shared" si="4"/>
        <v>69</v>
      </c>
      <c r="B81">
        <v>5.3333000000000004</v>
      </c>
      <c r="C81">
        <v>11.5556</v>
      </c>
      <c r="D81">
        <f t="shared" si="3"/>
        <v>8.5556000000000001</v>
      </c>
      <c r="E81">
        <v>0.05</v>
      </c>
      <c r="F81">
        <v>0.8</v>
      </c>
      <c r="G81">
        <v>0.25</v>
      </c>
      <c r="I81">
        <f t="shared" si="5"/>
        <v>69</v>
      </c>
      <c r="J81">
        <v>1.9799</v>
      </c>
      <c r="K81">
        <v>2.1976</v>
      </c>
      <c r="L81">
        <v>0.53559999999999997</v>
      </c>
      <c r="M81">
        <v>0.99570000000000003</v>
      </c>
      <c r="N81">
        <v>2.2313999999999998</v>
      </c>
      <c r="O81">
        <v>2.1932999999999998</v>
      </c>
      <c r="P81">
        <v>2.6295999999999999</v>
      </c>
      <c r="Q81">
        <v>5.2549000000000001</v>
      </c>
    </row>
    <row r="82" spans="1:17" x14ac:dyDescent="0.55000000000000004">
      <c r="A82">
        <f t="shared" si="4"/>
        <v>70</v>
      </c>
      <c r="B82">
        <v>5.3333000000000004</v>
      </c>
      <c r="C82">
        <v>19.333300000000001</v>
      </c>
      <c r="D82">
        <f t="shared" si="3"/>
        <v>16.333300000000001</v>
      </c>
      <c r="E82">
        <v>0.05</v>
      </c>
      <c r="F82">
        <v>0.8</v>
      </c>
      <c r="G82">
        <v>0.25</v>
      </c>
      <c r="I82">
        <f t="shared" si="5"/>
        <v>70</v>
      </c>
      <c r="J82">
        <v>3.4211</v>
      </c>
      <c r="K82">
        <v>3.7797999999999998</v>
      </c>
      <c r="L82">
        <v>0.92279999999999995</v>
      </c>
      <c r="M82">
        <v>2.0175000000000001</v>
      </c>
      <c r="N82">
        <v>3.6114000000000002</v>
      </c>
      <c r="O82">
        <v>3.7273000000000001</v>
      </c>
      <c r="P82">
        <v>4.8262999999999998</v>
      </c>
      <c r="Q82">
        <v>7.7275</v>
      </c>
    </row>
    <row r="83" spans="1:17" x14ac:dyDescent="0.55000000000000004">
      <c r="A83">
        <f t="shared" si="4"/>
        <v>71</v>
      </c>
      <c r="B83">
        <v>7</v>
      </c>
      <c r="C83">
        <v>19.333300000000001</v>
      </c>
      <c r="D83">
        <f t="shared" si="3"/>
        <v>16.333300000000001</v>
      </c>
      <c r="E83">
        <v>0.05</v>
      </c>
      <c r="F83">
        <v>0.8</v>
      </c>
      <c r="G83">
        <v>0.25</v>
      </c>
      <c r="I83">
        <f t="shared" si="5"/>
        <v>71</v>
      </c>
      <c r="J83">
        <v>3.1082999999999998</v>
      </c>
      <c r="K83">
        <v>3.4973999999999998</v>
      </c>
      <c r="L83">
        <v>0.75800000000000001</v>
      </c>
      <c r="M83">
        <v>1.2657</v>
      </c>
      <c r="N83">
        <v>3.5716000000000001</v>
      </c>
      <c r="O83">
        <v>3.4323000000000001</v>
      </c>
      <c r="P83">
        <v>4.4330999999999996</v>
      </c>
      <c r="Q83">
        <v>8.2007999999999992</v>
      </c>
    </row>
    <row r="84" spans="1:17" x14ac:dyDescent="0.55000000000000004">
      <c r="A84">
        <f t="shared" si="4"/>
        <v>72</v>
      </c>
      <c r="B84">
        <v>7</v>
      </c>
      <c r="C84">
        <v>19.333300000000001</v>
      </c>
      <c r="D84">
        <f t="shared" si="3"/>
        <v>16.333300000000001</v>
      </c>
      <c r="E84">
        <v>0.05</v>
      </c>
      <c r="F84">
        <v>0.63329999999999997</v>
      </c>
      <c r="G84">
        <v>0.25</v>
      </c>
      <c r="I84">
        <f t="shared" si="5"/>
        <v>72</v>
      </c>
      <c r="J84">
        <v>2.6425000000000001</v>
      </c>
      <c r="K84">
        <v>2.8759000000000001</v>
      </c>
      <c r="L84">
        <v>0.81469999999999998</v>
      </c>
      <c r="M84">
        <v>1.7857000000000001</v>
      </c>
      <c r="N84">
        <v>2.7772000000000001</v>
      </c>
      <c r="O84">
        <v>2.8376999999999999</v>
      </c>
      <c r="P84">
        <v>3.5691000000000002</v>
      </c>
      <c r="Q84">
        <v>7.1307</v>
      </c>
    </row>
    <row r="85" spans="1:17" x14ac:dyDescent="0.55000000000000004">
      <c r="A85">
        <f t="shared" si="4"/>
        <v>73</v>
      </c>
      <c r="B85">
        <v>5.3333000000000004</v>
      </c>
      <c r="C85">
        <v>24</v>
      </c>
      <c r="D85">
        <f t="shared" si="3"/>
        <v>21</v>
      </c>
      <c r="E85">
        <v>9.4399999999999998E-2</v>
      </c>
      <c r="F85">
        <v>0.56669999999999998</v>
      </c>
      <c r="G85">
        <v>9.4399999999999998E-2</v>
      </c>
      <c r="I85">
        <f t="shared" si="5"/>
        <v>73</v>
      </c>
      <c r="J85">
        <v>3.1425999999999998</v>
      </c>
      <c r="K85">
        <v>3.5009000000000001</v>
      </c>
      <c r="L85">
        <v>0.72340000000000004</v>
      </c>
      <c r="M85">
        <v>2.0162</v>
      </c>
      <c r="N85">
        <v>3.4279999999999999</v>
      </c>
      <c r="O85">
        <v>3.4824999999999999</v>
      </c>
      <c r="P85">
        <v>4.2714999999999996</v>
      </c>
      <c r="Q85">
        <v>8.8666</v>
      </c>
    </row>
    <row r="86" spans="1:17" x14ac:dyDescent="0.55000000000000004">
      <c r="A86">
        <f t="shared" si="4"/>
        <v>74</v>
      </c>
      <c r="B86">
        <v>7</v>
      </c>
      <c r="C86">
        <v>24</v>
      </c>
      <c r="D86">
        <f t="shared" si="3"/>
        <v>21</v>
      </c>
      <c r="E86">
        <v>9.4399999999999998E-2</v>
      </c>
      <c r="F86">
        <v>0.56669999999999998</v>
      </c>
      <c r="G86">
        <v>9.4399999999999998E-2</v>
      </c>
      <c r="I86">
        <f t="shared" si="5"/>
        <v>74</v>
      </c>
      <c r="J86">
        <v>2.9792000000000001</v>
      </c>
      <c r="K86">
        <v>3.3028</v>
      </c>
      <c r="L86">
        <v>0.76759999999999995</v>
      </c>
      <c r="M86">
        <v>1.8845000000000001</v>
      </c>
      <c r="N86">
        <v>3.2730999999999999</v>
      </c>
      <c r="O86">
        <v>3.2463000000000002</v>
      </c>
      <c r="P86">
        <v>4.1115000000000004</v>
      </c>
      <c r="Q86">
        <v>9.2406000000000006</v>
      </c>
    </row>
    <row r="87" spans="1:17" x14ac:dyDescent="0.55000000000000004">
      <c r="A87">
        <f t="shared" si="4"/>
        <v>75</v>
      </c>
      <c r="B87">
        <v>7</v>
      </c>
      <c r="C87">
        <v>24</v>
      </c>
      <c r="D87">
        <f t="shared" si="3"/>
        <v>21</v>
      </c>
      <c r="E87">
        <v>0.31669999999999998</v>
      </c>
      <c r="F87">
        <v>0.56669999999999998</v>
      </c>
      <c r="G87">
        <v>9.4399999999999998E-2</v>
      </c>
      <c r="I87">
        <f t="shared" si="5"/>
        <v>75</v>
      </c>
      <c r="J87">
        <v>4.1856999999999998</v>
      </c>
      <c r="K87">
        <v>4.1036999999999999</v>
      </c>
      <c r="L87">
        <v>1.6051</v>
      </c>
      <c r="M87">
        <v>5.7172000000000001</v>
      </c>
      <c r="N87">
        <v>3.8874</v>
      </c>
      <c r="O87">
        <v>3.9489000000000001</v>
      </c>
      <c r="P87">
        <v>4.7374999999999998</v>
      </c>
      <c r="Q87">
        <v>11.739000000000001</v>
      </c>
    </row>
    <row r="88" spans="1:17" x14ac:dyDescent="0.55000000000000004">
      <c r="A88">
        <f t="shared" si="4"/>
        <v>76</v>
      </c>
      <c r="B88">
        <v>7</v>
      </c>
      <c r="C88">
        <v>24</v>
      </c>
      <c r="D88">
        <f t="shared" si="3"/>
        <v>21</v>
      </c>
      <c r="E88">
        <v>0.31669999999999998</v>
      </c>
      <c r="F88">
        <v>0.56669999999999998</v>
      </c>
      <c r="G88">
        <v>0.2056</v>
      </c>
      <c r="I88">
        <f t="shared" si="5"/>
        <v>76</v>
      </c>
      <c r="J88">
        <v>4.2511999999999999</v>
      </c>
      <c r="K88">
        <v>4.1768000000000001</v>
      </c>
      <c r="L88">
        <v>1.7174</v>
      </c>
      <c r="M88">
        <v>6.0029000000000003</v>
      </c>
      <c r="N88">
        <v>3.9304999999999999</v>
      </c>
      <c r="O88">
        <v>3.9298999999999999</v>
      </c>
      <c r="P88">
        <v>5.0860000000000003</v>
      </c>
      <c r="Q88">
        <v>11.690099999999999</v>
      </c>
    </row>
    <row r="89" spans="1:17" x14ac:dyDescent="0.55000000000000004">
      <c r="A89">
        <f t="shared" si="4"/>
        <v>77</v>
      </c>
      <c r="B89">
        <v>7</v>
      </c>
      <c r="C89">
        <v>16.222200000000001</v>
      </c>
      <c r="D89">
        <f t="shared" si="3"/>
        <v>13.222200000000001</v>
      </c>
      <c r="E89">
        <v>0.31669999999999998</v>
      </c>
      <c r="F89">
        <v>0.56669999999999998</v>
      </c>
      <c r="G89">
        <v>0.2056</v>
      </c>
      <c r="I89">
        <f t="shared" si="5"/>
        <v>77</v>
      </c>
      <c r="J89">
        <v>2.6814</v>
      </c>
      <c r="K89">
        <v>2.6261000000000001</v>
      </c>
      <c r="L89">
        <v>1.2381</v>
      </c>
      <c r="M89">
        <v>3.6981999999999999</v>
      </c>
      <c r="N89">
        <v>2.5949</v>
      </c>
      <c r="O89">
        <v>2.4849000000000001</v>
      </c>
      <c r="P89">
        <v>3.0285000000000002</v>
      </c>
      <c r="Q89">
        <v>8.5885999999999996</v>
      </c>
    </row>
    <row r="90" spans="1:17" x14ac:dyDescent="0.55000000000000004">
      <c r="A90">
        <f t="shared" si="4"/>
        <v>78</v>
      </c>
      <c r="B90">
        <v>7</v>
      </c>
      <c r="C90">
        <v>16.222200000000001</v>
      </c>
      <c r="D90">
        <f t="shared" si="3"/>
        <v>13.222200000000001</v>
      </c>
      <c r="E90">
        <v>0.31669999999999998</v>
      </c>
      <c r="F90">
        <v>0.73329999999999995</v>
      </c>
      <c r="G90">
        <v>0.2056</v>
      </c>
      <c r="I90">
        <f t="shared" si="5"/>
        <v>78</v>
      </c>
      <c r="J90">
        <v>3.2477</v>
      </c>
      <c r="K90">
        <v>3.1983999999999999</v>
      </c>
      <c r="L90">
        <v>1.2715000000000001</v>
      </c>
      <c r="M90">
        <v>4.2998000000000003</v>
      </c>
      <c r="N90">
        <v>3.0478000000000001</v>
      </c>
      <c r="O90">
        <v>3.0524</v>
      </c>
      <c r="P90">
        <v>3.7892000000000001</v>
      </c>
      <c r="Q90">
        <v>8.9926999999999992</v>
      </c>
    </row>
    <row r="91" spans="1:17" x14ac:dyDescent="0.55000000000000004">
      <c r="A91">
        <f t="shared" si="4"/>
        <v>79</v>
      </c>
      <c r="B91">
        <v>5.3333000000000004</v>
      </c>
      <c r="C91">
        <v>22.444400000000002</v>
      </c>
      <c r="D91">
        <f t="shared" si="3"/>
        <v>19.444400000000002</v>
      </c>
      <c r="E91">
        <v>0.18329999999999999</v>
      </c>
      <c r="F91">
        <v>0.7</v>
      </c>
      <c r="G91">
        <v>0.05</v>
      </c>
      <c r="I91">
        <f t="shared" si="5"/>
        <v>79</v>
      </c>
      <c r="J91">
        <v>3.8464</v>
      </c>
      <c r="K91">
        <v>4.0785</v>
      </c>
      <c r="L91">
        <v>0.94579999999999997</v>
      </c>
      <c r="M91">
        <v>3.3759000000000001</v>
      </c>
      <c r="N91">
        <v>3.8755000000000002</v>
      </c>
      <c r="O91">
        <v>4.0011999999999999</v>
      </c>
      <c r="P91">
        <v>5.0349000000000004</v>
      </c>
      <c r="Q91">
        <v>9.7483000000000004</v>
      </c>
    </row>
    <row r="92" spans="1:17" x14ac:dyDescent="0.55000000000000004">
      <c r="A92">
        <f t="shared" si="4"/>
        <v>80</v>
      </c>
      <c r="B92">
        <v>5.3333000000000004</v>
      </c>
      <c r="C92">
        <v>14.666700000000001</v>
      </c>
      <c r="D92">
        <f t="shared" si="3"/>
        <v>11.666700000000001</v>
      </c>
      <c r="E92">
        <v>0.18329999999999999</v>
      </c>
      <c r="F92">
        <v>0.7</v>
      </c>
      <c r="G92">
        <v>0.05</v>
      </c>
      <c r="I92">
        <f t="shared" si="5"/>
        <v>80</v>
      </c>
      <c r="J92">
        <v>2.4348999999999998</v>
      </c>
      <c r="K92">
        <v>2.6017000000000001</v>
      </c>
      <c r="L92">
        <v>0.6109</v>
      </c>
      <c r="M92">
        <v>2.1524000000000001</v>
      </c>
      <c r="N92">
        <v>2.5489000000000002</v>
      </c>
      <c r="O92">
        <v>2.5828000000000002</v>
      </c>
      <c r="P92">
        <v>3.0365000000000002</v>
      </c>
      <c r="Q92">
        <v>6.9275000000000002</v>
      </c>
    </row>
    <row r="93" spans="1:17" x14ac:dyDescent="0.55000000000000004">
      <c r="A93">
        <f t="shared" si="4"/>
        <v>81</v>
      </c>
      <c r="B93">
        <v>7</v>
      </c>
      <c r="C93">
        <v>14.666700000000001</v>
      </c>
      <c r="D93">
        <f t="shared" si="3"/>
        <v>11.666700000000001</v>
      </c>
      <c r="E93">
        <v>0.18329999999999999</v>
      </c>
      <c r="F93">
        <v>0.7</v>
      </c>
      <c r="G93">
        <v>0.05</v>
      </c>
      <c r="I93">
        <f t="shared" si="5"/>
        <v>81</v>
      </c>
      <c r="J93">
        <v>2.3384999999999998</v>
      </c>
      <c r="K93">
        <v>2.4866999999999999</v>
      </c>
      <c r="L93">
        <v>0.63129999999999997</v>
      </c>
      <c r="M93">
        <v>2.0518999999999998</v>
      </c>
      <c r="N93">
        <v>2.3593000000000002</v>
      </c>
      <c r="O93">
        <v>2.4517000000000002</v>
      </c>
      <c r="P93">
        <v>3.0295999999999998</v>
      </c>
      <c r="Q93">
        <v>7.5274999999999999</v>
      </c>
    </row>
    <row r="94" spans="1:17" x14ac:dyDescent="0.55000000000000004">
      <c r="A94">
        <f t="shared" si="4"/>
        <v>82</v>
      </c>
      <c r="B94">
        <v>7</v>
      </c>
      <c r="C94">
        <v>14.666700000000001</v>
      </c>
      <c r="D94">
        <f t="shared" si="3"/>
        <v>11.666700000000001</v>
      </c>
      <c r="E94">
        <v>0.18329999999999999</v>
      </c>
      <c r="F94">
        <v>0.7</v>
      </c>
      <c r="G94">
        <v>0.16109999999999999</v>
      </c>
      <c r="I94">
        <f t="shared" si="5"/>
        <v>82</v>
      </c>
      <c r="J94">
        <v>2.3885999999999998</v>
      </c>
      <c r="K94">
        <v>2.512</v>
      </c>
      <c r="L94">
        <v>0.70879999999999999</v>
      </c>
      <c r="M94">
        <v>2.2488999999999999</v>
      </c>
      <c r="N94">
        <v>2.4014000000000002</v>
      </c>
      <c r="O94">
        <v>2.4887000000000001</v>
      </c>
      <c r="P94">
        <v>2.9563999999999999</v>
      </c>
      <c r="Q94">
        <v>7.5486000000000004</v>
      </c>
    </row>
    <row r="95" spans="1:17" x14ac:dyDescent="0.55000000000000004">
      <c r="A95">
        <f t="shared" si="4"/>
        <v>83</v>
      </c>
      <c r="B95">
        <v>7</v>
      </c>
      <c r="C95">
        <v>14.666700000000001</v>
      </c>
      <c r="D95">
        <f t="shared" si="3"/>
        <v>11.666700000000001</v>
      </c>
      <c r="E95">
        <v>0.18329999999999999</v>
      </c>
      <c r="F95">
        <v>0.5333</v>
      </c>
      <c r="G95">
        <v>0.16109999999999999</v>
      </c>
      <c r="I95">
        <f t="shared" si="5"/>
        <v>83</v>
      </c>
      <c r="J95">
        <v>1.9541999999999999</v>
      </c>
      <c r="K95">
        <v>2.0047000000000001</v>
      </c>
      <c r="L95">
        <v>0.85089999999999999</v>
      </c>
      <c r="M95">
        <v>2.0689000000000002</v>
      </c>
      <c r="N95">
        <v>1.9653</v>
      </c>
      <c r="O95">
        <v>1.9463999999999999</v>
      </c>
      <c r="P95">
        <v>2.3458999999999999</v>
      </c>
      <c r="Q95">
        <v>7.0273000000000003</v>
      </c>
    </row>
    <row r="96" spans="1:17" x14ac:dyDescent="0.55000000000000004">
      <c r="A96">
        <f t="shared" si="4"/>
        <v>84</v>
      </c>
      <c r="B96">
        <v>7</v>
      </c>
      <c r="C96">
        <v>14.666700000000001</v>
      </c>
      <c r="D96">
        <f t="shared" si="3"/>
        <v>11.666700000000001</v>
      </c>
      <c r="E96">
        <v>0.40560000000000002</v>
      </c>
      <c r="F96">
        <v>0.5333</v>
      </c>
      <c r="G96">
        <v>0.16109999999999999</v>
      </c>
      <c r="I96">
        <f t="shared" si="5"/>
        <v>84</v>
      </c>
      <c r="J96">
        <v>2.6840000000000002</v>
      </c>
      <c r="K96">
        <v>2.5310999999999999</v>
      </c>
      <c r="L96">
        <v>1.2321</v>
      </c>
      <c r="M96">
        <v>4.3034999999999997</v>
      </c>
      <c r="N96">
        <v>2.4304000000000001</v>
      </c>
      <c r="O96">
        <v>2.3666</v>
      </c>
      <c r="P96">
        <v>2.9123000000000001</v>
      </c>
      <c r="Q96">
        <v>8.2365999999999993</v>
      </c>
    </row>
    <row r="97" spans="1:17" x14ac:dyDescent="0.55000000000000004">
      <c r="A97">
        <f t="shared" si="4"/>
        <v>85</v>
      </c>
      <c r="B97">
        <v>5.6666999999999996</v>
      </c>
      <c r="C97">
        <v>14.666700000000001</v>
      </c>
      <c r="D97">
        <f t="shared" si="3"/>
        <v>11.666700000000001</v>
      </c>
      <c r="E97">
        <v>0.31669999999999998</v>
      </c>
      <c r="F97">
        <v>0.8</v>
      </c>
      <c r="G97">
        <v>0.2278</v>
      </c>
      <c r="I97">
        <f t="shared" si="5"/>
        <v>85</v>
      </c>
      <c r="J97">
        <v>3.0705</v>
      </c>
      <c r="K97">
        <v>3.0796999999999999</v>
      </c>
      <c r="L97">
        <v>1.2272000000000001</v>
      </c>
      <c r="M97">
        <v>3.7544</v>
      </c>
      <c r="N97">
        <v>2.9904999999999999</v>
      </c>
      <c r="O97">
        <v>2.9258000000000002</v>
      </c>
      <c r="P97">
        <v>3.7202999999999999</v>
      </c>
      <c r="Q97">
        <v>7.9744000000000002</v>
      </c>
    </row>
    <row r="98" spans="1:17" x14ac:dyDescent="0.55000000000000004">
      <c r="A98">
        <f t="shared" si="4"/>
        <v>86</v>
      </c>
      <c r="B98">
        <v>5.6666999999999996</v>
      </c>
      <c r="C98">
        <v>22.444400000000002</v>
      </c>
      <c r="D98">
        <f t="shared" si="3"/>
        <v>19.444400000000002</v>
      </c>
      <c r="E98">
        <v>0.31669999999999998</v>
      </c>
      <c r="F98">
        <v>0.8</v>
      </c>
      <c r="G98">
        <v>0.2278</v>
      </c>
      <c r="I98">
        <f t="shared" si="5"/>
        <v>86</v>
      </c>
      <c r="J98">
        <v>4.6544999999999996</v>
      </c>
      <c r="K98">
        <v>4.6501999999999999</v>
      </c>
      <c r="L98">
        <v>1.8726</v>
      </c>
      <c r="M98">
        <v>5.8064</v>
      </c>
      <c r="N98">
        <v>4.3296999999999999</v>
      </c>
      <c r="O98">
        <v>4.4309000000000003</v>
      </c>
      <c r="P98">
        <v>5.7287999999999997</v>
      </c>
      <c r="Q98">
        <v>10.660600000000001</v>
      </c>
    </row>
    <row r="99" spans="1:17" x14ac:dyDescent="0.55000000000000004">
      <c r="A99">
        <f t="shared" si="4"/>
        <v>87</v>
      </c>
      <c r="B99">
        <v>5.6666999999999996</v>
      </c>
      <c r="C99">
        <v>22.444400000000002</v>
      </c>
      <c r="D99">
        <f t="shared" si="3"/>
        <v>19.444400000000002</v>
      </c>
      <c r="E99">
        <v>0.31669999999999998</v>
      </c>
      <c r="F99">
        <v>0.63329999999999997</v>
      </c>
      <c r="G99">
        <v>0.2278</v>
      </c>
      <c r="I99">
        <f t="shared" si="5"/>
        <v>87</v>
      </c>
      <c r="J99">
        <v>4.1219000000000001</v>
      </c>
      <c r="K99">
        <v>4.0975000000000001</v>
      </c>
      <c r="L99">
        <v>1.5963000000000001</v>
      </c>
      <c r="M99">
        <v>5.4908000000000001</v>
      </c>
      <c r="N99">
        <v>3.8881999999999999</v>
      </c>
      <c r="O99">
        <v>3.9348000000000001</v>
      </c>
      <c r="P99">
        <v>4.7991999999999999</v>
      </c>
      <c r="Q99">
        <v>10.407999999999999</v>
      </c>
    </row>
    <row r="100" spans="1:17" x14ac:dyDescent="0.55000000000000004">
      <c r="A100">
        <f t="shared" si="4"/>
        <v>88</v>
      </c>
      <c r="B100">
        <v>5.6666999999999996</v>
      </c>
      <c r="C100">
        <v>22.444400000000002</v>
      </c>
      <c r="D100">
        <f t="shared" si="3"/>
        <v>19.444400000000002</v>
      </c>
      <c r="E100">
        <v>9.4399999999999998E-2</v>
      </c>
      <c r="F100">
        <v>0.63329999999999997</v>
      </c>
      <c r="G100">
        <v>0.2278</v>
      </c>
      <c r="I100">
        <f t="shared" si="5"/>
        <v>88</v>
      </c>
      <c r="J100">
        <v>3.2435</v>
      </c>
      <c r="K100">
        <v>3.4923000000000002</v>
      </c>
      <c r="L100">
        <v>1.1607000000000001</v>
      </c>
      <c r="M100">
        <v>2.3948</v>
      </c>
      <c r="N100">
        <v>3.5419999999999998</v>
      </c>
      <c r="O100">
        <v>3.4039999999999999</v>
      </c>
      <c r="P100">
        <v>4.2302</v>
      </c>
      <c r="Q100">
        <v>8.5670000000000002</v>
      </c>
    </row>
    <row r="101" spans="1:17" x14ac:dyDescent="0.55000000000000004">
      <c r="A101">
        <f t="shared" si="4"/>
        <v>89</v>
      </c>
      <c r="B101">
        <v>5.6666999999999996</v>
      </c>
      <c r="C101">
        <v>22.444400000000002</v>
      </c>
      <c r="D101">
        <f t="shared" si="3"/>
        <v>19.444400000000002</v>
      </c>
      <c r="E101">
        <v>9.4399999999999998E-2</v>
      </c>
      <c r="F101">
        <v>0.63329999999999997</v>
      </c>
      <c r="G101">
        <v>0.1167</v>
      </c>
      <c r="I101">
        <f t="shared" si="5"/>
        <v>89</v>
      </c>
      <c r="J101">
        <v>3.0546000000000002</v>
      </c>
      <c r="K101">
        <v>3.3858999999999999</v>
      </c>
      <c r="L101">
        <v>0.76829999999999998</v>
      </c>
      <c r="M101">
        <v>1.7723</v>
      </c>
      <c r="N101">
        <v>3.3479999999999999</v>
      </c>
      <c r="O101">
        <v>3.3552</v>
      </c>
      <c r="P101">
        <v>4.1718999999999999</v>
      </c>
      <c r="Q101">
        <v>8.4575999999999993</v>
      </c>
    </row>
    <row r="102" spans="1:17" x14ac:dyDescent="0.55000000000000004">
      <c r="A102">
        <f t="shared" si="4"/>
        <v>90</v>
      </c>
      <c r="B102">
        <v>4</v>
      </c>
      <c r="C102">
        <v>22.444400000000002</v>
      </c>
      <c r="D102">
        <f t="shared" si="3"/>
        <v>19.444400000000002</v>
      </c>
      <c r="E102">
        <v>9.4399999999999998E-2</v>
      </c>
      <c r="F102">
        <v>0.63329999999999997</v>
      </c>
      <c r="G102">
        <v>0.1167</v>
      </c>
      <c r="I102">
        <f t="shared" si="5"/>
        <v>90</v>
      </c>
      <c r="J102">
        <v>3.2443</v>
      </c>
      <c r="K102">
        <v>3.5558000000000001</v>
      </c>
      <c r="L102">
        <v>0.78790000000000004</v>
      </c>
      <c r="M102">
        <v>2.0541999999999998</v>
      </c>
      <c r="N102">
        <v>3.3374999999999999</v>
      </c>
      <c r="O102">
        <v>3.5457000000000001</v>
      </c>
      <c r="P102">
        <v>4.4477000000000002</v>
      </c>
      <c r="Q102">
        <v>8.0815999999999999</v>
      </c>
    </row>
    <row r="103" spans="1:17" x14ac:dyDescent="0.55000000000000004">
      <c r="A103">
        <f t="shared" si="4"/>
        <v>91</v>
      </c>
      <c r="B103">
        <v>5.6666999999999996</v>
      </c>
      <c r="C103">
        <v>17.777799999999999</v>
      </c>
      <c r="D103">
        <f t="shared" si="3"/>
        <v>14.777799999999999</v>
      </c>
      <c r="E103">
        <v>0.2278</v>
      </c>
      <c r="F103">
        <v>0.63329999999999997</v>
      </c>
      <c r="G103">
        <v>0.2278</v>
      </c>
      <c r="I103">
        <f t="shared" si="5"/>
        <v>91</v>
      </c>
      <c r="J103">
        <v>3.1038999999999999</v>
      </c>
      <c r="K103">
        <v>3.1187</v>
      </c>
      <c r="L103">
        <v>1.2773000000000001</v>
      </c>
      <c r="M103">
        <v>3.7256999999999998</v>
      </c>
      <c r="N103">
        <v>2.9331</v>
      </c>
      <c r="O103">
        <v>3.0009000000000001</v>
      </c>
      <c r="P103">
        <v>3.7536</v>
      </c>
      <c r="Q103">
        <v>8.4176000000000002</v>
      </c>
    </row>
    <row r="104" spans="1:17" x14ac:dyDescent="0.55000000000000004">
      <c r="A104">
        <f t="shared" si="4"/>
        <v>92</v>
      </c>
      <c r="B104">
        <v>5.6666999999999996</v>
      </c>
      <c r="C104">
        <v>17.777799999999999</v>
      </c>
      <c r="D104">
        <f t="shared" si="3"/>
        <v>14.777799999999999</v>
      </c>
      <c r="E104">
        <v>0.45</v>
      </c>
      <c r="F104">
        <v>0.63329999999999997</v>
      </c>
      <c r="G104">
        <v>0.2278</v>
      </c>
      <c r="I104">
        <f t="shared" si="5"/>
        <v>92</v>
      </c>
      <c r="J104">
        <v>3.8424</v>
      </c>
      <c r="K104">
        <v>3.6126</v>
      </c>
      <c r="L104">
        <v>1.8669</v>
      </c>
      <c r="M104">
        <v>6.2537000000000003</v>
      </c>
      <c r="N104">
        <v>3.2393000000000001</v>
      </c>
      <c r="O104">
        <v>3.4348000000000001</v>
      </c>
      <c r="P104">
        <v>4.1656000000000004</v>
      </c>
      <c r="Q104">
        <v>9.0315999999999992</v>
      </c>
    </row>
    <row r="105" spans="1:17" x14ac:dyDescent="0.55000000000000004">
      <c r="A105">
        <f t="shared" si="4"/>
        <v>93</v>
      </c>
      <c r="B105">
        <v>4</v>
      </c>
      <c r="C105">
        <v>17.777799999999999</v>
      </c>
      <c r="D105">
        <f t="shared" si="3"/>
        <v>14.777799999999999</v>
      </c>
      <c r="E105">
        <v>0.45</v>
      </c>
      <c r="F105">
        <v>0.63329999999999997</v>
      </c>
      <c r="G105">
        <v>0.2278</v>
      </c>
      <c r="I105">
        <f t="shared" si="5"/>
        <v>93</v>
      </c>
      <c r="J105">
        <v>3.9095</v>
      </c>
      <c r="K105">
        <v>3.6819000000000002</v>
      </c>
      <c r="L105">
        <v>1.8156000000000001</v>
      </c>
      <c r="M105">
        <v>6.4020999999999999</v>
      </c>
      <c r="N105">
        <v>3.4710000000000001</v>
      </c>
      <c r="O105">
        <v>3.4441000000000002</v>
      </c>
      <c r="P105">
        <v>4.2619999999999996</v>
      </c>
      <c r="Q105">
        <v>8.5129999999999999</v>
      </c>
    </row>
    <row r="106" spans="1:17" x14ac:dyDescent="0.55000000000000004">
      <c r="A106">
        <f t="shared" si="4"/>
        <v>94</v>
      </c>
      <c r="B106">
        <v>4</v>
      </c>
      <c r="C106">
        <v>17.777799999999999</v>
      </c>
      <c r="D106">
        <f t="shared" si="3"/>
        <v>14.777799999999999</v>
      </c>
      <c r="E106">
        <v>0.45</v>
      </c>
      <c r="F106">
        <v>0.8</v>
      </c>
      <c r="G106">
        <v>0.2278</v>
      </c>
      <c r="I106">
        <f t="shared" si="5"/>
        <v>94</v>
      </c>
      <c r="J106">
        <v>4.1905999999999999</v>
      </c>
      <c r="K106">
        <v>4.0308999999999999</v>
      </c>
      <c r="L106">
        <v>1.7242999999999999</v>
      </c>
      <c r="M106">
        <v>6.4905999999999997</v>
      </c>
      <c r="N106">
        <v>3.7685</v>
      </c>
      <c r="O106">
        <v>3.8022999999999998</v>
      </c>
      <c r="P106">
        <v>4.74</v>
      </c>
      <c r="Q106">
        <v>8.7058999999999997</v>
      </c>
    </row>
    <row r="107" spans="1:17" x14ac:dyDescent="0.55000000000000004">
      <c r="A107">
        <f t="shared" si="4"/>
        <v>95</v>
      </c>
      <c r="B107">
        <v>4</v>
      </c>
      <c r="C107">
        <v>10</v>
      </c>
      <c r="D107">
        <f t="shared" si="3"/>
        <v>7</v>
      </c>
      <c r="E107">
        <v>0.45</v>
      </c>
      <c r="F107">
        <v>0.8</v>
      </c>
      <c r="G107">
        <v>0.2278</v>
      </c>
      <c r="I107">
        <f t="shared" si="5"/>
        <v>95</v>
      </c>
      <c r="J107">
        <v>2.4123000000000001</v>
      </c>
      <c r="K107">
        <v>2.3012999999999999</v>
      </c>
      <c r="L107">
        <v>1.1341000000000001</v>
      </c>
      <c r="M107">
        <v>3.7858000000000001</v>
      </c>
      <c r="N107">
        <v>2.1844999999999999</v>
      </c>
      <c r="O107">
        <v>2.1753</v>
      </c>
      <c r="P107">
        <v>2.6238999999999999</v>
      </c>
      <c r="Q107">
        <v>5.7725999999999997</v>
      </c>
    </row>
    <row r="108" spans="1:17" x14ac:dyDescent="0.55000000000000004">
      <c r="A108">
        <f t="shared" si="4"/>
        <v>96</v>
      </c>
      <c r="B108">
        <v>4</v>
      </c>
      <c r="C108">
        <v>10</v>
      </c>
      <c r="D108">
        <f t="shared" si="3"/>
        <v>7</v>
      </c>
      <c r="E108">
        <v>0.45</v>
      </c>
      <c r="F108">
        <v>0.8</v>
      </c>
      <c r="G108">
        <v>0.1167</v>
      </c>
      <c r="I108">
        <f t="shared" si="5"/>
        <v>96</v>
      </c>
      <c r="J108">
        <v>2.4106999999999998</v>
      </c>
      <c r="K108">
        <v>2.3138000000000001</v>
      </c>
      <c r="L108">
        <v>0.97919999999999996</v>
      </c>
      <c r="M108">
        <v>3.6840999999999999</v>
      </c>
      <c r="N108">
        <v>2.2233999999999998</v>
      </c>
      <c r="O108">
        <v>2.1840000000000002</v>
      </c>
      <c r="P108">
        <v>2.6659999999999999</v>
      </c>
      <c r="Q108">
        <v>5.8064</v>
      </c>
    </row>
    <row r="109" spans="1:17" x14ac:dyDescent="0.55000000000000004">
      <c r="A109">
        <f t="shared" si="4"/>
        <v>97</v>
      </c>
      <c r="B109">
        <v>4.3333000000000004</v>
      </c>
      <c r="C109">
        <v>11.5556</v>
      </c>
      <c r="D109">
        <f t="shared" si="3"/>
        <v>8.5556000000000001</v>
      </c>
      <c r="E109">
        <v>0.2722</v>
      </c>
      <c r="F109">
        <v>0.7</v>
      </c>
      <c r="G109">
        <v>0.2056</v>
      </c>
      <c r="I109">
        <f t="shared" si="5"/>
        <v>97</v>
      </c>
      <c r="J109">
        <v>2.1162999999999998</v>
      </c>
      <c r="K109">
        <v>2.1335999999999999</v>
      </c>
      <c r="L109">
        <v>1.0266999999999999</v>
      </c>
      <c r="M109">
        <v>2.4527000000000001</v>
      </c>
      <c r="N109">
        <v>2.129</v>
      </c>
      <c r="O109">
        <v>2.0164</v>
      </c>
      <c r="P109">
        <v>2.5680999999999998</v>
      </c>
      <c r="Q109">
        <v>5.8989000000000003</v>
      </c>
    </row>
    <row r="110" spans="1:17" x14ac:dyDescent="0.55000000000000004">
      <c r="A110">
        <f t="shared" si="4"/>
        <v>98</v>
      </c>
      <c r="B110">
        <v>4.3333000000000004</v>
      </c>
      <c r="C110">
        <v>11.5556</v>
      </c>
      <c r="D110">
        <f t="shared" si="3"/>
        <v>8.5556000000000001</v>
      </c>
      <c r="E110">
        <v>0.2722</v>
      </c>
      <c r="F110">
        <v>0.7</v>
      </c>
      <c r="G110">
        <v>9.4399999999999998E-2</v>
      </c>
      <c r="I110">
        <f t="shared" si="5"/>
        <v>98</v>
      </c>
      <c r="J110">
        <v>2.1233</v>
      </c>
      <c r="K110">
        <v>2.1507000000000001</v>
      </c>
      <c r="L110">
        <v>0.77659999999999996</v>
      </c>
      <c r="M110">
        <v>2.4590000000000001</v>
      </c>
      <c r="N110">
        <v>2.1221000000000001</v>
      </c>
      <c r="O110">
        <v>2.0954000000000002</v>
      </c>
      <c r="P110">
        <v>2.4416000000000002</v>
      </c>
      <c r="Q110">
        <v>5.8356000000000003</v>
      </c>
    </row>
    <row r="111" spans="1:17" x14ac:dyDescent="0.55000000000000004">
      <c r="A111">
        <f t="shared" si="4"/>
        <v>99</v>
      </c>
      <c r="B111">
        <v>4.3333000000000004</v>
      </c>
      <c r="C111">
        <v>11.5556</v>
      </c>
      <c r="D111">
        <f t="shared" si="3"/>
        <v>8.5556000000000001</v>
      </c>
      <c r="E111">
        <v>0.05</v>
      </c>
      <c r="F111">
        <v>0.7</v>
      </c>
      <c r="G111">
        <v>9.4399999999999998E-2</v>
      </c>
      <c r="I111">
        <f t="shared" si="5"/>
        <v>99</v>
      </c>
      <c r="J111">
        <v>1.7169000000000001</v>
      </c>
      <c r="K111">
        <v>1.9533</v>
      </c>
      <c r="L111">
        <v>0.30499999999999999</v>
      </c>
      <c r="M111">
        <v>0.63080000000000003</v>
      </c>
      <c r="N111">
        <v>1.9328000000000001</v>
      </c>
      <c r="O111">
        <v>1.9459</v>
      </c>
      <c r="P111">
        <v>2.4746000000000001</v>
      </c>
      <c r="Q111">
        <v>4.4340999999999999</v>
      </c>
    </row>
    <row r="112" spans="1:17" x14ac:dyDescent="0.55000000000000004">
      <c r="A112">
        <f t="shared" si="4"/>
        <v>100</v>
      </c>
      <c r="B112">
        <v>6</v>
      </c>
      <c r="C112">
        <v>11.5556</v>
      </c>
      <c r="D112">
        <f t="shared" si="3"/>
        <v>8.5556000000000001</v>
      </c>
      <c r="E112">
        <v>0.05</v>
      </c>
      <c r="F112">
        <v>0.7</v>
      </c>
      <c r="G112">
        <v>9.4399999999999998E-2</v>
      </c>
      <c r="I112">
        <f t="shared" si="5"/>
        <v>100</v>
      </c>
      <c r="J112">
        <v>1.6357999999999999</v>
      </c>
      <c r="K112">
        <v>1.8577999999999999</v>
      </c>
      <c r="L112">
        <v>0.3417</v>
      </c>
      <c r="M112">
        <v>0.67559999999999998</v>
      </c>
      <c r="N112">
        <v>1.8727</v>
      </c>
      <c r="O112">
        <v>1.8531</v>
      </c>
      <c r="P112">
        <v>2.2894000000000001</v>
      </c>
      <c r="Q112">
        <v>4.8449</v>
      </c>
    </row>
    <row r="113" spans="1:17" x14ac:dyDescent="0.55000000000000004">
      <c r="A113">
        <f t="shared" si="4"/>
        <v>101</v>
      </c>
      <c r="B113">
        <v>6</v>
      </c>
      <c r="C113">
        <v>19.333300000000001</v>
      </c>
      <c r="D113">
        <f t="shared" si="3"/>
        <v>16.333300000000001</v>
      </c>
      <c r="E113">
        <v>0.05</v>
      </c>
      <c r="F113">
        <v>0.7</v>
      </c>
      <c r="G113">
        <v>9.4399999999999998E-2</v>
      </c>
      <c r="I113">
        <f t="shared" si="5"/>
        <v>101</v>
      </c>
      <c r="J113">
        <v>2.8233999999999999</v>
      </c>
      <c r="K113">
        <v>3.2105000000000001</v>
      </c>
      <c r="L113">
        <v>0.4864</v>
      </c>
      <c r="M113">
        <v>1.131</v>
      </c>
      <c r="N113">
        <v>3.2648000000000001</v>
      </c>
      <c r="O113">
        <v>3.1842999999999999</v>
      </c>
      <c r="P113">
        <v>4.0053999999999998</v>
      </c>
      <c r="Q113">
        <v>7.3143000000000002</v>
      </c>
    </row>
    <row r="114" spans="1:17" x14ac:dyDescent="0.55000000000000004">
      <c r="A114">
        <f t="shared" si="4"/>
        <v>102</v>
      </c>
      <c r="B114">
        <v>6</v>
      </c>
      <c r="C114">
        <v>19.333300000000001</v>
      </c>
      <c r="D114">
        <f t="shared" si="3"/>
        <v>16.333300000000001</v>
      </c>
      <c r="E114">
        <v>0.05</v>
      </c>
      <c r="F114">
        <v>0.5333</v>
      </c>
      <c r="G114">
        <v>9.4399999999999998E-2</v>
      </c>
      <c r="I114">
        <f t="shared" si="5"/>
        <v>102</v>
      </c>
      <c r="J114">
        <v>2.1528</v>
      </c>
      <c r="K114">
        <v>2.4544000000000001</v>
      </c>
      <c r="L114">
        <v>0.41449999999999998</v>
      </c>
      <c r="M114">
        <v>0.91310000000000002</v>
      </c>
      <c r="N114">
        <v>2.3948999999999998</v>
      </c>
      <c r="O114">
        <v>2.4317000000000002</v>
      </c>
      <c r="P114">
        <v>3.1558999999999999</v>
      </c>
      <c r="Q114">
        <v>6.2070999999999996</v>
      </c>
    </row>
    <row r="115" spans="1:17" x14ac:dyDescent="0.55000000000000004">
      <c r="A115">
        <f t="shared" si="4"/>
        <v>103</v>
      </c>
      <c r="B115">
        <v>6.6666999999999996</v>
      </c>
      <c r="C115">
        <v>14.666700000000001</v>
      </c>
      <c r="D115">
        <f t="shared" si="3"/>
        <v>11.666700000000001</v>
      </c>
      <c r="E115">
        <v>0.36109999999999998</v>
      </c>
      <c r="F115">
        <v>0.8</v>
      </c>
      <c r="G115">
        <v>0.05</v>
      </c>
      <c r="I115">
        <f t="shared" si="5"/>
        <v>103</v>
      </c>
      <c r="J115">
        <v>2.9647000000000001</v>
      </c>
      <c r="K115">
        <v>2.9557000000000002</v>
      </c>
      <c r="L115">
        <v>1.1171</v>
      </c>
      <c r="M115">
        <v>3.7606000000000002</v>
      </c>
      <c r="N115">
        <v>2.8003999999999998</v>
      </c>
      <c r="O115">
        <v>2.8357000000000001</v>
      </c>
      <c r="P115">
        <v>3.5226000000000002</v>
      </c>
      <c r="Q115">
        <v>8.4006000000000007</v>
      </c>
    </row>
    <row r="116" spans="1:17" x14ac:dyDescent="0.55000000000000004">
      <c r="A116">
        <f t="shared" si="4"/>
        <v>104</v>
      </c>
      <c r="B116">
        <v>6.6666999999999996</v>
      </c>
      <c r="C116">
        <v>22.444400000000002</v>
      </c>
      <c r="D116">
        <f t="shared" si="3"/>
        <v>19.444400000000002</v>
      </c>
      <c r="E116">
        <v>0.36109999999999998</v>
      </c>
      <c r="F116">
        <v>0.8</v>
      </c>
      <c r="G116">
        <v>0.05</v>
      </c>
      <c r="I116">
        <f t="shared" si="5"/>
        <v>104</v>
      </c>
      <c r="J116">
        <v>4.7011000000000003</v>
      </c>
      <c r="K116">
        <v>4.6601999999999997</v>
      </c>
      <c r="L116">
        <v>1.6089</v>
      </c>
      <c r="M116">
        <v>5.92</v>
      </c>
      <c r="N116">
        <v>4.5488999999999997</v>
      </c>
      <c r="O116">
        <v>4.4151999999999996</v>
      </c>
      <c r="P116">
        <v>5.6201999999999996</v>
      </c>
      <c r="Q116">
        <v>11.1799</v>
      </c>
    </row>
    <row r="117" spans="1:17" x14ac:dyDescent="0.55000000000000004">
      <c r="A117">
        <f t="shared" si="4"/>
        <v>105</v>
      </c>
      <c r="B117">
        <v>6.6666999999999996</v>
      </c>
      <c r="C117">
        <v>22.444400000000002</v>
      </c>
      <c r="D117">
        <f t="shared" si="3"/>
        <v>19.444400000000002</v>
      </c>
      <c r="E117">
        <v>0.1389</v>
      </c>
      <c r="F117">
        <v>0.8</v>
      </c>
      <c r="G117">
        <v>0.05</v>
      </c>
      <c r="I117">
        <f t="shared" si="5"/>
        <v>105</v>
      </c>
      <c r="J117">
        <v>3.8603999999999998</v>
      </c>
      <c r="K117">
        <v>4.2675999999999998</v>
      </c>
      <c r="L117">
        <v>0.70979999999999999</v>
      </c>
      <c r="M117">
        <v>2.4213</v>
      </c>
      <c r="N117">
        <v>4.1326000000000001</v>
      </c>
      <c r="O117">
        <v>4.1893000000000002</v>
      </c>
      <c r="P117">
        <v>5.4603000000000002</v>
      </c>
      <c r="Q117">
        <v>10.1319</v>
      </c>
    </row>
    <row r="118" spans="1:17" x14ac:dyDescent="0.55000000000000004">
      <c r="A118">
        <f t="shared" si="4"/>
        <v>106</v>
      </c>
      <c r="B118">
        <v>5</v>
      </c>
      <c r="C118">
        <v>22.444400000000002</v>
      </c>
      <c r="D118">
        <f t="shared" si="3"/>
        <v>19.444400000000002</v>
      </c>
      <c r="E118">
        <v>0.1389</v>
      </c>
      <c r="F118">
        <v>0.8</v>
      </c>
      <c r="G118">
        <v>0.05</v>
      </c>
      <c r="I118">
        <f t="shared" si="5"/>
        <v>106</v>
      </c>
      <c r="J118">
        <v>3.8877000000000002</v>
      </c>
      <c r="K118">
        <v>4.3051000000000004</v>
      </c>
      <c r="L118">
        <v>0.75990000000000002</v>
      </c>
      <c r="M118">
        <v>2.5371000000000001</v>
      </c>
      <c r="N118">
        <v>4.3917000000000002</v>
      </c>
      <c r="O118">
        <v>4.2049000000000003</v>
      </c>
      <c r="P118">
        <v>5.3281000000000001</v>
      </c>
      <c r="Q118">
        <v>9.6483000000000008</v>
      </c>
    </row>
    <row r="119" spans="1:17" x14ac:dyDescent="0.55000000000000004">
      <c r="A119">
        <f t="shared" si="4"/>
        <v>107</v>
      </c>
      <c r="B119">
        <v>5</v>
      </c>
      <c r="C119">
        <v>22.444400000000002</v>
      </c>
      <c r="D119">
        <f t="shared" si="3"/>
        <v>19.444400000000002</v>
      </c>
      <c r="E119">
        <v>0.1389</v>
      </c>
      <c r="F119">
        <v>0.63329999999999997</v>
      </c>
      <c r="G119">
        <v>0.05</v>
      </c>
      <c r="I119">
        <f t="shared" si="5"/>
        <v>107</v>
      </c>
      <c r="J119">
        <v>3.3864000000000001</v>
      </c>
      <c r="K119">
        <v>3.6692</v>
      </c>
      <c r="L119">
        <v>0.81779999999999997</v>
      </c>
      <c r="M119">
        <v>2.5994000000000002</v>
      </c>
      <c r="N119">
        <v>3.7183000000000002</v>
      </c>
      <c r="O119">
        <v>3.5876000000000001</v>
      </c>
      <c r="P119">
        <v>4.4377000000000004</v>
      </c>
      <c r="Q119">
        <v>9.1792999999999996</v>
      </c>
    </row>
    <row r="120" spans="1:17" x14ac:dyDescent="0.55000000000000004">
      <c r="A120">
        <f t="shared" si="4"/>
        <v>108</v>
      </c>
      <c r="B120">
        <v>5</v>
      </c>
      <c r="C120">
        <v>22.444400000000002</v>
      </c>
      <c r="D120">
        <f t="shared" si="3"/>
        <v>19.444400000000002</v>
      </c>
      <c r="E120">
        <v>0.1389</v>
      </c>
      <c r="F120">
        <v>0.63329999999999997</v>
      </c>
      <c r="G120">
        <v>0.16109999999999999</v>
      </c>
      <c r="I120">
        <f t="shared" si="5"/>
        <v>108</v>
      </c>
      <c r="J120">
        <v>3.4660000000000002</v>
      </c>
      <c r="K120">
        <v>3.7130000000000001</v>
      </c>
      <c r="L120">
        <v>1.0593999999999999</v>
      </c>
      <c r="M120">
        <v>2.8553000000000002</v>
      </c>
      <c r="N120">
        <v>3.6652999999999998</v>
      </c>
      <c r="O120">
        <v>3.6345999999999998</v>
      </c>
      <c r="P120">
        <v>4.4989999999999997</v>
      </c>
      <c r="Q120">
        <v>9.1661000000000001</v>
      </c>
    </row>
    <row r="121" spans="1:17" x14ac:dyDescent="0.55000000000000004">
      <c r="A121">
        <f t="shared" si="4"/>
        <v>109</v>
      </c>
      <c r="B121">
        <v>4.6666999999999996</v>
      </c>
      <c r="C121">
        <v>24</v>
      </c>
      <c r="D121">
        <f t="shared" si="3"/>
        <v>21</v>
      </c>
      <c r="E121">
        <v>0.18329999999999999</v>
      </c>
      <c r="F121">
        <v>0.5333</v>
      </c>
      <c r="G121">
        <v>0.1389</v>
      </c>
      <c r="I121">
        <f t="shared" si="5"/>
        <v>109</v>
      </c>
      <c r="J121">
        <v>3.5710000000000002</v>
      </c>
      <c r="K121">
        <v>3.6959</v>
      </c>
      <c r="L121">
        <v>1.3</v>
      </c>
      <c r="M121">
        <v>3.6154999999999999</v>
      </c>
      <c r="N121">
        <v>3.5945</v>
      </c>
      <c r="O121">
        <v>3.5680000000000001</v>
      </c>
      <c r="P121">
        <v>4.4932999999999996</v>
      </c>
      <c r="Q121">
        <v>9.7881999999999998</v>
      </c>
    </row>
    <row r="122" spans="1:17" x14ac:dyDescent="0.55000000000000004">
      <c r="A122">
        <f t="shared" si="4"/>
        <v>110</v>
      </c>
      <c r="B122">
        <v>4.6666999999999996</v>
      </c>
      <c r="C122">
        <v>24</v>
      </c>
      <c r="D122">
        <f t="shared" si="3"/>
        <v>21</v>
      </c>
      <c r="E122">
        <v>0.18329999999999999</v>
      </c>
      <c r="F122">
        <v>0.7</v>
      </c>
      <c r="G122">
        <v>0.1389</v>
      </c>
      <c r="I122">
        <f t="shared" si="5"/>
        <v>110</v>
      </c>
      <c r="J122">
        <v>4.2133000000000003</v>
      </c>
      <c r="K122">
        <v>4.4421999999999997</v>
      </c>
      <c r="L122">
        <v>1.1731</v>
      </c>
      <c r="M122">
        <v>3.7932999999999999</v>
      </c>
      <c r="N122">
        <v>4.2264999999999997</v>
      </c>
      <c r="O122">
        <v>4.3174999999999999</v>
      </c>
      <c r="P122">
        <v>5.5671999999999997</v>
      </c>
      <c r="Q122">
        <v>10.2346</v>
      </c>
    </row>
    <row r="123" spans="1:17" x14ac:dyDescent="0.55000000000000004">
      <c r="A123">
        <f t="shared" si="4"/>
        <v>111</v>
      </c>
      <c r="B123">
        <v>6.3333000000000004</v>
      </c>
      <c r="C123">
        <v>24</v>
      </c>
      <c r="D123">
        <f t="shared" si="3"/>
        <v>21</v>
      </c>
      <c r="E123">
        <v>0.18329999999999999</v>
      </c>
      <c r="F123">
        <v>0.7</v>
      </c>
      <c r="G123">
        <v>0.1389</v>
      </c>
      <c r="I123">
        <f t="shared" si="5"/>
        <v>111</v>
      </c>
      <c r="J123">
        <v>4.0420999999999996</v>
      </c>
      <c r="K123">
        <v>4.2808999999999999</v>
      </c>
      <c r="L123">
        <v>1.3664000000000001</v>
      </c>
      <c r="M123">
        <v>3.5316999999999998</v>
      </c>
      <c r="N123">
        <v>4.1334</v>
      </c>
      <c r="O123">
        <v>4.1944999999999997</v>
      </c>
      <c r="P123">
        <v>5.1970000000000001</v>
      </c>
      <c r="Q123">
        <v>10.8874</v>
      </c>
    </row>
    <row r="124" spans="1:17" x14ac:dyDescent="0.55000000000000004">
      <c r="A124">
        <f t="shared" si="4"/>
        <v>112</v>
      </c>
      <c r="B124">
        <v>6.3333000000000004</v>
      </c>
      <c r="C124">
        <v>16.222200000000001</v>
      </c>
      <c r="D124">
        <f t="shared" si="3"/>
        <v>13.222200000000001</v>
      </c>
      <c r="E124">
        <v>0.18329999999999999</v>
      </c>
      <c r="F124">
        <v>0.7</v>
      </c>
      <c r="G124">
        <v>0.1389</v>
      </c>
      <c r="I124">
        <f t="shared" si="5"/>
        <v>112</v>
      </c>
      <c r="J124">
        <v>2.5979999999999999</v>
      </c>
      <c r="K124">
        <v>2.7269999999999999</v>
      </c>
      <c r="L124">
        <v>0.93259999999999998</v>
      </c>
      <c r="M124">
        <v>2.3856000000000002</v>
      </c>
      <c r="N124">
        <v>2.6741999999999999</v>
      </c>
      <c r="O124">
        <v>2.6568000000000001</v>
      </c>
      <c r="P124">
        <v>3.2814999999999999</v>
      </c>
      <c r="Q124">
        <v>7.8250999999999999</v>
      </c>
    </row>
    <row r="125" spans="1:17" x14ac:dyDescent="0.55000000000000004">
      <c r="A125">
        <f t="shared" si="4"/>
        <v>113</v>
      </c>
      <c r="B125">
        <v>6.3333000000000004</v>
      </c>
      <c r="C125">
        <v>16.222200000000001</v>
      </c>
      <c r="D125">
        <f t="shared" si="3"/>
        <v>13.222200000000001</v>
      </c>
      <c r="E125">
        <v>0.40560000000000002</v>
      </c>
      <c r="F125">
        <v>0.7</v>
      </c>
      <c r="G125">
        <v>0.1389</v>
      </c>
      <c r="I125">
        <f t="shared" si="5"/>
        <v>113</v>
      </c>
      <c r="J125">
        <v>3.2974999999999999</v>
      </c>
      <c r="K125">
        <v>3.2119</v>
      </c>
      <c r="L125">
        <v>1.5683</v>
      </c>
      <c r="M125">
        <v>4.66</v>
      </c>
      <c r="N125">
        <v>3.03</v>
      </c>
      <c r="O125">
        <v>3.0499000000000001</v>
      </c>
      <c r="P125">
        <v>3.7766999999999999</v>
      </c>
      <c r="Q125">
        <v>8.8070000000000004</v>
      </c>
    </row>
    <row r="126" spans="1:17" x14ac:dyDescent="0.55000000000000004">
      <c r="A126">
        <f t="shared" si="4"/>
        <v>114</v>
      </c>
      <c r="B126">
        <v>6.3333000000000004</v>
      </c>
      <c r="C126">
        <v>16.222200000000001</v>
      </c>
      <c r="D126">
        <f t="shared" si="3"/>
        <v>13.222200000000001</v>
      </c>
      <c r="E126">
        <v>0.40560000000000002</v>
      </c>
      <c r="F126">
        <v>0.7</v>
      </c>
      <c r="G126">
        <v>0.25</v>
      </c>
      <c r="I126">
        <f t="shared" si="5"/>
        <v>114</v>
      </c>
      <c r="J126">
        <v>3.3273999999999999</v>
      </c>
      <c r="K126">
        <v>3.2153999999999998</v>
      </c>
      <c r="L126">
        <v>1.4638</v>
      </c>
      <c r="M126">
        <v>4.8468999999999998</v>
      </c>
      <c r="N126">
        <v>3.0819999999999999</v>
      </c>
      <c r="O126">
        <v>3.0217999999999998</v>
      </c>
      <c r="P126">
        <v>3.8048999999999999</v>
      </c>
      <c r="Q126">
        <v>8.8529</v>
      </c>
    </row>
    <row r="127" spans="1:17" x14ac:dyDescent="0.55000000000000004">
      <c r="A127">
        <f t="shared" si="4"/>
        <v>115</v>
      </c>
      <c r="B127">
        <v>4.3333000000000004</v>
      </c>
      <c r="C127">
        <v>22.444400000000002</v>
      </c>
      <c r="D127">
        <f t="shared" si="3"/>
        <v>19.444400000000002</v>
      </c>
      <c r="E127">
        <v>0.18329999999999999</v>
      </c>
      <c r="F127">
        <v>0.76670000000000005</v>
      </c>
      <c r="G127">
        <v>0.16109999999999999</v>
      </c>
      <c r="I127">
        <f t="shared" si="5"/>
        <v>115</v>
      </c>
      <c r="J127">
        <v>4.0868000000000002</v>
      </c>
      <c r="K127">
        <v>4.3537999999999997</v>
      </c>
      <c r="L127">
        <v>1.3216000000000001</v>
      </c>
      <c r="M127">
        <v>3.4575</v>
      </c>
      <c r="N127">
        <v>4.2895000000000003</v>
      </c>
      <c r="O127">
        <v>4.2102000000000004</v>
      </c>
      <c r="P127">
        <v>5.4169999999999998</v>
      </c>
      <c r="Q127">
        <v>9.5767000000000007</v>
      </c>
    </row>
    <row r="128" spans="1:17" x14ac:dyDescent="0.55000000000000004">
      <c r="A128">
        <f t="shared" si="4"/>
        <v>116</v>
      </c>
      <c r="B128">
        <v>6</v>
      </c>
      <c r="C128">
        <v>22.444400000000002</v>
      </c>
      <c r="D128">
        <f t="shared" si="3"/>
        <v>19.444400000000002</v>
      </c>
      <c r="E128">
        <v>0.18329999999999999</v>
      </c>
      <c r="F128">
        <v>0.76670000000000005</v>
      </c>
      <c r="G128">
        <v>0.16109999999999999</v>
      </c>
      <c r="I128">
        <f t="shared" si="5"/>
        <v>116</v>
      </c>
      <c r="J128">
        <v>4.0057</v>
      </c>
      <c r="K128">
        <v>4.2465999999999999</v>
      </c>
      <c r="L128">
        <v>1.2434000000000001</v>
      </c>
      <c r="M128">
        <v>3.3632</v>
      </c>
      <c r="N128">
        <v>4.1997999999999998</v>
      </c>
      <c r="O128">
        <v>4.1717000000000004</v>
      </c>
      <c r="P128">
        <v>5.0648999999999997</v>
      </c>
      <c r="Q128">
        <v>10.235300000000001</v>
      </c>
    </row>
    <row r="129" spans="1:17" x14ac:dyDescent="0.55000000000000004">
      <c r="A129">
        <f t="shared" si="4"/>
        <v>117</v>
      </c>
      <c r="B129">
        <v>6</v>
      </c>
      <c r="C129">
        <v>22.444400000000002</v>
      </c>
      <c r="D129">
        <f t="shared" si="3"/>
        <v>19.444400000000002</v>
      </c>
      <c r="E129">
        <v>0.40560000000000002</v>
      </c>
      <c r="F129">
        <v>0.76670000000000005</v>
      </c>
      <c r="G129">
        <v>0.16109999999999999</v>
      </c>
      <c r="I129">
        <f t="shared" si="5"/>
        <v>117</v>
      </c>
      <c r="J129">
        <v>4.8627000000000002</v>
      </c>
      <c r="K129">
        <v>4.7388000000000003</v>
      </c>
      <c r="L129">
        <v>1.9641999999999999</v>
      </c>
      <c r="M129">
        <v>6.8361999999999998</v>
      </c>
      <c r="N129">
        <v>4.3864000000000001</v>
      </c>
      <c r="O129">
        <v>4.5038999999999998</v>
      </c>
      <c r="P129">
        <v>5.6901000000000002</v>
      </c>
      <c r="Q129">
        <v>11.0518</v>
      </c>
    </row>
    <row r="130" spans="1:17" x14ac:dyDescent="0.55000000000000004">
      <c r="A130">
        <f t="shared" si="4"/>
        <v>118</v>
      </c>
      <c r="B130">
        <v>6</v>
      </c>
      <c r="C130">
        <v>14.666700000000001</v>
      </c>
      <c r="D130">
        <f t="shared" si="3"/>
        <v>11.666700000000001</v>
      </c>
      <c r="E130">
        <v>0.40560000000000002</v>
      </c>
      <c r="F130">
        <v>0.76670000000000005</v>
      </c>
      <c r="G130">
        <v>0.16109999999999999</v>
      </c>
      <c r="I130">
        <f t="shared" si="5"/>
        <v>118</v>
      </c>
      <c r="J130">
        <v>3.1120000000000001</v>
      </c>
      <c r="K130">
        <v>3.0383</v>
      </c>
      <c r="L130">
        <v>1.4113</v>
      </c>
      <c r="M130">
        <v>4.3349000000000002</v>
      </c>
      <c r="N130">
        <v>2.8233000000000001</v>
      </c>
      <c r="O130">
        <v>2.8887</v>
      </c>
      <c r="P130">
        <v>3.6280999999999999</v>
      </c>
      <c r="Q130">
        <v>8.2568000000000001</v>
      </c>
    </row>
    <row r="131" spans="1:17" x14ac:dyDescent="0.55000000000000004">
      <c r="A131">
        <f t="shared" si="4"/>
        <v>119</v>
      </c>
      <c r="B131">
        <v>6</v>
      </c>
      <c r="C131">
        <v>14.666700000000001</v>
      </c>
      <c r="D131">
        <f t="shared" si="3"/>
        <v>11.666700000000001</v>
      </c>
      <c r="E131">
        <v>0.40560000000000002</v>
      </c>
      <c r="F131">
        <v>0.6</v>
      </c>
      <c r="G131">
        <v>0.16109999999999999</v>
      </c>
      <c r="I131">
        <f t="shared" si="5"/>
        <v>119</v>
      </c>
      <c r="J131">
        <v>2.7911999999999999</v>
      </c>
      <c r="K131">
        <v>2.6880999999999999</v>
      </c>
      <c r="L131">
        <v>1.3553999999999999</v>
      </c>
      <c r="M131">
        <v>4.1822999999999997</v>
      </c>
      <c r="N131">
        <v>2.6008</v>
      </c>
      <c r="O131">
        <v>2.5289000000000001</v>
      </c>
      <c r="P131">
        <v>3.1044</v>
      </c>
      <c r="Q131">
        <v>7.9943</v>
      </c>
    </row>
    <row r="132" spans="1:17" x14ac:dyDescent="0.55000000000000004">
      <c r="A132">
        <f t="shared" si="4"/>
        <v>120</v>
      </c>
      <c r="B132">
        <v>6</v>
      </c>
      <c r="C132">
        <v>14.666700000000001</v>
      </c>
      <c r="D132">
        <f t="shared" si="3"/>
        <v>11.666700000000001</v>
      </c>
      <c r="E132">
        <v>0.40560000000000002</v>
      </c>
      <c r="F132">
        <v>0.6</v>
      </c>
      <c r="G132">
        <v>0.05</v>
      </c>
      <c r="I132">
        <f t="shared" si="5"/>
        <v>120</v>
      </c>
      <c r="J132">
        <v>2.7963</v>
      </c>
      <c r="K132">
        <v>2.6823000000000001</v>
      </c>
      <c r="L132">
        <v>1.1294999999999999</v>
      </c>
      <c r="M132">
        <v>4.2584</v>
      </c>
      <c r="N132">
        <v>2.5320999999999998</v>
      </c>
      <c r="O132">
        <v>2.5524</v>
      </c>
      <c r="P132">
        <v>3.073</v>
      </c>
      <c r="Q132">
        <v>7.9832000000000001</v>
      </c>
    </row>
  </sheetData>
  <mergeCells count="5">
    <mergeCell ref="D3:E3"/>
    <mergeCell ref="F3:G3"/>
    <mergeCell ref="H3:I3"/>
    <mergeCell ref="J3:K3"/>
    <mergeCell ref="L11:P1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123"/>
  <sheetViews>
    <sheetView workbookViewId="0">
      <selection activeCell="A2" sqref="A2"/>
    </sheetView>
  </sheetViews>
  <sheetFormatPr defaultRowHeight="14.4" x14ac:dyDescent="0.55000000000000004"/>
  <cols>
    <col min="1" max="1" width="16.15625" customWidth="1"/>
  </cols>
  <sheetData>
    <row r="1" spans="1:12" x14ac:dyDescent="0.55000000000000004">
      <c r="A1" s="1" t="s">
        <v>51</v>
      </c>
    </row>
    <row r="2" spans="1:12" x14ac:dyDescent="0.55000000000000004">
      <c r="A2" s="1"/>
    </row>
    <row r="3" spans="1:12" x14ac:dyDescent="0.55000000000000004">
      <c r="A3" t="s">
        <v>43</v>
      </c>
      <c r="B3">
        <v>1</v>
      </c>
      <c r="C3">
        <f>B3+1</f>
        <v>2</v>
      </c>
      <c r="D3">
        <f t="shared" ref="D3:K3" si="0">C3+1</f>
        <v>3</v>
      </c>
      <c r="E3">
        <f t="shared" si="0"/>
        <v>4</v>
      </c>
      <c r="F3">
        <f t="shared" si="0"/>
        <v>5</v>
      </c>
      <c r="G3">
        <f t="shared" si="0"/>
        <v>6</v>
      </c>
      <c r="H3">
        <f t="shared" si="0"/>
        <v>7</v>
      </c>
      <c r="I3">
        <f t="shared" si="0"/>
        <v>8</v>
      </c>
      <c r="J3">
        <f t="shared" si="0"/>
        <v>9</v>
      </c>
      <c r="K3">
        <f t="shared" si="0"/>
        <v>10</v>
      </c>
      <c r="L3" t="s">
        <v>44</v>
      </c>
    </row>
    <row r="4" spans="1:12" x14ac:dyDescent="0.55000000000000004">
      <c r="A4">
        <v>1</v>
      </c>
      <c r="B4">
        <v>6.8099999999999994E-2</v>
      </c>
      <c r="C4">
        <v>9.7900000000000001E-2</v>
      </c>
      <c r="D4">
        <v>8.09E-2</v>
      </c>
      <c r="E4">
        <v>6.4699999999999994E-2</v>
      </c>
      <c r="F4">
        <v>7.9399999999999998E-2</v>
      </c>
      <c r="G4">
        <v>9.2399999999999996E-2</v>
      </c>
      <c r="H4">
        <v>6.83E-2</v>
      </c>
      <c r="I4">
        <v>9.2700000000000005E-2</v>
      </c>
      <c r="J4">
        <v>7.3200000000000001E-2</v>
      </c>
      <c r="K4">
        <v>7.0599999999999996E-2</v>
      </c>
      <c r="L4">
        <f>AVERAGE(B4:K4)</f>
        <v>7.8820000000000001E-2</v>
      </c>
    </row>
    <row r="5" spans="1:12" x14ac:dyDescent="0.55000000000000004">
      <c r="A5">
        <f>A4+1</f>
        <v>2</v>
      </c>
      <c r="B5">
        <v>9.64E-2</v>
      </c>
      <c r="C5">
        <v>8.1000000000000003E-2</v>
      </c>
      <c r="D5">
        <v>6.93E-2</v>
      </c>
      <c r="E5">
        <v>9.0399999999999994E-2</v>
      </c>
      <c r="F5">
        <v>0.1236</v>
      </c>
      <c r="G5">
        <v>9.1800000000000007E-2</v>
      </c>
      <c r="H5">
        <v>9.7699999999999995E-2</v>
      </c>
      <c r="I5">
        <v>9.7600000000000006E-2</v>
      </c>
      <c r="J5">
        <v>0.1069</v>
      </c>
      <c r="K5">
        <v>8.7400000000000005E-2</v>
      </c>
      <c r="L5">
        <f t="shared" ref="L5:L68" si="1">AVERAGE(B5:K5)</f>
        <v>9.4210000000000002E-2</v>
      </c>
    </row>
    <row r="6" spans="1:12" x14ac:dyDescent="0.55000000000000004">
      <c r="A6">
        <f t="shared" ref="A6:A69" si="2">A5+1</f>
        <v>3</v>
      </c>
      <c r="B6">
        <v>0.129</v>
      </c>
      <c r="C6">
        <v>0.14369999999999999</v>
      </c>
      <c r="D6">
        <v>0.14940000000000001</v>
      </c>
      <c r="E6">
        <v>0.13300000000000001</v>
      </c>
      <c r="F6">
        <v>0.1313</v>
      </c>
      <c r="G6">
        <v>0.10979999999999999</v>
      </c>
      <c r="H6">
        <v>0.1313</v>
      </c>
      <c r="I6">
        <v>0.1419</v>
      </c>
      <c r="J6">
        <v>0.14080000000000001</v>
      </c>
      <c r="K6">
        <v>0.12809999999999999</v>
      </c>
      <c r="L6">
        <f t="shared" si="1"/>
        <v>0.13382999999999998</v>
      </c>
    </row>
    <row r="7" spans="1:12" x14ac:dyDescent="0.55000000000000004">
      <c r="A7">
        <f t="shared" si="2"/>
        <v>4</v>
      </c>
      <c r="B7">
        <v>0.16139999999999999</v>
      </c>
      <c r="C7">
        <v>0.17419999999999999</v>
      </c>
      <c r="D7">
        <v>0.17</v>
      </c>
      <c r="E7">
        <v>0.1772</v>
      </c>
      <c r="F7">
        <v>0.17180000000000001</v>
      </c>
      <c r="G7">
        <v>0.1653</v>
      </c>
      <c r="H7">
        <v>0.17879999999999999</v>
      </c>
      <c r="I7">
        <v>0.17660000000000001</v>
      </c>
      <c r="J7">
        <v>0.17430000000000001</v>
      </c>
      <c r="K7">
        <v>0.18479999999999999</v>
      </c>
      <c r="L7">
        <f t="shared" si="1"/>
        <v>0.17344000000000004</v>
      </c>
    </row>
    <row r="8" spans="1:12" x14ac:dyDescent="0.55000000000000004">
      <c r="A8">
        <f t="shared" si="2"/>
        <v>5</v>
      </c>
      <c r="B8">
        <v>0.1918</v>
      </c>
      <c r="C8">
        <v>0.1958</v>
      </c>
      <c r="D8">
        <v>0.1938</v>
      </c>
      <c r="E8">
        <v>0.19470000000000001</v>
      </c>
      <c r="F8">
        <v>0.19370000000000001</v>
      </c>
      <c r="G8">
        <v>0.18959999999999999</v>
      </c>
      <c r="H8">
        <v>0.19789999999999999</v>
      </c>
      <c r="I8">
        <v>0.1915</v>
      </c>
      <c r="J8">
        <v>0.18940000000000001</v>
      </c>
      <c r="K8">
        <v>0.19389999999999999</v>
      </c>
      <c r="L8">
        <f t="shared" si="1"/>
        <v>0.19320999999999999</v>
      </c>
    </row>
    <row r="9" spans="1:12" x14ac:dyDescent="0.55000000000000004">
      <c r="A9">
        <f t="shared" si="2"/>
        <v>6</v>
      </c>
      <c r="B9">
        <v>0.18110000000000001</v>
      </c>
      <c r="C9">
        <v>0.18490000000000001</v>
      </c>
      <c r="D9">
        <v>0.1799</v>
      </c>
      <c r="E9">
        <v>0.184</v>
      </c>
      <c r="F9">
        <v>0.18279999999999999</v>
      </c>
      <c r="G9">
        <v>0.1711</v>
      </c>
      <c r="H9">
        <v>0.1825</v>
      </c>
      <c r="I9">
        <v>0.17680000000000001</v>
      </c>
      <c r="J9">
        <v>0.18779999999999999</v>
      </c>
      <c r="K9">
        <v>0.186</v>
      </c>
      <c r="L9">
        <f t="shared" si="1"/>
        <v>0.18168999999999996</v>
      </c>
    </row>
    <row r="10" spans="1:12" x14ac:dyDescent="0.55000000000000004">
      <c r="A10">
        <f t="shared" si="2"/>
        <v>7</v>
      </c>
      <c r="B10">
        <v>0.15989999999999999</v>
      </c>
      <c r="C10">
        <v>0.15840000000000001</v>
      </c>
      <c r="D10">
        <v>0.15559999999999999</v>
      </c>
      <c r="E10">
        <v>0.15890000000000001</v>
      </c>
      <c r="F10">
        <v>0.16070000000000001</v>
      </c>
      <c r="G10">
        <v>0.1512</v>
      </c>
      <c r="H10">
        <v>0.15010000000000001</v>
      </c>
      <c r="I10">
        <v>0.15820000000000001</v>
      </c>
      <c r="J10">
        <v>0.1522</v>
      </c>
      <c r="K10">
        <v>0.15229999999999999</v>
      </c>
      <c r="L10">
        <f t="shared" si="1"/>
        <v>0.15575</v>
      </c>
    </row>
    <row r="11" spans="1:12" x14ac:dyDescent="0.55000000000000004">
      <c r="A11">
        <f t="shared" si="2"/>
        <v>8</v>
      </c>
      <c r="B11">
        <v>0.15260000000000001</v>
      </c>
      <c r="C11">
        <v>0.1416</v>
      </c>
      <c r="D11">
        <v>0.13730000000000001</v>
      </c>
      <c r="E11">
        <v>0.14699999999999999</v>
      </c>
      <c r="F11">
        <v>0.153</v>
      </c>
      <c r="G11">
        <v>0.13009999999999999</v>
      </c>
      <c r="H11">
        <v>0.1426</v>
      </c>
      <c r="I11">
        <v>0.14449999999999999</v>
      </c>
      <c r="J11">
        <v>0.14799999999999999</v>
      </c>
      <c r="K11">
        <v>0.14330000000000001</v>
      </c>
      <c r="L11">
        <f t="shared" si="1"/>
        <v>0.14399999999999999</v>
      </c>
    </row>
    <row r="12" spans="1:12" x14ac:dyDescent="0.55000000000000004">
      <c r="A12">
        <f t="shared" si="2"/>
        <v>9</v>
      </c>
      <c r="B12">
        <v>0.17249999999999999</v>
      </c>
      <c r="C12">
        <v>0.18060000000000001</v>
      </c>
      <c r="D12">
        <v>0.1615</v>
      </c>
      <c r="E12">
        <v>0.1744</v>
      </c>
      <c r="F12">
        <v>0.16500000000000001</v>
      </c>
      <c r="G12">
        <v>0.16869999999999999</v>
      </c>
      <c r="H12">
        <v>0.16059999999999999</v>
      </c>
      <c r="I12">
        <v>0.16880000000000001</v>
      </c>
      <c r="J12">
        <v>0.158</v>
      </c>
      <c r="K12">
        <v>0.16120000000000001</v>
      </c>
      <c r="L12">
        <f t="shared" si="1"/>
        <v>0.16713</v>
      </c>
    </row>
    <row r="13" spans="1:12" x14ac:dyDescent="0.55000000000000004">
      <c r="A13">
        <f t="shared" si="2"/>
        <v>10</v>
      </c>
      <c r="B13">
        <v>0.16009999999999999</v>
      </c>
      <c r="C13">
        <v>0.16039999999999999</v>
      </c>
      <c r="D13">
        <v>0.13750000000000001</v>
      </c>
      <c r="E13">
        <v>0.14710000000000001</v>
      </c>
      <c r="F13">
        <v>0.14949999999999999</v>
      </c>
      <c r="G13">
        <v>0.1464</v>
      </c>
      <c r="H13">
        <v>0.14630000000000001</v>
      </c>
      <c r="I13">
        <v>0.1507</v>
      </c>
      <c r="J13">
        <v>0.1477</v>
      </c>
      <c r="K13">
        <v>0.1489</v>
      </c>
      <c r="L13">
        <f t="shared" si="1"/>
        <v>0.14945999999999998</v>
      </c>
    </row>
    <row r="14" spans="1:12" x14ac:dyDescent="0.55000000000000004">
      <c r="A14">
        <f t="shared" si="2"/>
        <v>11</v>
      </c>
      <c r="B14">
        <v>0.15079999999999999</v>
      </c>
      <c r="C14">
        <v>0.15620000000000001</v>
      </c>
      <c r="D14">
        <v>0.14860000000000001</v>
      </c>
      <c r="E14">
        <v>0.16309999999999999</v>
      </c>
      <c r="F14">
        <v>0.16669999999999999</v>
      </c>
      <c r="G14">
        <v>0.16789999999999999</v>
      </c>
      <c r="H14">
        <v>0.16639999999999999</v>
      </c>
      <c r="I14">
        <v>0.14810000000000001</v>
      </c>
      <c r="J14">
        <v>0.16569999999999999</v>
      </c>
      <c r="K14">
        <v>0.16819999999999999</v>
      </c>
      <c r="L14">
        <f t="shared" si="1"/>
        <v>0.16016999999999998</v>
      </c>
    </row>
    <row r="15" spans="1:12" x14ac:dyDescent="0.55000000000000004">
      <c r="A15">
        <f t="shared" si="2"/>
        <v>12</v>
      </c>
      <c r="B15">
        <v>0.19869999999999999</v>
      </c>
      <c r="C15">
        <v>0.1913</v>
      </c>
      <c r="D15">
        <v>0.20039999999999999</v>
      </c>
      <c r="E15">
        <v>0.2079</v>
      </c>
      <c r="F15">
        <v>0.19789999999999999</v>
      </c>
      <c r="G15">
        <v>0.18859999999999999</v>
      </c>
      <c r="H15">
        <v>0.1986</v>
      </c>
      <c r="I15">
        <v>0.20150000000000001</v>
      </c>
      <c r="J15">
        <v>0.19409999999999999</v>
      </c>
      <c r="K15">
        <v>0.19309999999999999</v>
      </c>
      <c r="L15">
        <f t="shared" si="1"/>
        <v>0.19721</v>
      </c>
    </row>
    <row r="16" spans="1:12" x14ac:dyDescent="0.55000000000000004">
      <c r="A16">
        <f t="shared" si="2"/>
        <v>13</v>
      </c>
      <c r="B16">
        <v>0.14369999999999999</v>
      </c>
      <c r="C16">
        <v>0.15290000000000001</v>
      </c>
      <c r="D16">
        <v>0.1618</v>
      </c>
      <c r="E16">
        <v>0.15659999999999999</v>
      </c>
      <c r="F16">
        <v>0.15190000000000001</v>
      </c>
      <c r="G16">
        <v>0.1535</v>
      </c>
      <c r="H16">
        <v>0.1585</v>
      </c>
      <c r="I16">
        <v>0.1646</v>
      </c>
      <c r="J16">
        <v>0.15609999999999999</v>
      </c>
      <c r="K16">
        <v>0.16209999999999999</v>
      </c>
      <c r="L16">
        <f t="shared" si="1"/>
        <v>0.15616999999999998</v>
      </c>
    </row>
    <row r="17" spans="1:12" x14ac:dyDescent="0.55000000000000004">
      <c r="A17">
        <f t="shared" si="2"/>
        <v>14</v>
      </c>
      <c r="B17">
        <v>0.19889999999999999</v>
      </c>
      <c r="C17">
        <v>0.1898</v>
      </c>
      <c r="D17">
        <v>0.19270000000000001</v>
      </c>
      <c r="E17">
        <v>0.1951</v>
      </c>
      <c r="F17">
        <v>0.19270000000000001</v>
      </c>
      <c r="G17">
        <v>0.1986</v>
      </c>
      <c r="H17">
        <v>0.18859999999999999</v>
      </c>
      <c r="I17">
        <v>0.17910000000000001</v>
      </c>
      <c r="J17">
        <v>0.1928</v>
      </c>
      <c r="K17">
        <v>0.1953</v>
      </c>
      <c r="L17">
        <f t="shared" si="1"/>
        <v>0.19236</v>
      </c>
    </row>
    <row r="18" spans="1:12" x14ac:dyDescent="0.55000000000000004">
      <c r="A18">
        <f t="shared" si="2"/>
        <v>15</v>
      </c>
      <c r="B18">
        <v>0.17580000000000001</v>
      </c>
      <c r="C18">
        <v>0.18679999999999999</v>
      </c>
      <c r="D18">
        <v>0.1933</v>
      </c>
      <c r="E18">
        <v>0.19370000000000001</v>
      </c>
      <c r="F18">
        <v>0.18179999999999999</v>
      </c>
      <c r="G18">
        <v>0.18360000000000001</v>
      </c>
      <c r="H18">
        <v>0.183</v>
      </c>
      <c r="I18">
        <v>0.186</v>
      </c>
      <c r="J18">
        <v>0.18479999999999999</v>
      </c>
      <c r="K18">
        <v>0.19570000000000001</v>
      </c>
      <c r="L18">
        <f t="shared" si="1"/>
        <v>0.18645</v>
      </c>
    </row>
    <row r="19" spans="1:12" x14ac:dyDescent="0.55000000000000004">
      <c r="A19">
        <f t="shared" si="2"/>
        <v>16</v>
      </c>
      <c r="B19">
        <v>0.21879999999999999</v>
      </c>
      <c r="C19">
        <v>0.21970000000000001</v>
      </c>
      <c r="D19">
        <v>0.2165</v>
      </c>
      <c r="E19">
        <v>0.2278</v>
      </c>
      <c r="F19">
        <v>0.2195</v>
      </c>
      <c r="G19">
        <v>0.22339999999999999</v>
      </c>
      <c r="H19">
        <v>0.22700000000000001</v>
      </c>
      <c r="I19">
        <v>0.2142</v>
      </c>
      <c r="J19">
        <v>0.2263</v>
      </c>
      <c r="K19">
        <v>0.221</v>
      </c>
      <c r="L19">
        <f t="shared" si="1"/>
        <v>0.22142000000000001</v>
      </c>
    </row>
    <row r="20" spans="1:12" x14ac:dyDescent="0.55000000000000004">
      <c r="A20">
        <f t="shared" si="2"/>
        <v>17</v>
      </c>
      <c r="B20">
        <v>0.2102</v>
      </c>
      <c r="C20">
        <v>0.21179999999999999</v>
      </c>
      <c r="D20">
        <v>0.21149999999999999</v>
      </c>
      <c r="E20">
        <v>0.2034</v>
      </c>
      <c r="F20">
        <v>0.20949999999999999</v>
      </c>
      <c r="G20">
        <v>0.2155</v>
      </c>
      <c r="H20">
        <v>0.2142</v>
      </c>
      <c r="I20">
        <v>0.20680000000000001</v>
      </c>
      <c r="J20">
        <v>0.21</v>
      </c>
      <c r="K20">
        <v>0.2218</v>
      </c>
      <c r="L20">
        <f t="shared" si="1"/>
        <v>0.21146999999999999</v>
      </c>
    </row>
    <row r="21" spans="1:12" x14ac:dyDescent="0.55000000000000004">
      <c r="A21">
        <f t="shared" si="2"/>
        <v>18</v>
      </c>
      <c r="B21">
        <v>0.1578</v>
      </c>
      <c r="C21">
        <v>0.15229999999999999</v>
      </c>
      <c r="D21">
        <v>0.1623</v>
      </c>
      <c r="E21">
        <v>0.1696</v>
      </c>
      <c r="F21">
        <v>0.15110000000000001</v>
      </c>
      <c r="G21">
        <v>0.16370000000000001</v>
      </c>
      <c r="H21">
        <v>0.15570000000000001</v>
      </c>
      <c r="I21">
        <v>0.15529999999999999</v>
      </c>
      <c r="J21">
        <v>0.16039999999999999</v>
      </c>
      <c r="K21">
        <v>0.1663</v>
      </c>
      <c r="L21">
        <f t="shared" si="1"/>
        <v>0.15945000000000001</v>
      </c>
    </row>
    <row r="22" spans="1:12" x14ac:dyDescent="0.55000000000000004">
      <c r="A22">
        <f t="shared" si="2"/>
        <v>19</v>
      </c>
      <c r="B22">
        <v>0.16639999999999999</v>
      </c>
      <c r="C22">
        <v>0.1699</v>
      </c>
      <c r="D22">
        <v>0.15809999999999999</v>
      </c>
      <c r="E22">
        <v>0.15920000000000001</v>
      </c>
      <c r="F22">
        <v>0.1638</v>
      </c>
      <c r="G22">
        <v>0.16550000000000001</v>
      </c>
      <c r="H22">
        <v>0.16470000000000001</v>
      </c>
      <c r="I22">
        <v>0.15310000000000001</v>
      </c>
      <c r="J22">
        <v>0.16450000000000001</v>
      </c>
      <c r="K22">
        <v>0.16300000000000001</v>
      </c>
      <c r="L22">
        <f t="shared" si="1"/>
        <v>0.16282000000000002</v>
      </c>
    </row>
    <row r="23" spans="1:12" x14ac:dyDescent="0.55000000000000004">
      <c r="A23">
        <f t="shared" si="2"/>
        <v>20</v>
      </c>
      <c r="B23">
        <v>0.1216</v>
      </c>
      <c r="C23">
        <v>0.1321</v>
      </c>
      <c r="D23">
        <v>0.1283</v>
      </c>
      <c r="E23">
        <v>0.1225</v>
      </c>
      <c r="F23">
        <v>0.12529999999999999</v>
      </c>
      <c r="G23">
        <v>0.12690000000000001</v>
      </c>
      <c r="H23">
        <v>0.12230000000000001</v>
      </c>
      <c r="I23">
        <v>0.1235</v>
      </c>
      <c r="J23">
        <v>0.129</v>
      </c>
      <c r="K23">
        <v>0.1149</v>
      </c>
      <c r="L23">
        <f t="shared" si="1"/>
        <v>0.12464</v>
      </c>
    </row>
    <row r="24" spans="1:12" x14ac:dyDescent="0.55000000000000004">
      <c r="A24">
        <f t="shared" si="2"/>
        <v>21</v>
      </c>
      <c r="B24">
        <v>0.14119999999999999</v>
      </c>
      <c r="C24">
        <v>0.1386</v>
      </c>
      <c r="D24">
        <v>0.13220000000000001</v>
      </c>
      <c r="E24">
        <v>0.157</v>
      </c>
      <c r="F24">
        <v>0.1419</v>
      </c>
      <c r="G24">
        <v>0.13750000000000001</v>
      </c>
      <c r="H24">
        <v>0.14799999999999999</v>
      </c>
      <c r="I24">
        <v>0.14180000000000001</v>
      </c>
      <c r="J24">
        <v>0.1305</v>
      </c>
      <c r="K24">
        <v>0.14729999999999999</v>
      </c>
      <c r="L24">
        <f t="shared" si="1"/>
        <v>0.1416</v>
      </c>
    </row>
    <row r="25" spans="1:12" x14ac:dyDescent="0.55000000000000004">
      <c r="A25">
        <f t="shared" si="2"/>
        <v>22</v>
      </c>
      <c r="B25">
        <v>0.1207</v>
      </c>
      <c r="C25">
        <v>0.13739999999999999</v>
      </c>
      <c r="D25">
        <v>0.12759999999999999</v>
      </c>
      <c r="E25">
        <v>0.1169</v>
      </c>
      <c r="F25">
        <v>0.1167</v>
      </c>
      <c r="G25">
        <v>0.1411</v>
      </c>
      <c r="H25">
        <v>0.1283</v>
      </c>
      <c r="I25">
        <v>0.12740000000000001</v>
      </c>
      <c r="J25">
        <v>0.1328</v>
      </c>
      <c r="K25">
        <v>0.1399</v>
      </c>
      <c r="L25">
        <f t="shared" si="1"/>
        <v>0.12887999999999999</v>
      </c>
    </row>
    <row r="26" spans="1:12" x14ac:dyDescent="0.55000000000000004">
      <c r="A26">
        <f t="shared" si="2"/>
        <v>23</v>
      </c>
      <c r="B26">
        <v>0.12690000000000001</v>
      </c>
      <c r="C26">
        <v>0.1313</v>
      </c>
      <c r="D26">
        <v>0.1598</v>
      </c>
      <c r="E26">
        <v>0.13830000000000001</v>
      </c>
      <c r="F26">
        <v>0.15110000000000001</v>
      </c>
      <c r="G26">
        <v>0.13919999999999999</v>
      </c>
      <c r="H26">
        <v>0.13950000000000001</v>
      </c>
      <c r="I26">
        <v>0.127</v>
      </c>
      <c r="J26">
        <v>0.1134</v>
      </c>
      <c r="K26">
        <v>0.13100000000000001</v>
      </c>
      <c r="L26">
        <f t="shared" si="1"/>
        <v>0.13574999999999998</v>
      </c>
    </row>
    <row r="27" spans="1:12" x14ac:dyDescent="0.55000000000000004">
      <c r="A27">
        <f t="shared" si="2"/>
        <v>24</v>
      </c>
      <c r="B27">
        <v>0.104</v>
      </c>
      <c r="C27">
        <v>8.8400000000000006E-2</v>
      </c>
      <c r="D27">
        <v>7.9299999999999995E-2</v>
      </c>
      <c r="E27">
        <v>0.111</v>
      </c>
      <c r="F27">
        <v>0.1012</v>
      </c>
      <c r="G27">
        <v>9.3700000000000006E-2</v>
      </c>
      <c r="H27">
        <v>8.2100000000000006E-2</v>
      </c>
      <c r="I27">
        <v>8.6800000000000002E-2</v>
      </c>
      <c r="J27">
        <v>7.4200000000000002E-2</v>
      </c>
      <c r="K27">
        <v>9.7199999999999995E-2</v>
      </c>
      <c r="L27">
        <f t="shared" si="1"/>
        <v>9.1789999999999997E-2</v>
      </c>
    </row>
    <row r="28" spans="1:12" x14ac:dyDescent="0.55000000000000004">
      <c r="A28">
        <f t="shared" si="2"/>
        <v>25</v>
      </c>
      <c r="B28">
        <v>0.10390000000000001</v>
      </c>
      <c r="C28">
        <v>0.10929999999999999</v>
      </c>
      <c r="D28">
        <v>0.1062</v>
      </c>
      <c r="E28">
        <v>8.6099999999999996E-2</v>
      </c>
      <c r="F28">
        <v>0.1028</v>
      </c>
      <c r="G28">
        <v>0.1094</v>
      </c>
      <c r="H28">
        <v>0.10349999999999999</v>
      </c>
      <c r="I28">
        <v>9.7299999999999998E-2</v>
      </c>
      <c r="J28">
        <v>9.8500000000000004E-2</v>
      </c>
      <c r="K28">
        <v>0.1041</v>
      </c>
      <c r="L28">
        <f t="shared" si="1"/>
        <v>0.10211000000000001</v>
      </c>
    </row>
    <row r="29" spans="1:12" x14ac:dyDescent="0.55000000000000004">
      <c r="A29">
        <f t="shared" si="2"/>
        <v>26</v>
      </c>
      <c r="B29">
        <v>0.14399999999999999</v>
      </c>
      <c r="C29">
        <v>0.13550000000000001</v>
      </c>
      <c r="D29">
        <v>0.15029999999999999</v>
      </c>
      <c r="E29">
        <v>0.13689999999999999</v>
      </c>
      <c r="F29">
        <v>0.1331</v>
      </c>
      <c r="G29">
        <v>0.14499999999999999</v>
      </c>
      <c r="H29">
        <v>0.1371</v>
      </c>
      <c r="I29">
        <v>0.13</v>
      </c>
      <c r="J29">
        <v>0.1356</v>
      </c>
      <c r="K29">
        <v>0.14749999999999999</v>
      </c>
      <c r="L29">
        <f t="shared" si="1"/>
        <v>0.13949999999999999</v>
      </c>
    </row>
    <row r="30" spans="1:12" x14ac:dyDescent="0.55000000000000004">
      <c r="A30">
        <f t="shared" si="2"/>
        <v>27</v>
      </c>
      <c r="B30">
        <v>0.12839999999999999</v>
      </c>
      <c r="C30">
        <v>0.14149999999999999</v>
      </c>
      <c r="D30">
        <v>0.1205</v>
      </c>
      <c r="E30">
        <v>0.1207</v>
      </c>
      <c r="F30">
        <v>0.1246</v>
      </c>
      <c r="G30">
        <v>0.128</v>
      </c>
      <c r="H30">
        <v>0.1118</v>
      </c>
      <c r="I30">
        <v>0.1174</v>
      </c>
      <c r="J30">
        <v>0.1205</v>
      </c>
      <c r="K30">
        <v>0.11940000000000001</v>
      </c>
      <c r="L30">
        <f t="shared" si="1"/>
        <v>0.12328000000000001</v>
      </c>
    </row>
    <row r="31" spans="1:12" x14ac:dyDescent="0.55000000000000004">
      <c r="A31">
        <f t="shared" si="2"/>
        <v>28</v>
      </c>
      <c r="B31">
        <v>0.16789999999999999</v>
      </c>
      <c r="C31">
        <v>0.17549999999999999</v>
      </c>
      <c r="D31">
        <v>0.17780000000000001</v>
      </c>
      <c r="E31">
        <v>0.1777</v>
      </c>
      <c r="F31">
        <v>0.1759</v>
      </c>
      <c r="G31">
        <v>0.17530000000000001</v>
      </c>
      <c r="H31">
        <v>0.17330000000000001</v>
      </c>
      <c r="I31">
        <v>0.16420000000000001</v>
      </c>
      <c r="J31">
        <v>0.1792</v>
      </c>
      <c r="K31">
        <v>0.16750000000000001</v>
      </c>
      <c r="L31">
        <f t="shared" si="1"/>
        <v>0.17343</v>
      </c>
    </row>
    <row r="32" spans="1:12" x14ac:dyDescent="0.55000000000000004">
      <c r="A32">
        <f t="shared" si="2"/>
        <v>29</v>
      </c>
      <c r="B32">
        <v>0.2016</v>
      </c>
      <c r="C32">
        <v>0.19500000000000001</v>
      </c>
      <c r="D32">
        <v>0.19239999999999999</v>
      </c>
      <c r="E32">
        <v>0.18759999999999999</v>
      </c>
      <c r="F32">
        <v>0.19670000000000001</v>
      </c>
      <c r="G32">
        <v>0.1898</v>
      </c>
      <c r="H32">
        <v>0.19439999999999999</v>
      </c>
      <c r="I32">
        <v>0.18640000000000001</v>
      </c>
      <c r="J32">
        <v>0.18729999999999999</v>
      </c>
      <c r="K32">
        <v>0.18459999999999999</v>
      </c>
      <c r="L32">
        <f t="shared" si="1"/>
        <v>0.19158</v>
      </c>
    </row>
    <row r="33" spans="1:12" x14ac:dyDescent="0.55000000000000004">
      <c r="A33">
        <f t="shared" si="2"/>
        <v>30</v>
      </c>
      <c r="B33">
        <v>0.1711</v>
      </c>
      <c r="C33">
        <v>0.158</v>
      </c>
      <c r="D33">
        <v>0.17469999999999999</v>
      </c>
      <c r="E33">
        <v>0.1668</v>
      </c>
      <c r="F33">
        <v>0.1636</v>
      </c>
      <c r="G33">
        <v>0.16750000000000001</v>
      </c>
      <c r="H33">
        <v>0.16819999999999999</v>
      </c>
      <c r="I33">
        <v>0.15190000000000001</v>
      </c>
      <c r="J33">
        <v>0.18729999999999999</v>
      </c>
      <c r="K33">
        <v>0.1678</v>
      </c>
      <c r="L33">
        <f t="shared" si="1"/>
        <v>0.16768999999999998</v>
      </c>
    </row>
    <row r="34" spans="1:12" x14ac:dyDescent="0.55000000000000004">
      <c r="A34">
        <f t="shared" si="2"/>
        <v>31</v>
      </c>
      <c r="B34">
        <v>0.1968</v>
      </c>
      <c r="C34">
        <v>0.19739999999999999</v>
      </c>
      <c r="D34">
        <v>0.1938</v>
      </c>
      <c r="E34">
        <v>0.20519999999999999</v>
      </c>
      <c r="F34">
        <v>0.19570000000000001</v>
      </c>
      <c r="G34">
        <v>0.19400000000000001</v>
      </c>
      <c r="H34">
        <v>0.20549999999999999</v>
      </c>
      <c r="I34">
        <v>0.1996</v>
      </c>
      <c r="J34">
        <v>0.19539999999999999</v>
      </c>
      <c r="K34">
        <v>0.1903</v>
      </c>
      <c r="L34">
        <f t="shared" si="1"/>
        <v>0.19736999999999999</v>
      </c>
    </row>
    <row r="35" spans="1:12" x14ac:dyDescent="0.55000000000000004">
      <c r="A35">
        <f t="shared" si="2"/>
        <v>32</v>
      </c>
      <c r="B35">
        <v>0.1978</v>
      </c>
      <c r="C35">
        <v>0.2135</v>
      </c>
      <c r="D35">
        <v>0.2006</v>
      </c>
      <c r="E35">
        <v>0.20899999999999999</v>
      </c>
      <c r="F35">
        <v>0.20380000000000001</v>
      </c>
      <c r="G35">
        <v>0.2036</v>
      </c>
      <c r="H35">
        <v>0.1991</v>
      </c>
      <c r="I35">
        <v>0.2006</v>
      </c>
      <c r="J35">
        <v>0.2044</v>
      </c>
      <c r="K35">
        <v>0.2021</v>
      </c>
      <c r="L35">
        <f t="shared" si="1"/>
        <v>0.20344999999999999</v>
      </c>
    </row>
    <row r="36" spans="1:12" x14ac:dyDescent="0.55000000000000004">
      <c r="A36">
        <f t="shared" si="2"/>
        <v>33</v>
      </c>
      <c r="B36">
        <v>0.1981</v>
      </c>
      <c r="C36">
        <v>0.1928</v>
      </c>
      <c r="D36">
        <v>0.19409999999999999</v>
      </c>
      <c r="E36">
        <v>0.19320000000000001</v>
      </c>
      <c r="F36">
        <v>0.18090000000000001</v>
      </c>
      <c r="G36">
        <v>0.18909999999999999</v>
      </c>
      <c r="H36">
        <v>0.19159999999999999</v>
      </c>
      <c r="I36">
        <v>0.189</v>
      </c>
      <c r="J36">
        <v>0.18970000000000001</v>
      </c>
      <c r="K36">
        <v>0.19539999999999999</v>
      </c>
      <c r="L36">
        <f t="shared" si="1"/>
        <v>0.19139</v>
      </c>
    </row>
    <row r="37" spans="1:12" x14ac:dyDescent="0.55000000000000004">
      <c r="A37">
        <f t="shared" si="2"/>
        <v>34</v>
      </c>
      <c r="B37">
        <v>0.1643</v>
      </c>
      <c r="C37">
        <v>0.17230000000000001</v>
      </c>
      <c r="D37">
        <v>0.1555</v>
      </c>
      <c r="E37">
        <v>0.1651</v>
      </c>
      <c r="F37">
        <v>0.15440000000000001</v>
      </c>
      <c r="G37">
        <v>0.16769999999999999</v>
      </c>
      <c r="H37">
        <v>0.1651</v>
      </c>
      <c r="I37">
        <v>0.15140000000000001</v>
      </c>
      <c r="J37">
        <v>0.15479999999999999</v>
      </c>
      <c r="K37">
        <v>0.1658</v>
      </c>
      <c r="L37">
        <f t="shared" si="1"/>
        <v>0.16163999999999998</v>
      </c>
    </row>
    <row r="38" spans="1:12" x14ac:dyDescent="0.55000000000000004">
      <c r="A38">
        <f t="shared" si="2"/>
        <v>35</v>
      </c>
      <c r="B38">
        <v>0.13039999999999999</v>
      </c>
      <c r="C38">
        <v>0.1356</v>
      </c>
      <c r="D38">
        <v>0.1273</v>
      </c>
      <c r="E38">
        <v>0.12920000000000001</v>
      </c>
      <c r="F38">
        <v>0.13</v>
      </c>
      <c r="G38">
        <v>0.1216</v>
      </c>
      <c r="H38">
        <v>0.11260000000000001</v>
      </c>
      <c r="I38">
        <v>0.11310000000000001</v>
      </c>
      <c r="J38">
        <v>0.1215</v>
      </c>
      <c r="K38">
        <v>0.12839999999999999</v>
      </c>
      <c r="L38">
        <f t="shared" si="1"/>
        <v>0.12497</v>
      </c>
    </row>
    <row r="39" spans="1:12" x14ac:dyDescent="0.55000000000000004">
      <c r="A39">
        <f t="shared" si="2"/>
        <v>36</v>
      </c>
      <c r="B39">
        <v>0.15740000000000001</v>
      </c>
      <c r="C39">
        <v>0.1404</v>
      </c>
      <c r="D39">
        <v>0.14430000000000001</v>
      </c>
      <c r="E39">
        <v>0.1411</v>
      </c>
      <c r="F39">
        <v>0.15340000000000001</v>
      </c>
      <c r="G39">
        <v>0.15490000000000001</v>
      </c>
      <c r="H39">
        <v>0.15570000000000001</v>
      </c>
      <c r="I39">
        <v>0.14829999999999999</v>
      </c>
      <c r="J39">
        <v>0.14149999999999999</v>
      </c>
      <c r="K39">
        <v>0.15440000000000001</v>
      </c>
      <c r="L39">
        <f t="shared" si="1"/>
        <v>0.14913999999999999</v>
      </c>
    </row>
    <row r="40" spans="1:12" x14ac:dyDescent="0.55000000000000004">
      <c r="A40">
        <f t="shared" si="2"/>
        <v>37</v>
      </c>
      <c r="B40">
        <v>0.13619999999999999</v>
      </c>
      <c r="C40">
        <v>0.13400000000000001</v>
      </c>
      <c r="D40">
        <v>0.12870000000000001</v>
      </c>
      <c r="E40">
        <v>0.14449999999999999</v>
      </c>
      <c r="F40">
        <v>0.1212</v>
      </c>
      <c r="G40">
        <v>0.13919999999999999</v>
      </c>
      <c r="H40">
        <v>0.1469</v>
      </c>
      <c r="I40">
        <v>0.12529999999999999</v>
      </c>
      <c r="J40">
        <v>0.1376</v>
      </c>
      <c r="K40">
        <v>0.1174</v>
      </c>
      <c r="L40">
        <f t="shared" si="1"/>
        <v>0.1331</v>
      </c>
    </row>
    <row r="41" spans="1:12" x14ac:dyDescent="0.55000000000000004">
      <c r="A41">
        <f t="shared" si="2"/>
        <v>38</v>
      </c>
      <c r="B41">
        <v>0.13750000000000001</v>
      </c>
      <c r="C41">
        <v>0.15509999999999999</v>
      </c>
      <c r="D41">
        <v>0.16239999999999999</v>
      </c>
      <c r="E41">
        <v>0.14560000000000001</v>
      </c>
      <c r="F41">
        <v>0.16830000000000001</v>
      </c>
      <c r="G41">
        <v>0.15459999999999999</v>
      </c>
      <c r="H41">
        <v>0.15840000000000001</v>
      </c>
      <c r="I41">
        <v>0.15509999999999999</v>
      </c>
      <c r="J41">
        <v>0.1525</v>
      </c>
      <c r="K41">
        <v>0.15870000000000001</v>
      </c>
      <c r="L41">
        <f t="shared" si="1"/>
        <v>0.15482000000000001</v>
      </c>
    </row>
    <row r="42" spans="1:12" x14ac:dyDescent="0.55000000000000004">
      <c r="A42">
        <f t="shared" si="2"/>
        <v>39</v>
      </c>
      <c r="B42">
        <v>0.18690000000000001</v>
      </c>
      <c r="C42">
        <v>0.1875</v>
      </c>
      <c r="D42">
        <v>0.19089999999999999</v>
      </c>
      <c r="E42">
        <v>0.1837</v>
      </c>
      <c r="F42">
        <v>0.17899999999999999</v>
      </c>
      <c r="G42">
        <v>0.18310000000000001</v>
      </c>
      <c r="H42">
        <v>0.184</v>
      </c>
      <c r="I42">
        <v>0.18959999999999999</v>
      </c>
      <c r="J42">
        <v>0.18340000000000001</v>
      </c>
      <c r="K42">
        <v>0.19040000000000001</v>
      </c>
      <c r="L42">
        <f t="shared" si="1"/>
        <v>0.18584999999999999</v>
      </c>
    </row>
    <row r="43" spans="1:12" x14ac:dyDescent="0.55000000000000004">
      <c r="A43">
        <f t="shared" si="2"/>
        <v>40</v>
      </c>
      <c r="B43">
        <v>0.1774</v>
      </c>
      <c r="C43">
        <v>0.1719</v>
      </c>
      <c r="D43">
        <v>0.18429999999999999</v>
      </c>
      <c r="E43">
        <v>0.1709</v>
      </c>
      <c r="F43">
        <v>0.1825</v>
      </c>
      <c r="G43">
        <v>0.1842</v>
      </c>
      <c r="H43">
        <v>0.17430000000000001</v>
      </c>
      <c r="I43">
        <v>0.18809999999999999</v>
      </c>
      <c r="J43">
        <v>0.18099999999999999</v>
      </c>
      <c r="K43">
        <v>0.18390000000000001</v>
      </c>
      <c r="L43">
        <f t="shared" si="1"/>
        <v>0.17984999999999998</v>
      </c>
    </row>
    <row r="44" spans="1:12" x14ac:dyDescent="0.55000000000000004">
      <c r="A44">
        <f t="shared" si="2"/>
        <v>41</v>
      </c>
      <c r="B44">
        <v>0.2034</v>
      </c>
      <c r="C44">
        <v>0.20349999999999999</v>
      </c>
      <c r="D44">
        <v>0.19750000000000001</v>
      </c>
      <c r="E44">
        <v>0.19120000000000001</v>
      </c>
      <c r="F44">
        <v>0.2016</v>
      </c>
      <c r="G44">
        <v>0.20180000000000001</v>
      </c>
      <c r="H44">
        <v>0.19850000000000001</v>
      </c>
      <c r="I44">
        <v>0.20180000000000001</v>
      </c>
      <c r="J44">
        <v>0.1915</v>
      </c>
      <c r="K44">
        <v>0.20219999999999999</v>
      </c>
      <c r="L44">
        <f t="shared" si="1"/>
        <v>0.19929999999999998</v>
      </c>
    </row>
    <row r="45" spans="1:12" x14ac:dyDescent="0.55000000000000004">
      <c r="A45">
        <f t="shared" si="2"/>
        <v>42</v>
      </c>
      <c r="B45">
        <v>0.20150000000000001</v>
      </c>
      <c r="C45">
        <v>0.20419999999999999</v>
      </c>
      <c r="D45">
        <v>0.20830000000000001</v>
      </c>
      <c r="E45">
        <v>0.20730000000000001</v>
      </c>
      <c r="F45">
        <v>0.20480000000000001</v>
      </c>
      <c r="G45">
        <v>0.20300000000000001</v>
      </c>
      <c r="H45">
        <v>0.20680000000000001</v>
      </c>
      <c r="I45">
        <v>0.20760000000000001</v>
      </c>
      <c r="J45">
        <v>0.2049</v>
      </c>
      <c r="K45">
        <v>0.2059</v>
      </c>
      <c r="L45">
        <f t="shared" si="1"/>
        <v>0.20543000000000006</v>
      </c>
    </row>
    <row r="46" spans="1:12" x14ac:dyDescent="0.55000000000000004">
      <c r="A46">
        <f t="shared" si="2"/>
        <v>43</v>
      </c>
      <c r="B46">
        <v>0.18129999999999999</v>
      </c>
      <c r="C46">
        <v>0.18079999999999999</v>
      </c>
      <c r="D46">
        <v>0.17630000000000001</v>
      </c>
      <c r="E46">
        <v>0.18390000000000001</v>
      </c>
      <c r="F46">
        <v>0.1671</v>
      </c>
      <c r="G46">
        <v>0.19470000000000001</v>
      </c>
      <c r="H46">
        <v>0.1741</v>
      </c>
      <c r="I46">
        <v>0.1779</v>
      </c>
      <c r="J46">
        <v>0.18329999999999999</v>
      </c>
      <c r="K46">
        <v>0.1847</v>
      </c>
      <c r="L46">
        <f t="shared" si="1"/>
        <v>0.18041000000000001</v>
      </c>
    </row>
    <row r="47" spans="1:12" x14ac:dyDescent="0.55000000000000004">
      <c r="A47">
        <f t="shared" si="2"/>
        <v>44</v>
      </c>
      <c r="B47">
        <v>0.1105</v>
      </c>
      <c r="C47">
        <v>0.1515</v>
      </c>
      <c r="D47">
        <v>0.1162</v>
      </c>
      <c r="E47">
        <v>0.115</v>
      </c>
      <c r="F47">
        <v>0.10340000000000001</v>
      </c>
      <c r="G47">
        <v>0.13769999999999999</v>
      </c>
      <c r="H47">
        <v>0.1246</v>
      </c>
      <c r="I47">
        <v>0.1288</v>
      </c>
      <c r="J47">
        <v>0.1239</v>
      </c>
      <c r="K47">
        <v>0.1129</v>
      </c>
      <c r="L47">
        <f t="shared" si="1"/>
        <v>0.12244999999999999</v>
      </c>
    </row>
    <row r="48" spans="1:12" x14ac:dyDescent="0.55000000000000004">
      <c r="A48">
        <f t="shared" si="2"/>
        <v>45</v>
      </c>
      <c r="B48">
        <v>9.5699999999999993E-2</v>
      </c>
      <c r="C48">
        <v>9.8699999999999996E-2</v>
      </c>
      <c r="D48">
        <v>0.11269999999999999</v>
      </c>
      <c r="E48">
        <v>9.2999999999999999E-2</v>
      </c>
      <c r="F48">
        <v>8.72E-2</v>
      </c>
      <c r="G48">
        <v>9.5299999999999996E-2</v>
      </c>
      <c r="H48">
        <v>9.4399999999999998E-2</v>
      </c>
      <c r="I48">
        <v>9.8699999999999996E-2</v>
      </c>
      <c r="J48">
        <v>0.11459999999999999</v>
      </c>
      <c r="K48">
        <v>0.1118</v>
      </c>
      <c r="L48">
        <f t="shared" si="1"/>
        <v>0.10020999999999999</v>
      </c>
    </row>
    <row r="49" spans="1:12" x14ac:dyDescent="0.55000000000000004">
      <c r="A49">
        <f t="shared" si="2"/>
        <v>46</v>
      </c>
      <c r="B49">
        <v>0.13100000000000001</v>
      </c>
      <c r="C49">
        <v>0.13109999999999999</v>
      </c>
      <c r="D49">
        <v>0.13500000000000001</v>
      </c>
      <c r="E49">
        <v>0.1137</v>
      </c>
      <c r="F49">
        <v>0.1406</v>
      </c>
      <c r="G49">
        <v>0.12820000000000001</v>
      </c>
      <c r="H49">
        <v>0.1168</v>
      </c>
      <c r="I49">
        <v>0.12039999999999999</v>
      </c>
      <c r="J49">
        <v>0.1318</v>
      </c>
      <c r="K49">
        <v>0.13109999999999999</v>
      </c>
      <c r="L49">
        <f t="shared" si="1"/>
        <v>0.12796999999999997</v>
      </c>
    </row>
    <row r="50" spans="1:12" x14ac:dyDescent="0.55000000000000004">
      <c r="A50">
        <f t="shared" si="2"/>
        <v>47</v>
      </c>
      <c r="B50">
        <v>0.14979999999999999</v>
      </c>
      <c r="C50">
        <v>0.1346</v>
      </c>
      <c r="D50">
        <v>0.13539999999999999</v>
      </c>
      <c r="E50">
        <v>0.13109999999999999</v>
      </c>
      <c r="F50">
        <v>0.1462</v>
      </c>
      <c r="G50">
        <v>0.1414</v>
      </c>
      <c r="H50">
        <v>0.123</v>
      </c>
      <c r="I50">
        <v>0.13930000000000001</v>
      </c>
      <c r="J50">
        <v>0.14149999999999999</v>
      </c>
      <c r="K50">
        <v>0.1421</v>
      </c>
      <c r="L50">
        <f t="shared" si="1"/>
        <v>0.13843999999999998</v>
      </c>
    </row>
    <row r="51" spans="1:12" x14ac:dyDescent="0.55000000000000004">
      <c r="A51">
        <f t="shared" si="2"/>
        <v>48</v>
      </c>
      <c r="B51">
        <v>0.15559999999999999</v>
      </c>
      <c r="C51">
        <v>0.1575</v>
      </c>
      <c r="D51">
        <v>0.15690000000000001</v>
      </c>
      <c r="E51">
        <v>0.1638</v>
      </c>
      <c r="F51">
        <v>0.1545</v>
      </c>
      <c r="G51">
        <v>0.16109999999999999</v>
      </c>
      <c r="H51">
        <v>0.15579999999999999</v>
      </c>
      <c r="I51">
        <v>0.15509999999999999</v>
      </c>
      <c r="J51">
        <v>0.1575</v>
      </c>
      <c r="K51">
        <v>0.1522</v>
      </c>
      <c r="L51">
        <f t="shared" si="1"/>
        <v>0.15699999999999997</v>
      </c>
    </row>
    <row r="52" spans="1:12" x14ac:dyDescent="0.55000000000000004">
      <c r="A52">
        <f t="shared" si="2"/>
        <v>49</v>
      </c>
      <c r="B52">
        <v>0.2089</v>
      </c>
      <c r="C52">
        <v>0.2117</v>
      </c>
      <c r="D52">
        <v>0.21290000000000001</v>
      </c>
      <c r="E52">
        <v>0.21529999999999999</v>
      </c>
      <c r="F52">
        <v>0.2089</v>
      </c>
      <c r="G52">
        <v>0.2147</v>
      </c>
      <c r="H52">
        <v>0.20630000000000001</v>
      </c>
      <c r="I52">
        <v>0.2031</v>
      </c>
      <c r="J52">
        <v>0.21290000000000001</v>
      </c>
      <c r="K52">
        <v>0.21110000000000001</v>
      </c>
      <c r="L52">
        <f t="shared" si="1"/>
        <v>0.21058000000000004</v>
      </c>
    </row>
    <row r="53" spans="1:12" x14ac:dyDescent="0.55000000000000004">
      <c r="A53">
        <f t="shared" si="2"/>
        <v>50</v>
      </c>
      <c r="B53">
        <v>0.19570000000000001</v>
      </c>
      <c r="C53">
        <v>0.192</v>
      </c>
      <c r="D53">
        <v>0.19869999999999999</v>
      </c>
      <c r="E53">
        <v>0.18740000000000001</v>
      </c>
      <c r="F53">
        <v>0.2051</v>
      </c>
      <c r="G53">
        <v>0.1903</v>
      </c>
      <c r="H53">
        <v>0.19470000000000001</v>
      </c>
      <c r="I53">
        <v>0.1956</v>
      </c>
      <c r="J53">
        <v>0.1948</v>
      </c>
      <c r="K53">
        <v>0.1948</v>
      </c>
      <c r="L53">
        <f t="shared" si="1"/>
        <v>0.19491000000000003</v>
      </c>
    </row>
    <row r="54" spans="1:12" x14ac:dyDescent="0.55000000000000004">
      <c r="A54">
        <f t="shared" si="2"/>
        <v>51</v>
      </c>
      <c r="B54">
        <v>0.15590000000000001</v>
      </c>
      <c r="C54">
        <v>0.15909999999999999</v>
      </c>
      <c r="D54">
        <v>0.16009999999999999</v>
      </c>
      <c r="E54">
        <v>0.14499999999999999</v>
      </c>
      <c r="F54">
        <v>0.16120000000000001</v>
      </c>
      <c r="G54">
        <v>0.15390000000000001</v>
      </c>
      <c r="H54">
        <v>0.1651</v>
      </c>
      <c r="I54">
        <v>0.16059999999999999</v>
      </c>
      <c r="J54">
        <v>0.15870000000000001</v>
      </c>
      <c r="K54">
        <v>0.15029999999999999</v>
      </c>
      <c r="L54">
        <f t="shared" si="1"/>
        <v>0.15699000000000002</v>
      </c>
    </row>
    <row r="55" spans="1:12" x14ac:dyDescent="0.55000000000000004">
      <c r="A55">
        <f t="shared" si="2"/>
        <v>52</v>
      </c>
      <c r="B55">
        <v>0.1507</v>
      </c>
      <c r="C55">
        <v>0.15340000000000001</v>
      </c>
      <c r="D55">
        <v>0.1484</v>
      </c>
      <c r="E55">
        <v>0.15540000000000001</v>
      </c>
      <c r="F55">
        <v>0.1384</v>
      </c>
      <c r="G55">
        <v>0.14330000000000001</v>
      </c>
      <c r="H55">
        <v>0.14349999999999999</v>
      </c>
      <c r="I55">
        <v>0.15540000000000001</v>
      </c>
      <c r="J55">
        <v>0.14019999999999999</v>
      </c>
      <c r="K55">
        <v>0.15379999999999999</v>
      </c>
      <c r="L55">
        <f t="shared" si="1"/>
        <v>0.14824999999999999</v>
      </c>
    </row>
    <row r="56" spans="1:12" x14ac:dyDescent="0.55000000000000004">
      <c r="A56">
        <f t="shared" si="2"/>
        <v>53</v>
      </c>
      <c r="B56">
        <v>0.1227</v>
      </c>
      <c r="C56">
        <v>0.12859999999999999</v>
      </c>
      <c r="D56">
        <v>0.1195</v>
      </c>
      <c r="E56">
        <v>0.12989999999999999</v>
      </c>
      <c r="F56">
        <v>0.1265</v>
      </c>
      <c r="G56">
        <v>0.124</v>
      </c>
      <c r="H56">
        <v>0.1168</v>
      </c>
      <c r="I56">
        <v>0.13780000000000001</v>
      </c>
      <c r="J56">
        <v>0.13150000000000001</v>
      </c>
      <c r="K56">
        <v>0.1231</v>
      </c>
      <c r="L56">
        <f t="shared" si="1"/>
        <v>0.12603999999999999</v>
      </c>
    </row>
    <row r="57" spans="1:12" x14ac:dyDescent="0.55000000000000004">
      <c r="A57">
        <f t="shared" si="2"/>
        <v>54</v>
      </c>
      <c r="B57">
        <v>8.1799999999999998E-2</v>
      </c>
      <c r="C57">
        <v>9.74E-2</v>
      </c>
      <c r="D57">
        <v>9.9900000000000003E-2</v>
      </c>
      <c r="E57">
        <v>0.11550000000000001</v>
      </c>
      <c r="F57">
        <v>0.1128</v>
      </c>
      <c r="G57">
        <v>9.5500000000000002E-2</v>
      </c>
      <c r="H57">
        <v>9.9199999999999997E-2</v>
      </c>
      <c r="I57">
        <v>0.1066</v>
      </c>
      <c r="J57">
        <v>0.12</v>
      </c>
      <c r="K57">
        <v>0.13020000000000001</v>
      </c>
      <c r="L57">
        <f t="shared" si="1"/>
        <v>0.10589</v>
      </c>
    </row>
    <row r="58" spans="1:12" x14ac:dyDescent="0.55000000000000004">
      <c r="A58">
        <f t="shared" si="2"/>
        <v>55</v>
      </c>
      <c r="B58">
        <v>0.17380000000000001</v>
      </c>
      <c r="C58">
        <v>0.17910000000000001</v>
      </c>
      <c r="D58">
        <v>0.1769</v>
      </c>
      <c r="E58">
        <v>0.17419999999999999</v>
      </c>
      <c r="F58">
        <v>0.1711</v>
      </c>
      <c r="G58">
        <v>0.17979999999999999</v>
      </c>
      <c r="H58">
        <v>0.18290000000000001</v>
      </c>
      <c r="I58">
        <v>0.17879999999999999</v>
      </c>
      <c r="J58">
        <v>0.18190000000000001</v>
      </c>
      <c r="K58">
        <v>0.18010000000000001</v>
      </c>
      <c r="L58">
        <f t="shared" si="1"/>
        <v>0.17786000000000002</v>
      </c>
    </row>
    <row r="59" spans="1:12" x14ac:dyDescent="0.55000000000000004">
      <c r="A59">
        <f t="shared" si="2"/>
        <v>56</v>
      </c>
      <c r="B59">
        <v>0.13880000000000001</v>
      </c>
      <c r="C59">
        <v>0.123</v>
      </c>
      <c r="D59">
        <v>0.1186</v>
      </c>
      <c r="E59">
        <v>0.1255</v>
      </c>
      <c r="F59">
        <v>0.13619999999999999</v>
      </c>
      <c r="G59">
        <v>0.12820000000000001</v>
      </c>
      <c r="H59">
        <v>0.14760000000000001</v>
      </c>
      <c r="I59">
        <v>0.10680000000000001</v>
      </c>
      <c r="J59">
        <v>0.1275</v>
      </c>
      <c r="K59">
        <v>0.1409</v>
      </c>
      <c r="L59">
        <f t="shared" si="1"/>
        <v>0.12930999999999998</v>
      </c>
    </row>
    <row r="60" spans="1:12" x14ac:dyDescent="0.55000000000000004">
      <c r="A60">
        <f t="shared" si="2"/>
        <v>57</v>
      </c>
      <c r="B60">
        <v>0.1502</v>
      </c>
      <c r="C60">
        <v>0.14799999999999999</v>
      </c>
      <c r="D60">
        <v>0.1502</v>
      </c>
      <c r="E60">
        <v>0.1484</v>
      </c>
      <c r="F60">
        <v>0.15890000000000001</v>
      </c>
      <c r="G60">
        <v>0.16109999999999999</v>
      </c>
      <c r="H60">
        <v>0.1699</v>
      </c>
      <c r="I60">
        <v>0.1585</v>
      </c>
      <c r="J60">
        <v>0.15939999999999999</v>
      </c>
      <c r="K60">
        <v>0.15390000000000001</v>
      </c>
      <c r="L60">
        <f t="shared" si="1"/>
        <v>0.15584999999999999</v>
      </c>
    </row>
    <row r="61" spans="1:12" x14ac:dyDescent="0.55000000000000004">
      <c r="A61">
        <f t="shared" si="2"/>
        <v>58</v>
      </c>
      <c r="B61">
        <v>0.1837</v>
      </c>
      <c r="C61">
        <v>0.16289999999999999</v>
      </c>
      <c r="D61">
        <v>0.17150000000000001</v>
      </c>
      <c r="E61">
        <v>0.1661</v>
      </c>
      <c r="F61">
        <v>0.1678</v>
      </c>
      <c r="G61">
        <v>0.1673</v>
      </c>
      <c r="H61">
        <v>0.1686</v>
      </c>
      <c r="I61">
        <v>0.16689999999999999</v>
      </c>
      <c r="J61">
        <v>0.16839999999999999</v>
      </c>
      <c r="K61">
        <v>0.16489999999999999</v>
      </c>
      <c r="L61">
        <f t="shared" si="1"/>
        <v>0.16881000000000002</v>
      </c>
    </row>
    <row r="62" spans="1:12" x14ac:dyDescent="0.55000000000000004">
      <c r="A62">
        <f t="shared" si="2"/>
        <v>59</v>
      </c>
      <c r="B62">
        <v>0.15659999999999999</v>
      </c>
      <c r="C62">
        <v>0.15959999999999999</v>
      </c>
      <c r="D62">
        <v>0.15079999999999999</v>
      </c>
      <c r="E62">
        <v>0.1623</v>
      </c>
      <c r="F62">
        <v>0.14860000000000001</v>
      </c>
      <c r="G62">
        <v>0.14949999999999999</v>
      </c>
      <c r="H62">
        <v>0.15090000000000001</v>
      </c>
      <c r="I62">
        <v>0.14419999999999999</v>
      </c>
      <c r="J62">
        <v>0.14149999999999999</v>
      </c>
      <c r="K62">
        <v>0.16750000000000001</v>
      </c>
      <c r="L62">
        <f t="shared" si="1"/>
        <v>0.15315000000000001</v>
      </c>
    </row>
    <row r="63" spans="1:12" x14ac:dyDescent="0.55000000000000004">
      <c r="A63">
        <f t="shared" si="2"/>
        <v>60</v>
      </c>
      <c r="B63">
        <v>0.17330000000000001</v>
      </c>
      <c r="C63">
        <v>0.1739</v>
      </c>
      <c r="D63">
        <v>0.17610000000000001</v>
      </c>
      <c r="E63">
        <v>0.1653</v>
      </c>
      <c r="F63">
        <v>0.1759</v>
      </c>
      <c r="G63">
        <v>0.1741</v>
      </c>
      <c r="H63">
        <v>0.17780000000000001</v>
      </c>
      <c r="I63">
        <v>0.1678</v>
      </c>
      <c r="J63">
        <v>0.1784</v>
      </c>
      <c r="K63">
        <v>0.16689999999999999</v>
      </c>
      <c r="L63">
        <f t="shared" si="1"/>
        <v>0.17294999999999999</v>
      </c>
    </row>
    <row r="64" spans="1:12" x14ac:dyDescent="0.55000000000000004">
      <c r="A64">
        <f t="shared" si="2"/>
        <v>61</v>
      </c>
      <c r="B64">
        <v>0.15210000000000001</v>
      </c>
      <c r="C64">
        <v>0.14560000000000001</v>
      </c>
      <c r="D64">
        <v>0.1467</v>
      </c>
      <c r="E64">
        <v>0.14460000000000001</v>
      </c>
      <c r="F64">
        <v>0.1401</v>
      </c>
      <c r="G64">
        <v>0.14419999999999999</v>
      </c>
      <c r="H64">
        <v>0.14199999999999999</v>
      </c>
      <c r="I64">
        <v>0.14860000000000001</v>
      </c>
      <c r="J64">
        <v>0.13389999999999999</v>
      </c>
      <c r="K64">
        <v>0.1482</v>
      </c>
      <c r="L64">
        <f t="shared" si="1"/>
        <v>0.14459999999999998</v>
      </c>
    </row>
    <row r="65" spans="1:12" x14ac:dyDescent="0.55000000000000004">
      <c r="A65">
        <f t="shared" si="2"/>
        <v>62</v>
      </c>
      <c r="B65">
        <v>0.16089999999999999</v>
      </c>
      <c r="C65">
        <v>0.1651</v>
      </c>
      <c r="D65">
        <v>0.1593</v>
      </c>
      <c r="E65">
        <v>0.16450000000000001</v>
      </c>
      <c r="F65">
        <v>0.17169999999999999</v>
      </c>
      <c r="G65">
        <v>0.16220000000000001</v>
      </c>
      <c r="H65">
        <v>0.16550000000000001</v>
      </c>
      <c r="I65">
        <v>0.16109999999999999</v>
      </c>
      <c r="J65">
        <v>0.16239999999999999</v>
      </c>
      <c r="K65">
        <v>0.1696</v>
      </c>
      <c r="L65">
        <f t="shared" si="1"/>
        <v>0.16423000000000001</v>
      </c>
    </row>
    <row r="66" spans="1:12" x14ac:dyDescent="0.55000000000000004">
      <c r="A66">
        <f t="shared" si="2"/>
        <v>63</v>
      </c>
      <c r="B66">
        <v>0.1012</v>
      </c>
      <c r="C66">
        <v>0.106</v>
      </c>
      <c r="D66">
        <v>0.10340000000000001</v>
      </c>
      <c r="E66">
        <v>0.112</v>
      </c>
      <c r="F66">
        <v>0.10249999999999999</v>
      </c>
      <c r="G66">
        <v>0.11269999999999999</v>
      </c>
      <c r="H66">
        <v>0.10340000000000001</v>
      </c>
      <c r="I66">
        <v>0.1205</v>
      </c>
      <c r="J66">
        <v>0.1089</v>
      </c>
      <c r="K66">
        <v>0.1074</v>
      </c>
      <c r="L66">
        <f t="shared" si="1"/>
        <v>0.10780000000000001</v>
      </c>
    </row>
    <row r="67" spans="1:12" x14ac:dyDescent="0.55000000000000004">
      <c r="A67">
        <f t="shared" si="2"/>
        <v>64</v>
      </c>
      <c r="B67">
        <v>8.4000000000000005E-2</v>
      </c>
      <c r="C67">
        <v>9.0300000000000005E-2</v>
      </c>
      <c r="D67">
        <v>0.10199999999999999</v>
      </c>
      <c r="E67">
        <v>8.6999999999999994E-2</v>
      </c>
      <c r="F67">
        <v>8.0600000000000005E-2</v>
      </c>
      <c r="G67">
        <v>7.4200000000000002E-2</v>
      </c>
      <c r="H67">
        <v>9.0399999999999994E-2</v>
      </c>
      <c r="I67">
        <v>7.7600000000000002E-2</v>
      </c>
      <c r="J67">
        <v>9.0499999999999997E-2</v>
      </c>
      <c r="K67">
        <v>6.9500000000000006E-2</v>
      </c>
      <c r="L67">
        <f t="shared" si="1"/>
        <v>8.4610000000000005E-2</v>
      </c>
    </row>
    <row r="68" spans="1:12" x14ac:dyDescent="0.55000000000000004">
      <c r="A68">
        <f t="shared" si="2"/>
        <v>65</v>
      </c>
      <c r="B68">
        <v>0.12590000000000001</v>
      </c>
      <c r="C68">
        <v>0.1187</v>
      </c>
      <c r="D68">
        <v>0.1426</v>
      </c>
      <c r="E68">
        <v>0.12590000000000001</v>
      </c>
      <c r="F68">
        <v>0.12909999999999999</v>
      </c>
      <c r="G68">
        <v>0.1244</v>
      </c>
      <c r="H68">
        <v>0.1163</v>
      </c>
      <c r="I68">
        <v>0.1406</v>
      </c>
      <c r="J68">
        <v>0.1285</v>
      </c>
      <c r="K68">
        <v>0.1163</v>
      </c>
      <c r="L68">
        <f t="shared" si="1"/>
        <v>0.12683</v>
      </c>
    </row>
    <row r="69" spans="1:12" x14ac:dyDescent="0.55000000000000004">
      <c r="A69">
        <f t="shared" si="2"/>
        <v>66</v>
      </c>
      <c r="B69">
        <v>9.9699999999999997E-2</v>
      </c>
      <c r="C69">
        <v>0.1</v>
      </c>
      <c r="D69">
        <v>0.1116</v>
      </c>
      <c r="E69">
        <v>0.1182</v>
      </c>
      <c r="F69">
        <v>0.1087</v>
      </c>
      <c r="G69">
        <v>0.1089</v>
      </c>
      <c r="H69">
        <v>0.104</v>
      </c>
      <c r="I69">
        <v>9.4100000000000003E-2</v>
      </c>
      <c r="J69">
        <v>0.10349999999999999</v>
      </c>
      <c r="K69">
        <v>0.10150000000000001</v>
      </c>
      <c r="L69">
        <f t="shared" ref="L69:L123" si="3">AVERAGE(B69:K69)</f>
        <v>0.10502</v>
      </c>
    </row>
    <row r="70" spans="1:12" x14ac:dyDescent="0.55000000000000004">
      <c r="A70">
        <f t="shared" ref="A70:A123" si="4">A69+1</f>
        <v>67</v>
      </c>
      <c r="B70">
        <v>0.151</v>
      </c>
      <c r="C70">
        <v>0.15240000000000001</v>
      </c>
      <c r="D70">
        <v>0.1555</v>
      </c>
      <c r="E70">
        <v>0.15210000000000001</v>
      </c>
      <c r="F70">
        <v>0.15260000000000001</v>
      </c>
      <c r="G70">
        <v>0.15079999999999999</v>
      </c>
      <c r="H70">
        <v>0.16420000000000001</v>
      </c>
      <c r="I70">
        <v>0.1492</v>
      </c>
      <c r="J70">
        <v>0.15279999999999999</v>
      </c>
      <c r="K70">
        <v>0.1502</v>
      </c>
      <c r="L70">
        <f t="shared" si="3"/>
        <v>0.15308000000000002</v>
      </c>
    </row>
    <row r="71" spans="1:12" x14ac:dyDescent="0.55000000000000004">
      <c r="A71">
        <f t="shared" si="4"/>
        <v>68</v>
      </c>
      <c r="B71">
        <v>0.16500000000000001</v>
      </c>
      <c r="C71">
        <v>0.16550000000000001</v>
      </c>
      <c r="D71">
        <v>0.17249999999999999</v>
      </c>
      <c r="E71">
        <v>0.17549999999999999</v>
      </c>
      <c r="F71">
        <v>0.1714</v>
      </c>
      <c r="G71">
        <v>0.17269999999999999</v>
      </c>
      <c r="H71">
        <v>0.1681</v>
      </c>
      <c r="I71">
        <v>0.17660000000000001</v>
      </c>
      <c r="J71">
        <v>0.15939999999999999</v>
      </c>
      <c r="K71">
        <v>0.16170000000000001</v>
      </c>
      <c r="L71">
        <f t="shared" si="3"/>
        <v>0.16883999999999999</v>
      </c>
    </row>
    <row r="72" spans="1:12" x14ac:dyDescent="0.55000000000000004">
      <c r="A72">
        <f t="shared" si="4"/>
        <v>69</v>
      </c>
      <c r="B72">
        <v>0.1353</v>
      </c>
      <c r="C72">
        <v>0.11459999999999999</v>
      </c>
      <c r="D72">
        <v>0.13439999999999999</v>
      </c>
      <c r="E72">
        <v>0.1295</v>
      </c>
      <c r="F72">
        <v>0.1222</v>
      </c>
      <c r="G72">
        <v>0.1265</v>
      </c>
      <c r="H72">
        <v>0.1283</v>
      </c>
      <c r="I72">
        <v>0.1201</v>
      </c>
      <c r="J72">
        <v>0.13739999999999999</v>
      </c>
      <c r="K72">
        <v>0.1341</v>
      </c>
      <c r="L72">
        <f t="shared" si="3"/>
        <v>0.12823999999999999</v>
      </c>
    </row>
    <row r="73" spans="1:12" x14ac:dyDescent="0.55000000000000004">
      <c r="A73">
        <f t="shared" si="4"/>
        <v>70</v>
      </c>
      <c r="B73">
        <v>0.15310000000000001</v>
      </c>
      <c r="C73">
        <v>0.15709999999999999</v>
      </c>
      <c r="D73">
        <v>0.1633</v>
      </c>
      <c r="E73">
        <v>0.16009999999999999</v>
      </c>
      <c r="F73">
        <v>0.16059999999999999</v>
      </c>
      <c r="G73">
        <v>0.15629999999999999</v>
      </c>
      <c r="H73">
        <v>0.16120000000000001</v>
      </c>
      <c r="I73">
        <v>0.1487</v>
      </c>
      <c r="J73">
        <v>0.15229999999999999</v>
      </c>
      <c r="K73">
        <v>0.16020000000000001</v>
      </c>
      <c r="L73">
        <f t="shared" si="3"/>
        <v>0.15729000000000001</v>
      </c>
    </row>
    <row r="74" spans="1:12" x14ac:dyDescent="0.55000000000000004">
      <c r="A74">
        <f t="shared" si="4"/>
        <v>71</v>
      </c>
      <c r="B74">
        <v>0.1447</v>
      </c>
      <c r="C74">
        <v>0.12820000000000001</v>
      </c>
      <c r="D74">
        <v>0.13819999999999999</v>
      </c>
      <c r="E74">
        <v>0.12870000000000001</v>
      </c>
      <c r="F74">
        <v>0.1431</v>
      </c>
      <c r="G74">
        <v>0.12959999999999999</v>
      </c>
      <c r="H74">
        <v>0.1376</v>
      </c>
      <c r="I74">
        <v>0.14230000000000001</v>
      </c>
      <c r="J74">
        <v>0.1492</v>
      </c>
      <c r="K74">
        <v>0.13919999999999999</v>
      </c>
      <c r="L74">
        <f t="shared" si="3"/>
        <v>0.13808000000000001</v>
      </c>
    </row>
    <row r="75" spans="1:12" x14ac:dyDescent="0.55000000000000004">
      <c r="A75">
        <f t="shared" si="4"/>
        <v>72</v>
      </c>
      <c r="B75">
        <v>0.1186</v>
      </c>
      <c r="C75">
        <v>0.121</v>
      </c>
      <c r="D75">
        <v>0.11700000000000001</v>
      </c>
      <c r="E75">
        <v>0.127</v>
      </c>
      <c r="F75">
        <v>0.125</v>
      </c>
      <c r="G75">
        <v>0.1313</v>
      </c>
      <c r="H75">
        <v>0.1305</v>
      </c>
      <c r="I75">
        <v>0.13719999999999999</v>
      </c>
      <c r="J75">
        <v>0.121</v>
      </c>
      <c r="K75">
        <v>0.11890000000000001</v>
      </c>
      <c r="L75">
        <f t="shared" si="3"/>
        <v>0.12475</v>
      </c>
    </row>
    <row r="76" spans="1:12" x14ac:dyDescent="0.55000000000000004">
      <c r="A76">
        <f t="shared" si="4"/>
        <v>73</v>
      </c>
      <c r="B76">
        <v>0.12570000000000001</v>
      </c>
      <c r="C76">
        <v>0.12520000000000001</v>
      </c>
      <c r="D76">
        <v>0.1206</v>
      </c>
      <c r="E76">
        <v>0.12690000000000001</v>
      </c>
      <c r="F76">
        <v>0.1321</v>
      </c>
      <c r="G76">
        <v>0.1288</v>
      </c>
      <c r="H76">
        <v>0.12230000000000001</v>
      </c>
      <c r="I76">
        <v>0.1343</v>
      </c>
      <c r="J76">
        <v>0.12470000000000001</v>
      </c>
      <c r="K76">
        <v>0.1245</v>
      </c>
      <c r="L76">
        <f t="shared" si="3"/>
        <v>0.12651000000000001</v>
      </c>
    </row>
    <row r="77" spans="1:12" x14ac:dyDescent="0.55000000000000004">
      <c r="A77">
        <f t="shared" si="4"/>
        <v>74</v>
      </c>
      <c r="B77">
        <v>0.1166</v>
      </c>
      <c r="C77">
        <v>8.5199999999999998E-2</v>
      </c>
      <c r="D77">
        <v>0.11260000000000001</v>
      </c>
      <c r="E77">
        <v>0.1288</v>
      </c>
      <c r="F77">
        <v>9.1800000000000007E-2</v>
      </c>
      <c r="G77">
        <v>0.1051</v>
      </c>
      <c r="H77">
        <v>0.1055</v>
      </c>
      <c r="I77">
        <v>0.1105</v>
      </c>
      <c r="J77">
        <v>0.1129</v>
      </c>
      <c r="K77">
        <v>0.126</v>
      </c>
      <c r="L77">
        <f t="shared" si="3"/>
        <v>0.10950000000000001</v>
      </c>
    </row>
    <row r="78" spans="1:12" x14ac:dyDescent="0.55000000000000004">
      <c r="A78">
        <f t="shared" si="4"/>
        <v>75</v>
      </c>
      <c r="B78">
        <v>0.15920000000000001</v>
      </c>
      <c r="C78">
        <v>0.1618</v>
      </c>
      <c r="D78">
        <v>0.1469</v>
      </c>
      <c r="E78">
        <v>0.16520000000000001</v>
      </c>
      <c r="F78">
        <v>0.16070000000000001</v>
      </c>
      <c r="G78">
        <v>0.15679999999999999</v>
      </c>
      <c r="H78">
        <v>0.16139999999999999</v>
      </c>
      <c r="I78">
        <v>0.16159999999999999</v>
      </c>
      <c r="J78">
        <v>0.15040000000000001</v>
      </c>
      <c r="K78">
        <v>0.14990000000000001</v>
      </c>
      <c r="L78">
        <f t="shared" si="3"/>
        <v>0.15739</v>
      </c>
    </row>
    <row r="79" spans="1:12" x14ac:dyDescent="0.55000000000000004">
      <c r="A79">
        <f t="shared" si="4"/>
        <v>76</v>
      </c>
      <c r="B79">
        <v>0.1615</v>
      </c>
      <c r="C79">
        <v>0.17419999999999999</v>
      </c>
      <c r="D79">
        <v>0.1648</v>
      </c>
      <c r="E79">
        <v>0.1668</v>
      </c>
      <c r="F79">
        <v>0.16850000000000001</v>
      </c>
      <c r="G79">
        <v>0.16239999999999999</v>
      </c>
      <c r="H79">
        <v>0.1749</v>
      </c>
      <c r="I79">
        <v>0.1721</v>
      </c>
      <c r="J79">
        <v>0.1651</v>
      </c>
      <c r="K79">
        <v>0.1686</v>
      </c>
      <c r="L79">
        <f t="shared" si="3"/>
        <v>0.16789000000000001</v>
      </c>
    </row>
    <row r="80" spans="1:12" x14ac:dyDescent="0.55000000000000004">
      <c r="A80">
        <f t="shared" si="4"/>
        <v>77</v>
      </c>
      <c r="B80">
        <v>0.1462</v>
      </c>
      <c r="C80">
        <v>0.14399999999999999</v>
      </c>
      <c r="D80">
        <v>0.15329999999999999</v>
      </c>
      <c r="E80">
        <v>0.1701</v>
      </c>
      <c r="F80">
        <v>0.1588</v>
      </c>
      <c r="G80">
        <v>0.1452</v>
      </c>
      <c r="H80">
        <v>0.14940000000000001</v>
      </c>
      <c r="I80">
        <v>0.16020000000000001</v>
      </c>
      <c r="J80">
        <v>0.1525</v>
      </c>
      <c r="K80">
        <v>0.14419999999999999</v>
      </c>
      <c r="L80">
        <f t="shared" si="3"/>
        <v>0.15238999999999997</v>
      </c>
    </row>
    <row r="81" spans="1:12" x14ac:dyDescent="0.55000000000000004">
      <c r="A81">
        <f t="shared" si="4"/>
        <v>78</v>
      </c>
      <c r="B81">
        <v>0.15759999999999999</v>
      </c>
      <c r="C81">
        <v>0.16139999999999999</v>
      </c>
      <c r="D81">
        <v>0.1517</v>
      </c>
      <c r="E81">
        <v>0.15790000000000001</v>
      </c>
      <c r="F81">
        <v>0.16539999999999999</v>
      </c>
      <c r="G81">
        <v>0.156</v>
      </c>
      <c r="H81">
        <v>0.15049999999999999</v>
      </c>
      <c r="I81">
        <v>0.16270000000000001</v>
      </c>
      <c r="J81">
        <v>0.15970000000000001</v>
      </c>
      <c r="K81">
        <v>0.15989999999999999</v>
      </c>
      <c r="L81">
        <f t="shared" si="3"/>
        <v>0.15828</v>
      </c>
    </row>
    <row r="82" spans="1:12" x14ac:dyDescent="0.55000000000000004">
      <c r="A82">
        <f t="shared" si="4"/>
        <v>79</v>
      </c>
      <c r="B82">
        <v>0.15390000000000001</v>
      </c>
      <c r="C82">
        <v>0.16009999999999999</v>
      </c>
      <c r="D82">
        <v>0.156</v>
      </c>
      <c r="E82">
        <v>0.1479</v>
      </c>
      <c r="F82">
        <v>0.153</v>
      </c>
      <c r="G82">
        <v>0.1507</v>
      </c>
      <c r="H82">
        <v>0.15090000000000001</v>
      </c>
      <c r="I82">
        <v>0.16550000000000001</v>
      </c>
      <c r="J82">
        <v>0.15010000000000001</v>
      </c>
      <c r="K82">
        <v>0.1477</v>
      </c>
      <c r="L82">
        <f t="shared" si="3"/>
        <v>0.15357999999999999</v>
      </c>
    </row>
    <row r="83" spans="1:12" x14ac:dyDescent="0.55000000000000004">
      <c r="A83">
        <f t="shared" si="4"/>
        <v>80</v>
      </c>
      <c r="B83">
        <v>0.1225</v>
      </c>
      <c r="C83">
        <v>0.12330000000000001</v>
      </c>
      <c r="D83">
        <v>0.14269999999999999</v>
      </c>
      <c r="E83">
        <v>0.124</v>
      </c>
      <c r="F83">
        <v>0.13669999999999999</v>
      </c>
      <c r="G83">
        <v>0.13120000000000001</v>
      </c>
      <c r="H83">
        <v>0.13289999999999999</v>
      </c>
      <c r="I83">
        <v>0.13100000000000001</v>
      </c>
      <c r="J83">
        <v>0.1235</v>
      </c>
      <c r="K83">
        <v>0.1221</v>
      </c>
      <c r="L83">
        <f t="shared" si="3"/>
        <v>0.12898999999999999</v>
      </c>
    </row>
    <row r="84" spans="1:12" x14ac:dyDescent="0.55000000000000004">
      <c r="A84">
        <f t="shared" si="4"/>
        <v>81</v>
      </c>
      <c r="B84">
        <v>0.12230000000000001</v>
      </c>
      <c r="C84">
        <v>0.11559999999999999</v>
      </c>
      <c r="D84">
        <v>0.1108</v>
      </c>
      <c r="E84">
        <v>0.1283</v>
      </c>
      <c r="F84">
        <v>9.7199999999999995E-2</v>
      </c>
      <c r="G84">
        <v>0.10340000000000001</v>
      </c>
      <c r="H84">
        <v>0.12590000000000001</v>
      </c>
      <c r="I84">
        <v>0.1115</v>
      </c>
      <c r="J84">
        <v>0.1111</v>
      </c>
      <c r="K84">
        <v>7.9600000000000004E-2</v>
      </c>
      <c r="L84">
        <f t="shared" si="3"/>
        <v>0.11057000000000002</v>
      </c>
    </row>
    <row r="85" spans="1:12" x14ac:dyDescent="0.55000000000000004">
      <c r="A85">
        <f t="shared" si="4"/>
        <v>82</v>
      </c>
      <c r="B85">
        <v>0.12709999999999999</v>
      </c>
      <c r="C85">
        <v>0.11310000000000001</v>
      </c>
      <c r="D85">
        <v>0.1128</v>
      </c>
      <c r="E85">
        <v>0.11749999999999999</v>
      </c>
      <c r="F85">
        <v>0.1303</v>
      </c>
      <c r="G85">
        <v>0.1326</v>
      </c>
      <c r="H85">
        <v>0.122</v>
      </c>
      <c r="I85">
        <v>0.1303</v>
      </c>
      <c r="J85">
        <v>0.11169999999999999</v>
      </c>
      <c r="K85">
        <v>0.112</v>
      </c>
      <c r="L85">
        <f t="shared" si="3"/>
        <v>0.12094000000000001</v>
      </c>
    </row>
    <row r="86" spans="1:12" x14ac:dyDescent="0.55000000000000004">
      <c r="A86">
        <f t="shared" si="4"/>
        <v>83</v>
      </c>
      <c r="B86">
        <v>0.1207</v>
      </c>
      <c r="C86">
        <v>0.1242</v>
      </c>
      <c r="D86">
        <v>0.12230000000000001</v>
      </c>
      <c r="E86">
        <v>0.122</v>
      </c>
      <c r="F86">
        <v>9.9299999999999999E-2</v>
      </c>
      <c r="G86">
        <v>7.4399999999999994E-2</v>
      </c>
      <c r="H86">
        <v>9.8799999999999999E-2</v>
      </c>
      <c r="I86">
        <v>0.123</v>
      </c>
      <c r="J86">
        <v>8.1199999999999994E-2</v>
      </c>
      <c r="K86">
        <v>0.1013</v>
      </c>
      <c r="L86">
        <f t="shared" si="3"/>
        <v>0.10672</v>
      </c>
    </row>
    <row r="87" spans="1:12" x14ac:dyDescent="0.55000000000000004">
      <c r="A87">
        <f t="shared" si="4"/>
        <v>84</v>
      </c>
      <c r="B87">
        <v>0.1552</v>
      </c>
      <c r="C87">
        <v>0.17899999999999999</v>
      </c>
      <c r="D87">
        <v>0.1595</v>
      </c>
      <c r="E87">
        <v>0.1421</v>
      </c>
      <c r="F87">
        <v>0.16070000000000001</v>
      </c>
      <c r="G87">
        <v>0.1638</v>
      </c>
      <c r="H87">
        <v>0.14560000000000001</v>
      </c>
      <c r="I87">
        <v>0.15529999999999999</v>
      </c>
      <c r="J87">
        <v>0.15310000000000001</v>
      </c>
      <c r="K87">
        <v>0.16719999999999999</v>
      </c>
      <c r="L87">
        <f t="shared" si="3"/>
        <v>0.15814999999999999</v>
      </c>
    </row>
    <row r="88" spans="1:12" x14ac:dyDescent="0.55000000000000004">
      <c r="A88">
        <f t="shared" si="4"/>
        <v>85</v>
      </c>
      <c r="B88">
        <v>0.16889999999999999</v>
      </c>
      <c r="C88">
        <v>0.18090000000000001</v>
      </c>
      <c r="D88">
        <v>0.1741</v>
      </c>
      <c r="E88">
        <v>0.17680000000000001</v>
      </c>
      <c r="F88">
        <v>0.18709999999999999</v>
      </c>
      <c r="G88">
        <v>0.1794</v>
      </c>
      <c r="H88">
        <v>0.17960000000000001</v>
      </c>
      <c r="I88">
        <v>0.1696</v>
      </c>
      <c r="J88">
        <v>0.17399999999999999</v>
      </c>
      <c r="K88">
        <v>0.17610000000000001</v>
      </c>
      <c r="L88">
        <f t="shared" si="3"/>
        <v>0.17665</v>
      </c>
    </row>
    <row r="89" spans="1:12" x14ac:dyDescent="0.55000000000000004">
      <c r="A89">
        <f t="shared" si="4"/>
        <v>86</v>
      </c>
      <c r="B89">
        <v>0.1986</v>
      </c>
      <c r="C89">
        <v>0.1963</v>
      </c>
      <c r="D89">
        <v>0.19400000000000001</v>
      </c>
      <c r="E89">
        <v>0.1857</v>
      </c>
      <c r="F89">
        <v>0.1908</v>
      </c>
      <c r="G89">
        <v>0.19539999999999999</v>
      </c>
      <c r="H89">
        <v>0.19839999999999999</v>
      </c>
      <c r="I89">
        <v>0.19439999999999999</v>
      </c>
      <c r="J89">
        <v>0.1946</v>
      </c>
      <c r="K89">
        <v>0.19350000000000001</v>
      </c>
      <c r="L89">
        <f t="shared" si="3"/>
        <v>0.19416999999999998</v>
      </c>
    </row>
    <row r="90" spans="1:12" x14ac:dyDescent="0.55000000000000004">
      <c r="A90">
        <f t="shared" si="4"/>
        <v>87</v>
      </c>
      <c r="B90">
        <v>0.18290000000000001</v>
      </c>
      <c r="C90">
        <v>0.18679999999999999</v>
      </c>
      <c r="D90">
        <v>0.1852</v>
      </c>
      <c r="E90">
        <v>0.18659999999999999</v>
      </c>
      <c r="F90">
        <v>0.1963</v>
      </c>
      <c r="G90">
        <v>0.1885</v>
      </c>
      <c r="H90">
        <v>0.18859999999999999</v>
      </c>
      <c r="I90">
        <v>0.18529999999999999</v>
      </c>
      <c r="J90">
        <v>0.18390000000000001</v>
      </c>
      <c r="K90">
        <v>0.1865</v>
      </c>
      <c r="L90">
        <f t="shared" si="3"/>
        <v>0.18706</v>
      </c>
    </row>
    <row r="91" spans="1:12" x14ac:dyDescent="0.55000000000000004">
      <c r="A91">
        <f t="shared" si="4"/>
        <v>88</v>
      </c>
      <c r="B91">
        <v>0.15229999999999999</v>
      </c>
      <c r="C91">
        <v>0.14560000000000001</v>
      </c>
      <c r="D91">
        <v>0.1384</v>
      </c>
      <c r="E91">
        <v>0.15790000000000001</v>
      </c>
      <c r="F91">
        <v>0.1489</v>
      </c>
      <c r="G91">
        <v>0.13869999999999999</v>
      </c>
      <c r="H91">
        <v>0.1406</v>
      </c>
      <c r="I91">
        <v>0.16009999999999999</v>
      </c>
      <c r="J91">
        <v>0.15690000000000001</v>
      </c>
      <c r="K91">
        <v>0.15629999999999999</v>
      </c>
      <c r="L91">
        <f t="shared" si="3"/>
        <v>0.14957000000000004</v>
      </c>
    </row>
    <row r="92" spans="1:12" x14ac:dyDescent="0.55000000000000004">
      <c r="A92">
        <f t="shared" si="4"/>
        <v>89</v>
      </c>
      <c r="B92">
        <v>0.1217</v>
      </c>
      <c r="C92">
        <v>0.13819999999999999</v>
      </c>
      <c r="D92">
        <v>0.1457</v>
      </c>
      <c r="E92">
        <v>0.1303</v>
      </c>
      <c r="F92">
        <v>0.14130000000000001</v>
      </c>
      <c r="G92">
        <v>0.1265</v>
      </c>
      <c r="H92">
        <v>0.13189999999999999</v>
      </c>
      <c r="I92">
        <v>0.1298</v>
      </c>
      <c r="J92">
        <v>0.13450000000000001</v>
      </c>
      <c r="K92">
        <v>0.14580000000000001</v>
      </c>
      <c r="L92">
        <f t="shared" si="3"/>
        <v>0.13457000000000002</v>
      </c>
    </row>
    <row r="93" spans="1:12" x14ac:dyDescent="0.55000000000000004">
      <c r="A93">
        <f t="shared" si="4"/>
        <v>90</v>
      </c>
      <c r="B93">
        <v>0.15129999999999999</v>
      </c>
      <c r="C93">
        <v>0.1424</v>
      </c>
      <c r="D93">
        <v>0.1389</v>
      </c>
      <c r="E93">
        <v>0.15759999999999999</v>
      </c>
      <c r="F93">
        <v>0.13969999999999999</v>
      </c>
      <c r="G93">
        <v>0.13400000000000001</v>
      </c>
      <c r="H93">
        <v>0.1429</v>
      </c>
      <c r="I93">
        <v>0.14699999999999999</v>
      </c>
      <c r="J93">
        <v>0.1452</v>
      </c>
      <c r="K93">
        <v>0.14319999999999999</v>
      </c>
      <c r="L93">
        <f t="shared" si="3"/>
        <v>0.14421999999999999</v>
      </c>
    </row>
    <row r="94" spans="1:12" x14ac:dyDescent="0.55000000000000004">
      <c r="A94">
        <f t="shared" si="4"/>
        <v>91</v>
      </c>
      <c r="B94">
        <v>0.16769999999999999</v>
      </c>
      <c r="C94">
        <v>0.1734</v>
      </c>
      <c r="D94">
        <v>0.16719999999999999</v>
      </c>
      <c r="E94">
        <v>0.16919999999999999</v>
      </c>
      <c r="F94">
        <v>0.15770000000000001</v>
      </c>
      <c r="G94">
        <v>0.1595</v>
      </c>
      <c r="H94">
        <v>0.17280000000000001</v>
      </c>
      <c r="I94">
        <v>0.1676</v>
      </c>
      <c r="J94">
        <v>0.16950000000000001</v>
      </c>
      <c r="K94">
        <v>0.16520000000000001</v>
      </c>
      <c r="L94">
        <f t="shared" si="3"/>
        <v>0.16697999999999999</v>
      </c>
    </row>
    <row r="95" spans="1:12" x14ac:dyDescent="0.55000000000000004">
      <c r="A95">
        <f t="shared" si="4"/>
        <v>92</v>
      </c>
      <c r="B95">
        <v>0.20150000000000001</v>
      </c>
      <c r="C95">
        <v>0.19400000000000001</v>
      </c>
      <c r="D95">
        <v>0.19789999999999999</v>
      </c>
      <c r="E95">
        <v>0.19670000000000001</v>
      </c>
      <c r="F95">
        <v>0.19700000000000001</v>
      </c>
      <c r="G95">
        <v>0.19239999999999999</v>
      </c>
      <c r="H95">
        <v>0.2084</v>
      </c>
      <c r="I95">
        <v>0.1953</v>
      </c>
      <c r="J95">
        <v>0.19320000000000001</v>
      </c>
      <c r="K95">
        <v>0.20230000000000001</v>
      </c>
      <c r="L95">
        <f t="shared" si="3"/>
        <v>0.19786999999999999</v>
      </c>
    </row>
    <row r="96" spans="1:12" x14ac:dyDescent="0.55000000000000004">
      <c r="A96">
        <f t="shared" si="4"/>
        <v>93</v>
      </c>
      <c r="B96">
        <v>0.22170000000000001</v>
      </c>
      <c r="C96">
        <v>0.2273</v>
      </c>
      <c r="D96">
        <v>0.22059999999999999</v>
      </c>
      <c r="E96">
        <v>0.23519999999999999</v>
      </c>
      <c r="F96">
        <v>0.23130000000000001</v>
      </c>
      <c r="G96">
        <v>0.22020000000000001</v>
      </c>
      <c r="H96">
        <v>0.2296</v>
      </c>
      <c r="I96">
        <v>0.22020000000000001</v>
      </c>
      <c r="J96">
        <v>0.21379999999999999</v>
      </c>
      <c r="K96">
        <v>0.22189999999999999</v>
      </c>
      <c r="L96">
        <f t="shared" si="3"/>
        <v>0.22417999999999996</v>
      </c>
    </row>
    <row r="97" spans="1:12" x14ac:dyDescent="0.55000000000000004">
      <c r="A97">
        <f t="shared" si="4"/>
        <v>94</v>
      </c>
      <c r="B97">
        <v>0.23400000000000001</v>
      </c>
      <c r="C97">
        <v>0.22919999999999999</v>
      </c>
      <c r="D97">
        <v>0.23069999999999999</v>
      </c>
      <c r="E97">
        <v>0.22819999999999999</v>
      </c>
      <c r="F97">
        <v>0.23419999999999999</v>
      </c>
      <c r="G97">
        <v>0.2233</v>
      </c>
      <c r="H97">
        <v>0.2263</v>
      </c>
      <c r="I97">
        <v>0.2268</v>
      </c>
      <c r="J97">
        <v>0.23089999999999999</v>
      </c>
      <c r="K97">
        <v>0.21640000000000001</v>
      </c>
      <c r="L97">
        <f t="shared" si="3"/>
        <v>0.22800000000000004</v>
      </c>
    </row>
    <row r="98" spans="1:12" x14ac:dyDescent="0.55000000000000004">
      <c r="A98">
        <f t="shared" si="4"/>
        <v>95</v>
      </c>
      <c r="B98">
        <v>0.2029</v>
      </c>
      <c r="C98">
        <v>0.1978</v>
      </c>
      <c r="D98">
        <v>0.20380000000000001</v>
      </c>
      <c r="E98">
        <v>0.20119999999999999</v>
      </c>
      <c r="F98">
        <v>0.20230000000000001</v>
      </c>
      <c r="G98">
        <v>0.2072</v>
      </c>
      <c r="H98">
        <v>0.20200000000000001</v>
      </c>
      <c r="I98">
        <v>0.20100000000000001</v>
      </c>
      <c r="J98">
        <v>0.19639999999999999</v>
      </c>
      <c r="K98">
        <v>0.20749999999999999</v>
      </c>
      <c r="L98">
        <f t="shared" si="3"/>
        <v>0.20221</v>
      </c>
    </row>
    <row r="99" spans="1:12" x14ac:dyDescent="0.55000000000000004">
      <c r="A99">
        <f t="shared" si="4"/>
        <v>96</v>
      </c>
      <c r="B99">
        <v>0.19170000000000001</v>
      </c>
      <c r="C99">
        <v>0.19589999999999999</v>
      </c>
      <c r="D99">
        <v>0.1961</v>
      </c>
      <c r="E99">
        <v>0.19259999999999999</v>
      </c>
      <c r="F99">
        <v>0.1976</v>
      </c>
      <c r="G99">
        <v>0.19189999999999999</v>
      </c>
      <c r="H99">
        <v>0.19409999999999999</v>
      </c>
      <c r="I99">
        <v>0.19489999999999999</v>
      </c>
      <c r="J99">
        <v>0.19209999999999999</v>
      </c>
      <c r="K99">
        <v>0.18540000000000001</v>
      </c>
      <c r="L99">
        <f t="shared" si="3"/>
        <v>0.19322999999999999</v>
      </c>
    </row>
    <row r="100" spans="1:12" x14ac:dyDescent="0.55000000000000004">
      <c r="A100">
        <f t="shared" si="4"/>
        <v>97</v>
      </c>
      <c r="B100">
        <v>0.17760000000000001</v>
      </c>
      <c r="C100">
        <v>0.16819999999999999</v>
      </c>
      <c r="D100">
        <v>0.17069999999999999</v>
      </c>
      <c r="E100">
        <v>0.17280000000000001</v>
      </c>
      <c r="F100">
        <v>0.17369999999999999</v>
      </c>
      <c r="G100">
        <v>0.16980000000000001</v>
      </c>
      <c r="H100">
        <v>0.17599999999999999</v>
      </c>
      <c r="I100">
        <v>0.17430000000000001</v>
      </c>
      <c r="J100">
        <v>0.1787</v>
      </c>
      <c r="K100">
        <v>0.1764</v>
      </c>
      <c r="L100">
        <f t="shared" si="3"/>
        <v>0.17382</v>
      </c>
    </row>
    <row r="101" spans="1:12" x14ac:dyDescent="0.55000000000000004">
      <c r="A101">
        <f t="shared" si="4"/>
        <v>98</v>
      </c>
      <c r="B101">
        <v>0.16089999999999999</v>
      </c>
      <c r="C101">
        <v>0.13950000000000001</v>
      </c>
      <c r="D101">
        <v>0.1517</v>
      </c>
      <c r="E101">
        <v>0.14940000000000001</v>
      </c>
      <c r="F101">
        <v>0.1593</v>
      </c>
      <c r="G101">
        <v>0.16009999999999999</v>
      </c>
      <c r="H101">
        <v>0.156</v>
      </c>
      <c r="I101">
        <v>0.14860000000000001</v>
      </c>
      <c r="J101">
        <v>0.1552</v>
      </c>
      <c r="K101">
        <v>0.15090000000000001</v>
      </c>
      <c r="L101">
        <f t="shared" si="3"/>
        <v>0.15316000000000002</v>
      </c>
    </row>
    <row r="102" spans="1:12" x14ac:dyDescent="0.55000000000000004">
      <c r="A102">
        <f t="shared" si="4"/>
        <v>99</v>
      </c>
      <c r="B102">
        <v>0.1125</v>
      </c>
      <c r="C102">
        <v>0.1033</v>
      </c>
      <c r="D102">
        <v>0.10730000000000001</v>
      </c>
      <c r="E102">
        <v>9.8299999999999998E-2</v>
      </c>
      <c r="F102">
        <v>9.0700000000000003E-2</v>
      </c>
      <c r="G102">
        <v>7.8399999999999997E-2</v>
      </c>
      <c r="H102">
        <v>0.10630000000000001</v>
      </c>
      <c r="I102">
        <v>0.1043</v>
      </c>
      <c r="J102">
        <v>8.9700000000000002E-2</v>
      </c>
      <c r="K102">
        <v>7.9899999999999999E-2</v>
      </c>
      <c r="L102">
        <f t="shared" si="3"/>
        <v>9.7070000000000017E-2</v>
      </c>
    </row>
    <row r="103" spans="1:12" x14ac:dyDescent="0.55000000000000004">
      <c r="A103">
        <f t="shared" si="4"/>
        <v>100</v>
      </c>
      <c r="B103">
        <v>7.3899999999999993E-2</v>
      </c>
      <c r="C103">
        <v>7.8E-2</v>
      </c>
      <c r="D103">
        <v>8.4699999999999998E-2</v>
      </c>
      <c r="E103">
        <v>8.0500000000000002E-2</v>
      </c>
      <c r="F103">
        <v>8.5400000000000004E-2</v>
      </c>
      <c r="G103">
        <v>5.9400000000000001E-2</v>
      </c>
      <c r="H103">
        <v>8.9800000000000005E-2</v>
      </c>
      <c r="I103">
        <v>9.0700000000000003E-2</v>
      </c>
      <c r="J103">
        <v>7.4300000000000005E-2</v>
      </c>
      <c r="K103">
        <v>8.2500000000000004E-2</v>
      </c>
      <c r="L103">
        <f t="shared" si="3"/>
        <v>7.9920000000000005E-2</v>
      </c>
    </row>
    <row r="104" spans="1:12" x14ac:dyDescent="0.55000000000000004">
      <c r="A104">
        <f t="shared" si="4"/>
        <v>101</v>
      </c>
      <c r="B104">
        <v>0.12330000000000001</v>
      </c>
      <c r="C104">
        <v>0.1103</v>
      </c>
      <c r="D104">
        <v>0.1108</v>
      </c>
      <c r="E104">
        <v>0.10440000000000001</v>
      </c>
      <c r="F104">
        <v>0.12859999999999999</v>
      </c>
      <c r="G104">
        <v>0.1202</v>
      </c>
      <c r="H104">
        <v>0.11260000000000001</v>
      </c>
      <c r="I104">
        <v>0.1202</v>
      </c>
      <c r="J104">
        <v>0.1129</v>
      </c>
      <c r="K104">
        <v>0.12559999999999999</v>
      </c>
      <c r="L104">
        <f t="shared" si="3"/>
        <v>0.11688999999999998</v>
      </c>
    </row>
    <row r="105" spans="1:12" x14ac:dyDescent="0.55000000000000004">
      <c r="A105">
        <f t="shared" si="4"/>
        <v>102</v>
      </c>
      <c r="B105">
        <v>9.5399999999999999E-2</v>
      </c>
      <c r="C105">
        <v>8.4599999999999995E-2</v>
      </c>
      <c r="D105">
        <v>7.6600000000000001E-2</v>
      </c>
      <c r="E105">
        <v>9.0200000000000002E-2</v>
      </c>
      <c r="F105">
        <v>8.4199999999999997E-2</v>
      </c>
      <c r="G105">
        <v>0.1087</v>
      </c>
      <c r="H105">
        <v>9.8400000000000001E-2</v>
      </c>
      <c r="I105">
        <v>9.6000000000000002E-2</v>
      </c>
      <c r="J105">
        <v>9.01E-2</v>
      </c>
      <c r="K105">
        <v>8.7400000000000005E-2</v>
      </c>
      <c r="L105">
        <f t="shared" si="3"/>
        <v>9.1159999999999991E-2</v>
      </c>
    </row>
    <row r="106" spans="1:12" x14ac:dyDescent="0.55000000000000004">
      <c r="A106">
        <f t="shared" si="4"/>
        <v>103</v>
      </c>
      <c r="B106">
        <v>0.1517</v>
      </c>
      <c r="C106">
        <v>0.14680000000000001</v>
      </c>
      <c r="D106">
        <v>0.14810000000000001</v>
      </c>
      <c r="E106">
        <v>0.152</v>
      </c>
      <c r="F106">
        <v>0.15229999999999999</v>
      </c>
      <c r="G106">
        <v>0.15629999999999999</v>
      </c>
      <c r="H106">
        <v>0.14899999999999999</v>
      </c>
      <c r="I106">
        <v>0.1628</v>
      </c>
      <c r="J106">
        <v>0.15490000000000001</v>
      </c>
      <c r="K106">
        <v>0.15909999999999999</v>
      </c>
      <c r="L106">
        <f t="shared" si="3"/>
        <v>0.15330000000000002</v>
      </c>
    </row>
    <row r="107" spans="1:12" x14ac:dyDescent="0.55000000000000004">
      <c r="A107">
        <f t="shared" si="4"/>
        <v>104</v>
      </c>
      <c r="B107">
        <v>0.1744</v>
      </c>
      <c r="C107">
        <v>0.17799999999999999</v>
      </c>
      <c r="D107">
        <v>0.17449999999999999</v>
      </c>
      <c r="E107">
        <v>0.16819999999999999</v>
      </c>
      <c r="F107">
        <v>0.17399999999999999</v>
      </c>
      <c r="G107">
        <v>0.17599999999999999</v>
      </c>
      <c r="H107">
        <v>0.17199999999999999</v>
      </c>
      <c r="I107">
        <v>0.1754</v>
      </c>
      <c r="J107">
        <v>0.1643</v>
      </c>
      <c r="K107">
        <v>0.182</v>
      </c>
      <c r="L107">
        <f t="shared" si="3"/>
        <v>0.17387999999999998</v>
      </c>
    </row>
    <row r="108" spans="1:12" x14ac:dyDescent="0.55000000000000004">
      <c r="A108">
        <f t="shared" si="4"/>
        <v>105</v>
      </c>
      <c r="B108">
        <v>0.13589999999999999</v>
      </c>
      <c r="C108">
        <v>0.1331</v>
      </c>
      <c r="D108">
        <v>0.14099999999999999</v>
      </c>
      <c r="E108">
        <v>0.14280000000000001</v>
      </c>
      <c r="F108">
        <v>0.1477</v>
      </c>
      <c r="G108">
        <v>0.14510000000000001</v>
      </c>
      <c r="H108">
        <v>0.13650000000000001</v>
      </c>
      <c r="I108">
        <v>0.13200000000000001</v>
      </c>
      <c r="J108">
        <v>0.14360000000000001</v>
      </c>
      <c r="K108">
        <v>0.13020000000000001</v>
      </c>
      <c r="L108">
        <f t="shared" si="3"/>
        <v>0.13879000000000002</v>
      </c>
    </row>
    <row r="109" spans="1:12" x14ac:dyDescent="0.55000000000000004">
      <c r="A109">
        <f t="shared" si="4"/>
        <v>106</v>
      </c>
      <c r="B109">
        <v>0.14699999999999999</v>
      </c>
      <c r="C109">
        <v>0.1608</v>
      </c>
      <c r="D109">
        <v>0.1462</v>
      </c>
      <c r="E109">
        <v>0.15759999999999999</v>
      </c>
      <c r="F109">
        <v>0.16020000000000001</v>
      </c>
      <c r="G109">
        <v>0.15509999999999999</v>
      </c>
      <c r="H109">
        <v>0.15509999999999999</v>
      </c>
      <c r="I109">
        <v>0.1588</v>
      </c>
      <c r="J109">
        <v>0.16</v>
      </c>
      <c r="K109">
        <v>0.15440000000000001</v>
      </c>
      <c r="L109">
        <f t="shared" si="3"/>
        <v>0.15551999999999999</v>
      </c>
    </row>
    <row r="110" spans="1:12" x14ac:dyDescent="0.55000000000000004">
      <c r="A110">
        <f t="shared" si="4"/>
        <v>107</v>
      </c>
      <c r="B110">
        <v>0.1411</v>
      </c>
      <c r="C110">
        <v>0.1249</v>
      </c>
      <c r="D110">
        <v>0.13220000000000001</v>
      </c>
      <c r="E110">
        <v>0.14230000000000001</v>
      </c>
      <c r="F110">
        <v>0.12479999999999999</v>
      </c>
      <c r="G110">
        <v>0.14199999999999999</v>
      </c>
      <c r="H110">
        <v>0.13800000000000001</v>
      </c>
      <c r="I110">
        <v>0.13669999999999999</v>
      </c>
      <c r="J110">
        <v>0.14349999999999999</v>
      </c>
      <c r="K110">
        <v>0.1457</v>
      </c>
      <c r="L110">
        <f t="shared" si="3"/>
        <v>0.13711999999999999</v>
      </c>
    </row>
    <row r="111" spans="1:12" x14ac:dyDescent="0.55000000000000004">
      <c r="A111">
        <f t="shared" si="4"/>
        <v>108</v>
      </c>
      <c r="B111">
        <v>0.1598</v>
      </c>
      <c r="C111">
        <v>0.16830000000000001</v>
      </c>
      <c r="D111">
        <v>0.14480000000000001</v>
      </c>
      <c r="E111">
        <v>0.1618</v>
      </c>
      <c r="F111">
        <v>0.15079999999999999</v>
      </c>
      <c r="G111">
        <v>0.1429</v>
      </c>
      <c r="H111">
        <v>0.15129999999999999</v>
      </c>
      <c r="I111">
        <v>0.1527</v>
      </c>
      <c r="J111">
        <v>0.13900000000000001</v>
      </c>
      <c r="K111">
        <v>0.14929999999999999</v>
      </c>
      <c r="L111">
        <f t="shared" si="3"/>
        <v>0.15207000000000001</v>
      </c>
    </row>
    <row r="112" spans="1:12" x14ac:dyDescent="0.55000000000000004">
      <c r="A112">
        <f t="shared" si="4"/>
        <v>109</v>
      </c>
      <c r="B112">
        <v>0.15770000000000001</v>
      </c>
      <c r="C112">
        <v>0.16350000000000001</v>
      </c>
      <c r="D112">
        <v>0.16819999999999999</v>
      </c>
      <c r="E112">
        <v>0.1605</v>
      </c>
      <c r="F112">
        <v>0.17380000000000001</v>
      </c>
      <c r="G112">
        <v>0.16450000000000001</v>
      </c>
      <c r="H112">
        <v>0.16089999999999999</v>
      </c>
      <c r="I112">
        <v>0.16569999999999999</v>
      </c>
      <c r="J112">
        <v>0.157</v>
      </c>
      <c r="K112">
        <v>0.14879999999999999</v>
      </c>
      <c r="L112">
        <f t="shared" si="3"/>
        <v>0.16206000000000001</v>
      </c>
    </row>
    <row r="113" spans="1:12" x14ac:dyDescent="0.55000000000000004">
      <c r="A113">
        <f t="shared" si="4"/>
        <v>110</v>
      </c>
      <c r="B113">
        <v>0.17780000000000001</v>
      </c>
      <c r="C113">
        <v>0.1804</v>
      </c>
      <c r="D113">
        <v>0.1719</v>
      </c>
      <c r="E113">
        <v>0.1787</v>
      </c>
      <c r="F113">
        <v>0.17879999999999999</v>
      </c>
      <c r="G113">
        <v>0.17249999999999999</v>
      </c>
      <c r="H113">
        <v>0.1855</v>
      </c>
      <c r="I113">
        <v>0.17660000000000001</v>
      </c>
      <c r="J113">
        <v>0.17380000000000001</v>
      </c>
      <c r="K113">
        <v>0.17050000000000001</v>
      </c>
      <c r="L113">
        <f t="shared" si="3"/>
        <v>0.17665</v>
      </c>
    </row>
    <row r="114" spans="1:12" x14ac:dyDescent="0.55000000000000004">
      <c r="A114">
        <f t="shared" si="4"/>
        <v>111</v>
      </c>
      <c r="B114">
        <v>0.15440000000000001</v>
      </c>
      <c r="C114">
        <v>0.1598</v>
      </c>
      <c r="D114">
        <v>0.14610000000000001</v>
      </c>
      <c r="E114">
        <v>0.1489</v>
      </c>
      <c r="F114">
        <v>0.15279999999999999</v>
      </c>
      <c r="G114">
        <v>0.16059999999999999</v>
      </c>
      <c r="H114">
        <v>0.161</v>
      </c>
      <c r="I114">
        <v>0.156</v>
      </c>
      <c r="J114">
        <v>0.15529999999999999</v>
      </c>
      <c r="K114">
        <v>0.1671</v>
      </c>
      <c r="L114">
        <f t="shared" si="3"/>
        <v>0.15619999999999998</v>
      </c>
    </row>
    <row r="115" spans="1:12" x14ac:dyDescent="0.55000000000000004">
      <c r="A115">
        <f t="shared" si="4"/>
        <v>112</v>
      </c>
      <c r="B115">
        <v>0.1278</v>
      </c>
      <c r="C115">
        <v>0.14510000000000001</v>
      </c>
      <c r="D115">
        <v>0.12770000000000001</v>
      </c>
      <c r="E115">
        <v>0.1331</v>
      </c>
      <c r="F115">
        <v>0.1399</v>
      </c>
      <c r="G115">
        <v>0.14219999999999999</v>
      </c>
      <c r="H115">
        <v>0.1366</v>
      </c>
      <c r="I115">
        <v>0.13780000000000001</v>
      </c>
      <c r="J115">
        <v>0.1249</v>
      </c>
      <c r="K115">
        <v>0.1421</v>
      </c>
      <c r="L115">
        <f t="shared" si="3"/>
        <v>0.13572000000000001</v>
      </c>
    </row>
    <row r="116" spans="1:12" x14ac:dyDescent="0.55000000000000004">
      <c r="A116">
        <f t="shared" si="4"/>
        <v>113</v>
      </c>
      <c r="B116">
        <v>0.17949999999999999</v>
      </c>
      <c r="C116">
        <v>0.183</v>
      </c>
      <c r="D116">
        <v>0.18260000000000001</v>
      </c>
      <c r="E116">
        <v>0.18279999999999999</v>
      </c>
      <c r="F116">
        <v>0.17860000000000001</v>
      </c>
      <c r="G116">
        <v>0.17580000000000001</v>
      </c>
      <c r="H116">
        <v>0.1842</v>
      </c>
      <c r="I116">
        <v>0.17660000000000001</v>
      </c>
      <c r="J116">
        <v>0.17449999999999999</v>
      </c>
      <c r="K116">
        <v>0.1784</v>
      </c>
      <c r="L116">
        <f t="shared" si="3"/>
        <v>0.17959999999999998</v>
      </c>
    </row>
    <row r="117" spans="1:12" x14ac:dyDescent="0.55000000000000004">
      <c r="A117">
        <f t="shared" si="4"/>
        <v>114</v>
      </c>
      <c r="B117">
        <v>0.186</v>
      </c>
      <c r="C117">
        <v>0.18840000000000001</v>
      </c>
      <c r="D117">
        <v>0.1883</v>
      </c>
      <c r="E117">
        <v>0.18779999999999999</v>
      </c>
      <c r="F117">
        <v>0.18890000000000001</v>
      </c>
      <c r="G117">
        <v>0.1903</v>
      </c>
      <c r="H117">
        <v>0.17929999999999999</v>
      </c>
      <c r="I117">
        <v>0.185</v>
      </c>
      <c r="J117">
        <v>0.184</v>
      </c>
      <c r="K117">
        <v>0.18190000000000001</v>
      </c>
      <c r="L117">
        <f t="shared" si="3"/>
        <v>0.18598999999999999</v>
      </c>
    </row>
    <row r="118" spans="1:12" x14ac:dyDescent="0.55000000000000004">
      <c r="A118">
        <f t="shared" si="4"/>
        <v>115</v>
      </c>
      <c r="B118">
        <v>0.187</v>
      </c>
      <c r="C118">
        <v>0.183</v>
      </c>
      <c r="D118">
        <v>0.18790000000000001</v>
      </c>
      <c r="E118">
        <v>0.18890000000000001</v>
      </c>
      <c r="F118">
        <v>0.18640000000000001</v>
      </c>
      <c r="G118">
        <v>0.18779999999999999</v>
      </c>
      <c r="H118">
        <v>0.19139999999999999</v>
      </c>
      <c r="I118">
        <v>0.1948</v>
      </c>
      <c r="J118">
        <v>0.187</v>
      </c>
      <c r="K118">
        <v>0.1915</v>
      </c>
      <c r="L118">
        <f t="shared" si="3"/>
        <v>0.18857000000000004</v>
      </c>
    </row>
    <row r="119" spans="1:12" x14ac:dyDescent="0.55000000000000004">
      <c r="A119">
        <f t="shared" si="4"/>
        <v>116</v>
      </c>
      <c r="B119">
        <v>0.15920000000000001</v>
      </c>
      <c r="C119">
        <v>0.16039999999999999</v>
      </c>
      <c r="D119">
        <v>0.16189999999999999</v>
      </c>
      <c r="E119">
        <v>0.1593</v>
      </c>
      <c r="F119">
        <v>0.1633</v>
      </c>
      <c r="G119">
        <v>0.1585</v>
      </c>
      <c r="H119">
        <v>0.1613</v>
      </c>
      <c r="I119">
        <v>0.1618</v>
      </c>
      <c r="J119">
        <v>0.17460000000000001</v>
      </c>
      <c r="K119">
        <v>0.16170000000000001</v>
      </c>
      <c r="L119">
        <f t="shared" si="3"/>
        <v>0.16219999999999998</v>
      </c>
    </row>
    <row r="120" spans="1:12" x14ac:dyDescent="0.55000000000000004">
      <c r="A120">
        <f t="shared" si="4"/>
        <v>117</v>
      </c>
      <c r="B120">
        <v>0.19270000000000001</v>
      </c>
      <c r="C120">
        <v>0.187</v>
      </c>
      <c r="D120">
        <v>0.19220000000000001</v>
      </c>
      <c r="E120">
        <v>0.19209999999999999</v>
      </c>
      <c r="F120">
        <v>0.1973</v>
      </c>
      <c r="G120">
        <v>0.20030000000000001</v>
      </c>
      <c r="H120">
        <v>0.19750000000000001</v>
      </c>
      <c r="I120">
        <v>0.19339999999999999</v>
      </c>
      <c r="J120">
        <v>0.1961</v>
      </c>
      <c r="K120">
        <v>0.19819999999999999</v>
      </c>
      <c r="L120">
        <f t="shared" si="3"/>
        <v>0.19467999999999999</v>
      </c>
    </row>
    <row r="121" spans="1:12" x14ac:dyDescent="0.55000000000000004">
      <c r="A121">
        <f t="shared" si="4"/>
        <v>118</v>
      </c>
      <c r="B121">
        <v>0.17979999999999999</v>
      </c>
      <c r="C121">
        <v>0.18260000000000001</v>
      </c>
      <c r="D121">
        <v>0.17480000000000001</v>
      </c>
      <c r="E121">
        <v>0.17349999999999999</v>
      </c>
      <c r="F121">
        <v>0.17530000000000001</v>
      </c>
      <c r="G121">
        <v>0.17960000000000001</v>
      </c>
      <c r="H121">
        <v>0.1787</v>
      </c>
      <c r="I121">
        <v>0.17630000000000001</v>
      </c>
      <c r="J121">
        <v>0.1779</v>
      </c>
      <c r="K121">
        <v>0.17380000000000001</v>
      </c>
      <c r="L121">
        <f t="shared" si="3"/>
        <v>0.17723000000000003</v>
      </c>
    </row>
    <row r="122" spans="1:12" x14ac:dyDescent="0.55000000000000004">
      <c r="A122">
        <f t="shared" si="4"/>
        <v>119</v>
      </c>
      <c r="B122">
        <v>0.17030000000000001</v>
      </c>
      <c r="C122">
        <v>0.16980000000000001</v>
      </c>
      <c r="D122">
        <v>0.16839999999999999</v>
      </c>
      <c r="E122">
        <v>0.1764</v>
      </c>
      <c r="F122">
        <v>0.1736</v>
      </c>
      <c r="G122">
        <v>0.1779</v>
      </c>
      <c r="H122">
        <v>0.1696</v>
      </c>
      <c r="I122">
        <v>0.1663</v>
      </c>
      <c r="J122">
        <v>0.18279999999999999</v>
      </c>
      <c r="K122">
        <v>0.16350000000000001</v>
      </c>
      <c r="L122">
        <f t="shared" si="3"/>
        <v>0.17186000000000001</v>
      </c>
    </row>
    <row r="123" spans="1:12" x14ac:dyDescent="0.55000000000000004">
      <c r="A123">
        <f t="shared" si="4"/>
        <v>120</v>
      </c>
      <c r="B123">
        <v>0.17119999999999999</v>
      </c>
      <c r="C123">
        <v>0.1696</v>
      </c>
      <c r="D123">
        <v>0.1578</v>
      </c>
      <c r="E123">
        <v>0.16259999999999999</v>
      </c>
      <c r="F123">
        <v>0.1618</v>
      </c>
      <c r="G123">
        <v>0.16600000000000001</v>
      </c>
      <c r="H123">
        <v>0.15820000000000001</v>
      </c>
      <c r="I123">
        <v>0.16539999999999999</v>
      </c>
      <c r="J123">
        <v>0.1668</v>
      </c>
      <c r="K123">
        <v>0.18190000000000001</v>
      </c>
      <c r="L123">
        <f t="shared" si="3"/>
        <v>0.1661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123"/>
  <sheetViews>
    <sheetView workbookViewId="0">
      <selection activeCell="A2" sqref="A2"/>
    </sheetView>
  </sheetViews>
  <sheetFormatPr defaultRowHeight="14.4" x14ac:dyDescent="0.55000000000000004"/>
  <cols>
    <col min="1" max="1" width="16.41796875" customWidth="1"/>
  </cols>
  <sheetData>
    <row r="1" spans="1:12" x14ac:dyDescent="0.55000000000000004">
      <c r="A1" s="1" t="s">
        <v>51</v>
      </c>
    </row>
    <row r="2" spans="1:12" x14ac:dyDescent="0.55000000000000004">
      <c r="A2" s="1"/>
    </row>
    <row r="3" spans="1:12" x14ac:dyDescent="0.55000000000000004">
      <c r="A3" t="s">
        <v>43</v>
      </c>
      <c r="B3">
        <v>1</v>
      </c>
      <c r="C3">
        <f>B3+1</f>
        <v>2</v>
      </c>
      <c r="D3">
        <f t="shared" ref="D3:K3" si="0">C3+1</f>
        <v>3</v>
      </c>
      <c r="E3">
        <f t="shared" si="0"/>
        <v>4</v>
      </c>
      <c r="F3">
        <f t="shared" si="0"/>
        <v>5</v>
      </c>
      <c r="G3">
        <f t="shared" si="0"/>
        <v>6</v>
      </c>
      <c r="H3">
        <f t="shared" si="0"/>
        <v>7</v>
      </c>
      <c r="I3">
        <f t="shared" si="0"/>
        <v>8</v>
      </c>
      <c r="J3">
        <f t="shared" si="0"/>
        <v>9</v>
      </c>
      <c r="K3">
        <f t="shared" si="0"/>
        <v>10</v>
      </c>
      <c r="L3" t="s">
        <v>44</v>
      </c>
    </row>
    <row r="4" spans="1:12" x14ac:dyDescent="0.55000000000000004">
      <c r="A4">
        <v>1</v>
      </c>
      <c r="B4">
        <v>0.18079999999999999</v>
      </c>
      <c r="C4">
        <v>0.18190000000000001</v>
      </c>
      <c r="D4">
        <v>0.17050000000000001</v>
      </c>
      <c r="E4">
        <v>0.17630000000000001</v>
      </c>
      <c r="F4">
        <v>0.17019999999999999</v>
      </c>
      <c r="G4">
        <v>0.17180000000000001</v>
      </c>
      <c r="H4">
        <v>0.1792</v>
      </c>
      <c r="I4">
        <v>0.17910000000000001</v>
      </c>
      <c r="J4">
        <v>0.18290000000000001</v>
      </c>
      <c r="K4">
        <v>0.17499999999999999</v>
      </c>
      <c r="L4">
        <f>AVERAGE(B4:K4)</f>
        <v>0.17677000000000004</v>
      </c>
    </row>
    <row r="5" spans="1:12" x14ac:dyDescent="0.55000000000000004">
      <c r="A5">
        <f>A4+1</f>
        <v>2</v>
      </c>
      <c r="B5">
        <v>0.10879999999999999</v>
      </c>
      <c r="C5">
        <v>0.1089</v>
      </c>
      <c r="D5">
        <v>0.11310000000000001</v>
      </c>
      <c r="E5">
        <v>0.1105</v>
      </c>
      <c r="F5">
        <v>0.11219999999999999</v>
      </c>
      <c r="G5">
        <v>0.10979999999999999</v>
      </c>
      <c r="H5">
        <v>0.1101</v>
      </c>
      <c r="I5">
        <v>0.1103</v>
      </c>
      <c r="J5">
        <v>0.1096</v>
      </c>
      <c r="K5">
        <v>0.1109</v>
      </c>
      <c r="L5">
        <f t="shared" ref="L5:L68" si="1">AVERAGE(B5:K5)</f>
        <v>0.11042</v>
      </c>
    </row>
    <row r="6" spans="1:12" x14ac:dyDescent="0.55000000000000004">
      <c r="A6">
        <f t="shared" ref="A6:A69" si="2">A5+1</f>
        <v>3</v>
      </c>
      <c r="B6">
        <v>0.1018</v>
      </c>
      <c r="C6">
        <v>0.1017</v>
      </c>
      <c r="D6">
        <v>0.1023</v>
      </c>
      <c r="E6">
        <v>0.1016</v>
      </c>
      <c r="F6">
        <v>0.10199999999999999</v>
      </c>
      <c r="G6">
        <v>0.1056</v>
      </c>
      <c r="H6">
        <v>0.1016</v>
      </c>
      <c r="I6">
        <v>0.1021</v>
      </c>
      <c r="J6">
        <v>0.1023</v>
      </c>
      <c r="K6">
        <v>0.1022</v>
      </c>
      <c r="L6">
        <f t="shared" si="1"/>
        <v>0.10232000000000001</v>
      </c>
    </row>
    <row r="7" spans="1:12" x14ac:dyDescent="0.55000000000000004">
      <c r="A7">
        <f t="shared" si="2"/>
        <v>4</v>
      </c>
      <c r="B7">
        <v>8.6099999999999996E-2</v>
      </c>
      <c r="C7">
        <v>8.6199999999999999E-2</v>
      </c>
      <c r="D7">
        <v>8.6099999999999996E-2</v>
      </c>
      <c r="E7">
        <v>8.6199999999999999E-2</v>
      </c>
      <c r="F7">
        <v>8.6199999999999999E-2</v>
      </c>
      <c r="G7">
        <v>8.6300000000000002E-2</v>
      </c>
      <c r="H7">
        <v>8.6199999999999999E-2</v>
      </c>
      <c r="I7">
        <v>8.6199999999999999E-2</v>
      </c>
      <c r="J7">
        <v>8.6199999999999999E-2</v>
      </c>
      <c r="K7">
        <v>8.6199999999999999E-2</v>
      </c>
      <c r="L7">
        <f t="shared" si="1"/>
        <v>8.6190000000000017E-2</v>
      </c>
    </row>
    <row r="8" spans="1:12" x14ac:dyDescent="0.55000000000000004">
      <c r="A8">
        <f t="shared" si="2"/>
        <v>5</v>
      </c>
      <c r="B8">
        <v>8.5900000000000004E-2</v>
      </c>
      <c r="C8">
        <v>8.5999999999999993E-2</v>
      </c>
      <c r="D8">
        <v>8.5900000000000004E-2</v>
      </c>
      <c r="E8">
        <v>8.5999999999999993E-2</v>
      </c>
      <c r="F8">
        <v>8.5999999999999993E-2</v>
      </c>
      <c r="G8">
        <v>8.5900000000000004E-2</v>
      </c>
      <c r="H8">
        <v>8.5900000000000004E-2</v>
      </c>
      <c r="I8">
        <v>8.5900000000000004E-2</v>
      </c>
      <c r="J8">
        <v>8.5900000000000004E-2</v>
      </c>
      <c r="K8">
        <v>8.5900000000000004E-2</v>
      </c>
      <c r="L8">
        <f t="shared" si="1"/>
        <v>8.5929999999999979E-2</v>
      </c>
    </row>
    <row r="9" spans="1:12" x14ac:dyDescent="0.55000000000000004">
      <c r="A9">
        <f t="shared" si="2"/>
        <v>6</v>
      </c>
      <c r="B9">
        <v>4.5999999999999999E-2</v>
      </c>
      <c r="C9">
        <v>4.5900000000000003E-2</v>
      </c>
      <c r="D9">
        <v>4.5999999999999999E-2</v>
      </c>
      <c r="E9">
        <v>4.5900000000000003E-2</v>
      </c>
      <c r="F9">
        <v>4.5999999999999999E-2</v>
      </c>
      <c r="G9">
        <v>4.5999999999999999E-2</v>
      </c>
      <c r="H9">
        <v>4.5900000000000003E-2</v>
      </c>
      <c r="I9">
        <v>4.5900000000000003E-2</v>
      </c>
      <c r="J9">
        <v>4.5900000000000003E-2</v>
      </c>
      <c r="K9">
        <v>4.6100000000000002E-2</v>
      </c>
      <c r="L9">
        <f t="shared" si="1"/>
        <v>4.5960000000000001E-2</v>
      </c>
    </row>
    <row r="10" spans="1:12" x14ac:dyDescent="0.55000000000000004">
      <c r="A10">
        <f t="shared" si="2"/>
        <v>7</v>
      </c>
      <c r="B10">
        <v>2.0500000000000001E-2</v>
      </c>
      <c r="C10">
        <v>2.0500000000000001E-2</v>
      </c>
      <c r="D10">
        <v>2.0400000000000001E-2</v>
      </c>
      <c r="E10">
        <v>2.0500000000000001E-2</v>
      </c>
      <c r="F10">
        <v>2.0500000000000001E-2</v>
      </c>
      <c r="G10">
        <v>2.0400000000000001E-2</v>
      </c>
      <c r="H10">
        <v>2.0400000000000001E-2</v>
      </c>
      <c r="I10">
        <v>2.0400000000000001E-2</v>
      </c>
      <c r="J10">
        <v>2.0500000000000001E-2</v>
      </c>
      <c r="K10">
        <v>2.0400000000000001E-2</v>
      </c>
      <c r="L10">
        <f t="shared" si="1"/>
        <v>2.0449999999999999E-2</v>
      </c>
    </row>
    <row r="11" spans="1:12" x14ac:dyDescent="0.55000000000000004">
      <c r="A11">
        <f t="shared" si="2"/>
        <v>8</v>
      </c>
      <c r="B11">
        <v>2.6700000000000002E-2</v>
      </c>
      <c r="C11">
        <v>2.6700000000000002E-2</v>
      </c>
      <c r="D11">
        <v>2.69E-2</v>
      </c>
      <c r="E11">
        <v>2.6800000000000001E-2</v>
      </c>
      <c r="F11">
        <v>2.6700000000000002E-2</v>
      </c>
      <c r="G11">
        <v>2.6700000000000002E-2</v>
      </c>
      <c r="H11">
        <v>2.6800000000000001E-2</v>
      </c>
      <c r="I11">
        <v>2.6800000000000001E-2</v>
      </c>
      <c r="J11">
        <v>2.6800000000000001E-2</v>
      </c>
      <c r="K11">
        <v>2.6700000000000002E-2</v>
      </c>
      <c r="L11">
        <f t="shared" si="1"/>
        <v>2.6759999999999999E-2</v>
      </c>
    </row>
    <row r="12" spans="1:12" x14ac:dyDescent="0.55000000000000004">
      <c r="A12">
        <f t="shared" si="2"/>
        <v>9</v>
      </c>
      <c r="B12">
        <v>2.5499999999999998E-2</v>
      </c>
      <c r="C12">
        <v>2.5499999999999998E-2</v>
      </c>
      <c r="D12">
        <v>2.5399999999999999E-2</v>
      </c>
      <c r="E12">
        <v>2.5499999999999998E-2</v>
      </c>
      <c r="F12">
        <v>2.5399999999999999E-2</v>
      </c>
      <c r="G12">
        <v>2.5399999999999999E-2</v>
      </c>
      <c r="H12">
        <v>2.5399999999999999E-2</v>
      </c>
      <c r="I12">
        <v>2.5600000000000001E-2</v>
      </c>
      <c r="J12">
        <v>2.5399999999999999E-2</v>
      </c>
      <c r="K12">
        <v>2.5499999999999998E-2</v>
      </c>
      <c r="L12">
        <f t="shared" si="1"/>
        <v>2.5460000000000003E-2</v>
      </c>
    </row>
    <row r="13" spans="1:12" x14ac:dyDescent="0.55000000000000004">
      <c r="A13">
        <f t="shared" si="2"/>
        <v>10</v>
      </c>
      <c r="B13">
        <v>2.5499999999999998E-2</v>
      </c>
      <c r="C13">
        <v>2.5499999999999998E-2</v>
      </c>
      <c r="D13">
        <v>2.5499999999999998E-2</v>
      </c>
      <c r="E13">
        <v>2.5600000000000001E-2</v>
      </c>
      <c r="F13">
        <v>2.5600000000000001E-2</v>
      </c>
      <c r="G13">
        <v>2.5600000000000001E-2</v>
      </c>
      <c r="H13">
        <v>2.5499999999999998E-2</v>
      </c>
      <c r="I13">
        <v>2.5499999999999998E-2</v>
      </c>
      <c r="J13">
        <v>2.5600000000000001E-2</v>
      </c>
      <c r="K13">
        <v>2.5600000000000001E-2</v>
      </c>
      <c r="L13">
        <f t="shared" si="1"/>
        <v>2.555E-2</v>
      </c>
    </row>
    <row r="14" spans="1:12" x14ac:dyDescent="0.55000000000000004">
      <c r="A14">
        <f t="shared" si="2"/>
        <v>11</v>
      </c>
      <c r="B14">
        <v>7.7799999999999994E-2</v>
      </c>
      <c r="C14">
        <v>7.7799999999999994E-2</v>
      </c>
      <c r="D14">
        <v>7.7700000000000005E-2</v>
      </c>
      <c r="E14">
        <v>7.7799999999999994E-2</v>
      </c>
      <c r="F14">
        <v>7.7799999999999994E-2</v>
      </c>
      <c r="G14">
        <v>7.8E-2</v>
      </c>
      <c r="H14">
        <v>7.7799999999999994E-2</v>
      </c>
      <c r="I14">
        <v>7.7700000000000005E-2</v>
      </c>
      <c r="J14">
        <v>7.7700000000000005E-2</v>
      </c>
      <c r="K14">
        <v>7.7799999999999994E-2</v>
      </c>
      <c r="L14">
        <f t="shared" si="1"/>
        <v>7.7789999999999998E-2</v>
      </c>
    </row>
    <row r="15" spans="1:12" x14ac:dyDescent="0.55000000000000004">
      <c r="A15">
        <f t="shared" si="2"/>
        <v>12</v>
      </c>
      <c r="B15">
        <v>7.7100000000000002E-2</v>
      </c>
      <c r="C15">
        <v>7.6999999999999999E-2</v>
      </c>
      <c r="D15">
        <v>7.7100000000000002E-2</v>
      </c>
      <c r="E15">
        <v>7.7200000000000005E-2</v>
      </c>
      <c r="F15">
        <v>7.7100000000000002E-2</v>
      </c>
      <c r="G15">
        <v>7.7200000000000005E-2</v>
      </c>
      <c r="H15">
        <v>7.7299999999999994E-2</v>
      </c>
      <c r="I15">
        <v>7.7200000000000005E-2</v>
      </c>
      <c r="J15">
        <v>7.7100000000000002E-2</v>
      </c>
      <c r="K15">
        <v>7.6999999999999999E-2</v>
      </c>
      <c r="L15">
        <f t="shared" si="1"/>
        <v>7.7130000000000004E-2</v>
      </c>
    </row>
    <row r="16" spans="1:12" x14ac:dyDescent="0.55000000000000004">
      <c r="A16">
        <f t="shared" si="2"/>
        <v>13</v>
      </c>
      <c r="B16">
        <v>0.1071</v>
      </c>
      <c r="C16">
        <v>0.10630000000000001</v>
      </c>
      <c r="D16">
        <v>0.1065</v>
      </c>
      <c r="E16">
        <v>0.10639999999999999</v>
      </c>
      <c r="F16">
        <v>0.10639999999999999</v>
      </c>
      <c r="G16">
        <v>0.1065</v>
      </c>
      <c r="H16">
        <v>0.1062</v>
      </c>
      <c r="I16">
        <v>0.1069</v>
      </c>
      <c r="J16">
        <v>0.10639999999999999</v>
      </c>
      <c r="K16">
        <v>0.10639999999999999</v>
      </c>
      <c r="L16">
        <f t="shared" si="1"/>
        <v>0.10650999999999999</v>
      </c>
    </row>
    <row r="17" spans="1:12" x14ac:dyDescent="0.55000000000000004">
      <c r="A17">
        <f t="shared" si="2"/>
        <v>14</v>
      </c>
      <c r="B17">
        <v>9.3399999999999997E-2</v>
      </c>
      <c r="C17">
        <v>9.3399999999999997E-2</v>
      </c>
      <c r="D17">
        <v>9.3399999999999997E-2</v>
      </c>
      <c r="E17">
        <v>9.3299999999999994E-2</v>
      </c>
      <c r="F17">
        <v>9.3399999999999997E-2</v>
      </c>
      <c r="G17">
        <v>9.3399999999999997E-2</v>
      </c>
      <c r="H17">
        <v>9.3299999999999994E-2</v>
      </c>
      <c r="I17">
        <v>9.3399999999999997E-2</v>
      </c>
      <c r="J17">
        <v>9.35E-2</v>
      </c>
      <c r="K17">
        <v>9.35E-2</v>
      </c>
      <c r="L17">
        <f t="shared" si="1"/>
        <v>9.3400000000000011E-2</v>
      </c>
    </row>
    <row r="18" spans="1:12" x14ac:dyDescent="0.55000000000000004">
      <c r="A18">
        <f t="shared" si="2"/>
        <v>15</v>
      </c>
      <c r="B18">
        <v>0.1177</v>
      </c>
      <c r="C18">
        <v>0.1176</v>
      </c>
      <c r="D18">
        <v>0.1176</v>
      </c>
      <c r="E18">
        <v>0.1176</v>
      </c>
      <c r="F18">
        <v>0.1176</v>
      </c>
      <c r="G18">
        <v>0.1177</v>
      </c>
      <c r="H18">
        <v>0.1177</v>
      </c>
      <c r="I18">
        <v>0.1176</v>
      </c>
      <c r="J18">
        <v>0.1176</v>
      </c>
      <c r="K18">
        <v>0.1177</v>
      </c>
      <c r="L18">
        <f t="shared" si="1"/>
        <v>0.11763999999999999</v>
      </c>
    </row>
    <row r="19" spans="1:12" x14ac:dyDescent="0.55000000000000004">
      <c r="A19">
        <f t="shared" si="2"/>
        <v>16</v>
      </c>
      <c r="B19">
        <v>0.1172</v>
      </c>
      <c r="C19">
        <v>0.1171</v>
      </c>
      <c r="D19">
        <v>0.1172</v>
      </c>
      <c r="E19">
        <v>0.1172</v>
      </c>
      <c r="F19">
        <v>0.1171</v>
      </c>
      <c r="G19">
        <v>0.1171</v>
      </c>
      <c r="H19">
        <v>0.1171</v>
      </c>
      <c r="I19">
        <v>0.1171</v>
      </c>
      <c r="J19">
        <v>0.11700000000000001</v>
      </c>
      <c r="K19">
        <v>0.1172</v>
      </c>
      <c r="L19">
        <f t="shared" si="1"/>
        <v>0.11713</v>
      </c>
    </row>
    <row r="20" spans="1:12" x14ac:dyDescent="0.55000000000000004">
      <c r="A20">
        <f t="shared" si="2"/>
        <v>17</v>
      </c>
      <c r="B20">
        <v>6.8699999999999997E-2</v>
      </c>
      <c r="C20">
        <v>6.8599999999999994E-2</v>
      </c>
      <c r="D20">
        <v>6.8699999999999997E-2</v>
      </c>
      <c r="E20">
        <v>6.8699999999999997E-2</v>
      </c>
      <c r="F20">
        <v>6.8699999999999997E-2</v>
      </c>
      <c r="G20">
        <v>6.8599999999999994E-2</v>
      </c>
      <c r="H20">
        <v>6.8599999999999994E-2</v>
      </c>
      <c r="I20">
        <v>6.88E-2</v>
      </c>
      <c r="J20">
        <v>6.8699999999999997E-2</v>
      </c>
      <c r="K20">
        <v>6.88E-2</v>
      </c>
      <c r="L20">
        <f t="shared" si="1"/>
        <v>6.8689999999999987E-2</v>
      </c>
    </row>
    <row r="21" spans="1:12" x14ac:dyDescent="0.55000000000000004">
      <c r="A21">
        <f t="shared" si="2"/>
        <v>18</v>
      </c>
      <c r="B21">
        <v>7.0000000000000007E-2</v>
      </c>
      <c r="C21">
        <v>7.0099999999999996E-2</v>
      </c>
      <c r="D21">
        <v>7.0000000000000007E-2</v>
      </c>
      <c r="E21">
        <v>7.0000000000000007E-2</v>
      </c>
      <c r="F21">
        <v>7.0099999999999996E-2</v>
      </c>
      <c r="G21">
        <v>6.9900000000000004E-2</v>
      </c>
      <c r="H21">
        <v>7.0099999999999996E-2</v>
      </c>
      <c r="I21">
        <v>7.0300000000000001E-2</v>
      </c>
      <c r="J21">
        <v>7.0099999999999996E-2</v>
      </c>
      <c r="K21">
        <v>7.0000000000000007E-2</v>
      </c>
      <c r="L21">
        <f t="shared" si="1"/>
        <v>7.0060000000000011E-2</v>
      </c>
    </row>
    <row r="22" spans="1:12" x14ac:dyDescent="0.55000000000000004">
      <c r="A22">
        <f t="shared" si="2"/>
        <v>19</v>
      </c>
      <c r="B22">
        <v>9.01E-2</v>
      </c>
      <c r="C22">
        <v>0.09</v>
      </c>
      <c r="D22">
        <v>9.01E-2</v>
      </c>
      <c r="E22">
        <v>9.0200000000000002E-2</v>
      </c>
      <c r="F22">
        <v>9.01E-2</v>
      </c>
      <c r="G22">
        <v>0.09</v>
      </c>
      <c r="H22">
        <v>9.0200000000000002E-2</v>
      </c>
      <c r="I22">
        <v>8.9899999999999994E-2</v>
      </c>
      <c r="J22">
        <v>9.0200000000000002E-2</v>
      </c>
      <c r="K22">
        <v>0.09</v>
      </c>
      <c r="L22">
        <f t="shared" si="1"/>
        <v>9.0079999999999993E-2</v>
      </c>
    </row>
    <row r="23" spans="1:12" x14ac:dyDescent="0.55000000000000004">
      <c r="A23">
        <f t="shared" si="2"/>
        <v>20</v>
      </c>
      <c r="B23">
        <v>0.11650000000000001</v>
      </c>
      <c r="C23">
        <v>0.1186</v>
      </c>
      <c r="D23">
        <v>0.1157</v>
      </c>
      <c r="E23">
        <v>0.1158</v>
      </c>
      <c r="F23">
        <v>0.1173</v>
      </c>
      <c r="G23">
        <v>0.1166</v>
      </c>
      <c r="H23">
        <v>0.1157</v>
      </c>
      <c r="I23">
        <v>0.11600000000000001</v>
      </c>
      <c r="J23">
        <v>0.1167</v>
      </c>
      <c r="K23">
        <v>0.1176</v>
      </c>
      <c r="L23">
        <f t="shared" si="1"/>
        <v>0.11664999999999999</v>
      </c>
    </row>
    <row r="24" spans="1:12" x14ac:dyDescent="0.55000000000000004">
      <c r="A24">
        <f t="shared" si="2"/>
        <v>21</v>
      </c>
      <c r="B24">
        <v>0.1086</v>
      </c>
      <c r="C24">
        <v>0.1091</v>
      </c>
      <c r="D24">
        <v>0.10879999999999999</v>
      </c>
      <c r="E24">
        <v>0.1085</v>
      </c>
      <c r="F24">
        <v>0.10829999999999999</v>
      </c>
      <c r="G24">
        <v>0.109</v>
      </c>
      <c r="H24">
        <v>0.1091</v>
      </c>
      <c r="I24">
        <v>0.1079</v>
      </c>
      <c r="J24">
        <v>0.1104</v>
      </c>
      <c r="K24">
        <v>0.1077</v>
      </c>
      <c r="L24">
        <f t="shared" si="1"/>
        <v>0.10873999999999999</v>
      </c>
    </row>
    <row r="25" spans="1:12" x14ac:dyDescent="0.55000000000000004">
      <c r="A25">
        <f t="shared" si="2"/>
        <v>22</v>
      </c>
      <c r="B25">
        <v>4.6300000000000001E-2</v>
      </c>
      <c r="C25">
        <v>4.6899999999999997E-2</v>
      </c>
      <c r="D25">
        <v>4.6600000000000003E-2</v>
      </c>
      <c r="E25">
        <v>4.6699999999999998E-2</v>
      </c>
      <c r="F25">
        <v>4.7100000000000003E-2</v>
      </c>
      <c r="G25">
        <v>4.6699999999999998E-2</v>
      </c>
      <c r="H25">
        <v>4.65E-2</v>
      </c>
      <c r="I25">
        <v>4.6300000000000001E-2</v>
      </c>
      <c r="J25">
        <v>4.7E-2</v>
      </c>
      <c r="K25">
        <v>4.7399999999999998E-2</v>
      </c>
      <c r="L25">
        <f t="shared" si="1"/>
        <v>4.675E-2</v>
      </c>
    </row>
    <row r="26" spans="1:12" x14ac:dyDescent="0.55000000000000004">
      <c r="A26">
        <f t="shared" si="2"/>
        <v>23</v>
      </c>
      <c r="B26">
        <v>3.3599999999999998E-2</v>
      </c>
      <c r="C26">
        <v>3.3500000000000002E-2</v>
      </c>
      <c r="D26">
        <v>3.3500000000000002E-2</v>
      </c>
      <c r="E26">
        <v>3.3599999999999998E-2</v>
      </c>
      <c r="F26">
        <v>3.3399999999999999E-2</v>
      </c>
      <c r="G26">
        <v>3.3399999999999999E-2</v>
      </c>
      <c r="H26">
        <v>3.3599999999999998E-2</v>
      </c>
      <c r="I26">
        <v>3.3399999999999999E-2</v>
      </c>
      <c r="J26">
        <v>3.3399999999999999E-2</v>
      </c>
      <c r="K26">
        <v>3.3399999999999999E-2</v>
      </c>
      <c r="L26">
        <f t="shared" si="1"/>
        <v>3.3479999999999996E-2</v>
      </c>
    </row>
    <row r="27" spans="1:12" x14ac:dyDescent="0.55000000000000004">
      <c r="A27">
        <f t="shared" si="2"/>
        <v>24</v>
      </c>
      <c r="B27">
        <v>3.4700000000000002E-2</v>
      </c>
      <c r="C27">
        <v>3.4700000000000002E-2</v>
      </c>
      <c r="D27">
        <v>3.5000000000000003E-2</v>
      </c>
      <c r="E27">
        <v>3.4599999999999999E-2</v>
      </c>
      <c r="F27">
        <v>3.49E-2</v>
      </c>
      <c r="G27">
        <v>3.4500000000000003E-2</v>
      </c>
      <c r="H27">
        <v>3.5099999999999999E-2</v>
      </c>
      <c r="I27">
        <v>3.4299999999999997E-2</v>
      </c>
      <c r="J27">
        <v>3.5000000000000003E-2</v>
      </c>
      <c r="K27">
        <v>3.4500000000000003E-2</v>
      </c>
      <c r="L27">
        <f t="shared" si="1"/>
        <v>3.4729999999999997E-2</v>
      </c>
    </row>
    <row r="28" spans="1:12" x14ac:dyDescent="0.55000000000000004">
      <c r="A28">
        <f t="shared" si="2"/>
        <v>25</v>
      </c>
      <c r="B28">
        <v>3.73E-2</v>
      </c>
      <c r="C28">
        <v>3.6900000000000002E-2</v>
      </c>
      <c r="D28">
        <v>3.6999999999999998E-2</v>
      </c>
      <c r="E28">
        <v>3.6999999999999998E-2</v>
      </c>
      <c r="F28">
        <v>3.6999999999999998E-2</v>
      </c>
      <c r="G28">
        <v>3.6700000000000003E-2</v>
      </c>
      <c r="H28">
        <v>3.6600000000000001E-2</v>
      </c>
      <c r="I28">
        <v>3.6900000000000002E-2</v>
      </c>
      <c r="J28">
        <v>3.6700000000000003E-2</v>
      </c>
      <c r="K28">
        <v>3.6799999999999999E-2</v>
      </c>
      <c r="L28">
        <f t="shared" si="1"/>
        <v>3.6889999999999999E-2</v>
      </c>
    </row>
    <row r="29" spans="1:12" x14ac:dyDescent="0.55000000000000004">
      <c r="A29">
        <f t="shared" si="2"/>
        <v>26</v>
      </c>
      <c r="B29">
        <v>3.2000000000000001E-2</v>
      </c>
      <c r="C29">
        <v>3.1800000000000002E-2</v>
      </c>
      <c r="D29">
        <v>3.1899999999999998E-2</v>
      </c>
      <c r="E29">
        <v>3.1899999999999998E-2</v>
      </c>
      <c r="F29">
        <v>3.1699999999999999E-2</v>
      </c>
      <c r="G29">
        <v>3.1899999999999998E-2</v>
      </c>
      <c r="H29">
        <v>3.1800000000000002E-2</v>
      </c>
      <c r="I29">
        <v>3.1899999999999998E-2</v>
      </c>
      <c r="J29">
        <v>3.1800000000000002E-2</v>
      </c>
      <c r="K29">
        <v>3.1800000000000002E-2</v>
      </c>
      <c r="L29">
        <f t="shared" si="1"/>
        <v>3.1849999999999996E-2</v>
      </c>
    </row>
    <row r="30" spans="1:12" x14ac:dyDescent="0.55000000000000004">
      <c r="A30">
        <f t="shared" si="2"/>
        <v>27</v>
      </c>
      <c r="B30">
        <v>4.3700000000000003E-2</v>
      </c>
      <c r="C30">
        <v>4.3799999999999999E-2</v>
      </c>
      <c r="D30">
        <v>4.3900000000000002E-2</v>
      </c>
      <c r="E30">
        <v>4.3499999999999997E-2</v>
      </c>
      <c r="F30">
        <v>4.3700000000000003E-2</v>
      </c>
      <c r="G30">
        <v>4.3799999999999999E-2</v>
      </c>
      <c r="H30">
        <v>4.3799999999999999E-2</v>
      </c>
      <c r="I30">
        <v>4.3799999999999999E-2</v>
      </c>
      <c r="J30">
        <v>4.3799999999999999E-2</v>
      </c>
      <c r="K30">
        <v>4.3799999999999999E-2</v>
      </c>
      <c r="L30">
        <f t="shared" si="1"/>
        <v>4.3760000000000007E-2</v>
      </c>
    </row>
    <row r="31" spans="1:12" x14ac:dyDescent="0.55000000000000004">
      <c r="A31">
        <f t="shared" si="2"/>
        <v>28</v>
      </c>
      <c r="B31">
        <v>4.1399999999999999E-2</v>
      </c>
      <c r="C31">
        <v>4.1399999999999999E-2</v>
      </c>
      <c r="D31">
        <v>4.1399999999999999E-2</v>
      </c>
      <c r="E31">
        <v>4.1399999999999999E-2</v>
      </c>
      <c r="F31">
        <v>4.1500000000000002E-2</v>
      </c>
      <c r="G31">
        <v>4.1599999999999998E-2</v>
      </c>
      <c r="H31">
        <v>4.1399999999999999E-2</v>
      </c>
      <c r="I31">
        <v>4.1500000000000002E-2</v>
      </c>
      <c r="J31">
        <v>4.1500000000000002E-2</v>
      </c>
      <c r="K31">
        <v>4.1399999999999999E-2</v>
      </c>
      <c r="L31">
        <f t="shared" si="1"/>
        <v>4.1450000000000001E-2</v>
      </c>
    </row>
    <row r="32" spans="1:12" x14ac:dyDescent="0.55000000000000004">
      <c r="A32">
        <f t="shared" si="2"/>
        <v>29</v>
      </c>
      <c r="B32">
        <v>9.8900000000000002E-2</v>
      </c>
      <c r="C32">
        <v>9.8900000000000002E-2</v>
      </c>
      <c r="D32">
        <v>9.9000000000000005E-2</v>
      </c>
      <c r="E32">
        <v>9.8799999999999999E-2</v>
      </c>
      <c r="F32">
        <v>9.8900000000000002E-2</v>
      </c>
      <c r="G32">
        <v>9.8799999999999999E-2</v>
      </c>
      <c r="H32">
        <v>9.8900000000000002E-2</v>
      </c>
      <c r="I32">
        <v>9.9000000000000005E-2</v>
      </c>
      <c r="J32">
        <v>9.9000000000000005E-2</v>
      </c>
      <c r="K32">
        <v>9.8799999999999999E-2</v>
      </c>
      <c r="L32">
        <f t="shared" si="1"/>
        <v>9.8899999999999988E-2</v>
      </c>
    </row>
    <row r="33" spans="1:12" x14ac:dyDescent="0.55000000000000004">
      <c r="A33">
        <f t="shared" si="2"/>
        <v>30</v>
      </c>
      <c r="B33">
        <v>9.9699999999999997E-2</v>
      </c>
      <c r="C33">
        <v>9.9400000000000002E-2</v>
      </c>
      <c r="D33">
        <v>9.9400000000000002E-2</v>
      </c>
      <c r="E33">
        <v>9.9500000000000005E-2</v>
      </c>
      <c r="F33">
        <v>9.9599999999999994E-2</v>
      </c>
      <c r="G33">
        <v>9.9699999999999997E-2</v>
      </c>
      <c r="H33">
        <v>9.9500000000000005E-2</v>
      </c>
      <c r="I33">
        <v>9.9400000000000002E-2</v>
      </c>
      <c r="J33">
        <v>9.9599999999999994E-2</v>
      </c>
      <c r="K33">
        <v>9.9599999999999994E-2</v>
      </c>
      <c r="L33">
        <f t="shared" si="1"/>
        <v>9.9540000000000017E-2</v>
      </c>
    </row>
    <row r="34" spans="1:12" x14ac:dyDescent="0.55000000000000004">
      <c r="A34">
        <f t="shared" si="2"/>
        <v>31</v>
      </c>
      <c r="B34">
        <v>0.1009</v>
      </c>
      <c r="C34">
        <v>0.1008</v>
      </c>
      <c r="D34">
        <v>0.1008</v>
      </c>
      <c r="E34">
        <v>0.10100000000000001</v>
      </c>
      <c r="F34">
        <v>0.10100000000000001</v>
      </c>
      <c r="G34">
        <v>0.10100000000000001</v>
      </c>
      <c r="H34">
        <v>0.10100000000000001</v>
      </c>
      <c r="I34">
        <v>0.10100000000000001</v>
      </c>
      <c r="J34">
        <v>0.1011</v>
      </c>
      <c r="K34">
        <v>0.1008</v>
      </c>
      <c r="L34">
        <f t="shared" si="1"/>
        <v>0.10093999999999999</v>
      </c>
    </row>
    <row r="35" spans="1:12" x14ac:dyDescent="0.55000000000000004">
      <c r="A35">
        <f t="shared" si="2"/>
        <v>32</v>
      </c>
      <c r="B35">
        <v>7.9500000000000001E-2</v>
      </c>
      <c r="C35">
        <v>7.9399999999999998E-2</v>
      </c>
      <c r="D35">
        <v>7.9399999999999998E-2</v>
      </c>
      <c r="E35">
        <v>7.9399999999999998E-2</v>
      </c>
      <c r="F35">
        <v>7.9399999999999998E-2</v>
      </c>
      <c r="G35">
        <v>7.9500000000000001E-2</v>
      </c>
      <c r="H35">
        <v>7.9399999999999998E-2</v>
      </c>
      <c r="I35">
        <v>7.9500000000000001E-2</v>
      </c>
      <c r="J35">
        <v>7.9500000000000001E-2</v>
      </c>
      <c r="K35">
        <v>7.9399999999999998E-2</v>
      </c>
      <c r="L35">
        <f t="shared" si="1"/>
        <v>7.9440000000000011E-2</v>
      </c>
    </row>
    <row r="36" spans="1:12" x14ac:dyDescent="0.55000000000000004">
      <c r="A36">
        <f t="shared" si="2"/>
        <v>33</v>
      </c>
      <c r="B36">
        <v>3.8199999999999998E-2</v>
      </c>
      <c r="C36">
        <v>3.8100000000000002E-2</v>
      </c>
      <c r="D36">
        <v>3.8199999999999998E-2</v>
      </c>
      <c r="E36">
        <v>3.8199999999999998E-2</v>
      </c>
      <c r="F36">
        <v>3.8199999999999998E-2</v>
      </c>
      <c r="G36">
        <v>3.8300000000000001E-2</v>
      </c>
      <c r="H36">
        <v>3.8199999999999998E-2</v>
      </c>
      <c r="I36">
        <v>3.8199999999999998E-2</v>
      </c>
      <c r="J36">
        <v>3.8199999999999998E-2</v>
      </c>
      <c r="K36">
        <v>3.8199999999999998E-2</v>
      </c>
      <c r="L36">
        <f t="shared" si="1"/>
        <v>3.8200000000000005E-2</v>
      </c>
    </row>
    <row r="37" spans="1:12" x14ac:dyDescent="0.55000000000000004">
      <c r="A37">
        <f t="shared" si="2"/>
        <v>34</v>
      </c>
      <c r="B37">
        <v>3.8600000000000002E-2</v>
      </c>
      <c r="C37">
        <v>3.85E-2</v>
      </c>
      <c r="D37">
        <v>3.85E-2</v>
      </c>
      <c r="E37">
        <v>3.8600000000000002E-2</v>
      </c>
      <c r="F37">
        <v>3.85E-2</v>
      </c>
      <c r="G37">
        <v>3.8600000000000002E-2</v>
      </c>
      <c r="H37">
        <v>3.85E-2</v>
      </c>
      <c r="I37">
        <v>3.85E-2</v>
      </c>
      <c r="J37">
        <v>3.85E-2</v>
      </c>
      <c r="K37">
        <v>3.85E-2</v>
      </c>
      <c r="L37">
        <f t="shared" si="1"/>
        <v>3.8529999999999995E-2</v>
      </c>
    </row>
    <row r="38" spans="1:12" x14ac:dyDescent="0.55000000000000004">
      <c r="A38">
        <f t="shared" si="2"/>
        <v>35</v>
      </c>
      <c r="B38">
        <v>3.9600000000000003E-2</v>
      </c>
      <c r="C38">
        <v>4.0099999999999997E-2</v>
      </c>
      <c r="D38">
        <v>3.9699999999999999E-2</v>
      </c>
      <c r="E38">
        <v>3.9800000000000002E-2</v>
      </c>
      <c r="F38">
        <v>3.9800000000000002E-2</v>
      </c>
      <c r="G38">
        <v>3.9899999999999998E-2</v>
      </c>
      <c r="H38">
        <v>3.9800000000000002E-2</v>
      </c>
      <c r="I38">
        <v>0.04</v>
      </c>
      <c r="J38">
        <v>3.9899999999999998E-2</v>
      </c>
      <c r="K38">
        <v>4.0500000000000001E-2</v>
      </c>
      <c r="L38">
        <f t="shared" si="1"/>
        <v>3.9909999999999994E-2</v>
      </c>
    </row>
    <row r="39" spans="1:12" x14ac:dyDescent="0.55000000000000004">
      <c r="A39">
        <f t="shared" si="2"/>
        <v>36</v>
      </c>
      <c r="B39">
        <v>3.7199999999999997E-2</v>
      </c>
      <c r="C39">
        <v>3.7100000000000001E-2</v>
      </c>
      <c r="D39">
        <v>3.7199999999999997E-2</v>
      </c>
      <c r="E39">
        <v>3.7100000000000001E-2</v>
      </c>
      <c r="F39">
        <v>3.7100000000000001E-2</v>
      </c>
      <c r="G39">
        <v>3.7199999999999997E-2</v>
      </c>
      <c r="H39">
        <v>3.7100000000000001E-2</v>
      </c>
      <c r="I39">
        <v>3.7199999999999997E-2</v>
      </c>
      <c r="J39">
        <v>3.7100000000000001E-2</v>
      </c>
      <c r="K39">
        <v>3.7100000000000001E-2</v>
      </c>
      <c r="L39">
        <f t="shared" si="1"/>
        <v>3.7140000000000006E-2</v>
      </c>
    </row>
    <row r="40" spans="1:12" x14ac:dyDescent="0.55000000000000004">
      <c r="A40">
        <f t="shared" si="2"/>
        <v>37</v>
      </c>
      <c r="B40">
        <v>0.14219999999999999</v>
      </c>
      <c r="C40">
        <v>0.14069999999999999</v>
      </c>
      <c r="D40">
        <v>0.1414</v>
      </c>
      <c r="E40">
        <v>0.14380000000000001</v>
      </c>
      <c r="F40">
        <v>0.14249999999999999</v>
      </c>
      <c r="G40">
        <v>0.1414</v>
      </c>
      <c r="H40">
        <v>0.14349999999999999</v>
      </c>
      <c r="I40">
        <v>0.14430000000000001</v>
      </c>
      <c r="J40">
        <v>0.1429</v>
      </c>
      <c r="K40">
        <v>0.14219999999999999</v>
      </c>
      <c r="L40">
        <f t="shared" si="1"/>
        <v>0.14249000000000001</v>
      </c>
    </row>
    <row r="41" spans="1:12" x14ac:dyDescent="0.55000000000000004">
      <c r="A41">
        <f t="shared" si="2"/>
        <v>38</v>
      </c>
      <c r="B41">
        <v>0.12989999999999999</v>
      </c>
      <c r="C41">
        <v>0.12959999999999999</v>
      </c>
      <c r="D41">
        <v>0.12959999999999999</v>
      </c>
      <c r="E41">
        <v>0.12989999999999999</v>
      </c>
      <c r="F41">
        <v>0.1298</v>
      </c>
      <c r="G41">
        <v>0.12970000000000001</v>
      </c>
      <c r="H41">
        <v>0.1298</v>
      </c>
      <c r="I41">
        <v>0.12970000000000001</v>
      </c>
      <c r="J41">
        <v>0.12970000000000001</v>
      </c>
      <c r="K41">
        <v>0.1298</v>
      </c>
      <c r="L41">
        <f t="shared" si="1"/>
        <v>0.12974999999999998</v>
      </c>
    </row>
    <row r="42" spans="1:12" x14ac:dyDescent="0.55000000000000004">
      <c r="A42">
        <f t="shared" si="2"/>
        <v>39</v>
      </c>
      <c r="B42">
        <v>0.12770000000000001</v>
      </c>
      <c r="C42">
        <v>0.12759999999999999</v>
      </c>
      <c r="D42">
        <v>0.1278</v>
      </c>
      <c r="E42">
        <v>0.12759999999999999</v>
      </c>
      <c r="F42">
        <v>0.1278</v>
      </c>
      <c r="G42">
        <v>0.12790000000000001</v>
      </c>
      <c r="H42">
        <v>0.12770000000000001</v>
      </c>
      <c r="I42">
        <v>0.12770000000000001</v>
      </c>
      <c r="J42">
        <v>0.1278</v>
      </c>
      <c r="K42">
        <v>0.1278</v>
      </c>
      <c r="L42">
        <f t="shared" si="1"/>
        <v>0.12773999999999999</v>
      </c>
    </row>
    <row r="43" spans="1:12" x14ac:dyDescent="0.55000000000000004">
      <c r="A43">
        <f t="shared" si="2"/>
        <v>40</v>
      </c>
      <c r="B43">
        <v>7.5200000000000003E-2</v>
      </c>
      <c r="C43">
        <v>7.5300000000000006E-2</v>
      </c>
      <c r="D43">
        <v>7.5300000000000006E-2</v>
      </c>
      <c r="E43">
        <v>7.5300000000000006E-2</v>
      </c>
      <c r="F43">
        <v>7.5300000000000006E-2</v>
      </c>
      <c r="G43">
        <v>7.5399999999999995E-2</v>
      </c>
      <c r="H43">
        <v>7.5200000000000003E-2</v>
      </c>
      <c r="I43">
        <v>7.5200000000000003E-2</v>
      </c>
      <c r="J43">
        <v>7.5200000000000003E-2</v>
      </c>
      <c r="K43">
        <v>7.5200000000000003E-2</v>
      </c>
      <c r="L43">
        <f t="shared" si="1"/>
        <v>7.5260000000000021E-2</v>
      </c>
    </row>
    <row r="44" spans="1:12" x14ac:dyDescent="0.55000000000000004">
      <c r="A44">
        <f t="shared" si="2"/>
        <v>41</v>
      </c>
      <c r="B44">
        <v>7.5300000000000006E-2</v>
      </c>
      <c r="C44">
        <v>7.5200000000000003E-2</v>
      </c>
      <c r="D44">
        <v>7.5200000000000003E-2</v>
      </c>
      <c r="E44">
        <v>7.51E-2</v>
      </c>
      <c r="F44">
        <v>7.51E-2</v>
      </c>
      <c r="G44">
        <v>7.5200000000000003E-2</v>
      </c>
      <c r="H44">
        <v>7.5300000000000006E-2</v>
      </c>
      <c r="I44">
        <v>7.51E-2</v>
      </c>
      <c r="J44">
        <v>7.5200000000000003E-2</v>
      </c>
      <c r="K44">
        <v>7.5200000000000003E-2</v>
      </c>
      <c r="L44">
        <f t="shared" si="1"/>
        <v>7.5190000000000007E-2</v>
      </c>
    </row>
    <row r="45" spans="1:12" x14ac:dyDescent="0.55000000000000004">
      <c r="A45">
        <f t="shared" si="2"/>
        <v>42</v>
      </c>
      <c r="B45">
        <v>5.8099999999999999E-2</v>
      </c>
      <c r="C45">
        <v>5.8000000000000003E-2</v>
      </c>
      <c r="D45">
        <v>5.8099999999999999E-2</v>
      </c>
      <c r="E45">
        <v>5.8000000000000003E-2</v>
      </c>
      <c r="F45">
        <v>5.8099999999999999E-2</v>
      </c>
      <c r="G45">
        <v>5.8000000000000003E-2</v>
      </c>
      <c r="H45">
        <v>5.79E-2</v>
      </c>
      <c r="I45">
        <v>5.79E-2</v>
      </c>
      <c r="J45">
        <v>5.8099999999999999E-2</v>
      </c>
      <c r="K45">
        <v>5.8099999999999999E-2</v>
      </c>
      <c r="L45">
        <f t="shared" si="1"/>
        <v>5.8030000000000005E-2</v>
      </c>
    </row>
    <row r="46" spans="1:12" x14ac:dyDescent="0.55000000000000004">
      <c r="A46">
        <f t="shared" si="2"/>
        <v>43</v>
      </c>
      <c r="B46">
        <v>2.64E-2</v>
      </c>
      <c r="C46">
        <v>2.6200000000000001E-2</v>
      </c>
      <c r="D46">
        <v>2.6200000000000001E-2</v>
      </c>
      <c r="E46">
        <v>2.63E-2</v>
      </c>
      <c r="F46">
        <v>2.63E-2</v>
      </c>
      <c r="G46">
        <v>2.63E-2</v>
      </c>
      <c r="H46">
        <v>2.63E-2</v>
      </c>
      <c r="I46">
        <v>2.63E-2</v>
      </c>
      <c r="J46">
        <v>2.63E-2</v>
      </c>
      <c r="K46">
        <v>2.64E-2</v>
      </c>
      <c r="L46">
        <f t="shared" si="1"/>
        <v>2.6299999999999997E-2</v>
      </c>
    </row>
    <row r="47" spans="1:12" x14ac:dyDescent="0.55000000000000004">
      <c r="A47">
        <f t="shared" si="2"/>
        <v>44</v>
      </c>
      <c r="B47">
        <v>2.7400000000000001E-2</v>
      </c>
      <c r="C47">
        <v>2.7699999999999999E-2</v>
      </c>
      <c r="D47">
        <v>2.7300000000000001E-2</v>
      </c>
      <c r="E47">
        <v>2.75E-2</v>
      </c>
      <c r="F47">
        <v>2.7699999999999999E-2</v>
      </c>
      <c r="G47">
        <v>2.75E-2</v>
      </c>
      <c r="H47">
        <v>2.7699999999999999E-2</v>
      </c>
      <c r="I47">
        <v>2.75E-2</v>
      </c>
      <c r="J47">
        <v>2.7699999999999999E-2</v>
      </c>
      <c r="K47">
        <v>2.76E-2</v>
      </c>
      <c r="L47">
        <f t="shared" si="1"/>
        <v>2.7560000000000001E-2</v>
      </c>
    </row>
    <row r="48" spans="1:12" x14ac:dyDescent="0.55000000000000004">
      <c r="A48">
        <f t="shared" si="2"/>
        <v>45</v>
      </c>
      <c r="B48">
        <v>2.8400000000000002E-2</v>
      </c>
      <c r="C48">
        <v>2.86E-2</v>
      </c>
      <c r="D48">
        <v>2.8400000000000002E-2</v>
      </c>
      <c r="E48">
        <v>2.8299999999999999E-2</v>
      </c>
      <c r="F48">
        <v>2.86E-2</v>
      </c>
      <c r="G48">
        <v>2.86E-2</v>
      </c>
      <c r="H48">
        <v>2.8299999999999999E-2</v>
      </c>
      <c r="I48">
        <v>2.87E-2</v>
      </c>
      <c r="J48">
        <v>2.86E-2</v>
      </c>
      <c r="K48">
        <v>2.8400000000000002E-2</v>
      </c>
      <c r="L48">
        <f t="shared" si="1"/>
        <v>2.8489999999999998E-2</v>
      </c>
    </row>
    <row r="49" spans="1:12" x14ac:dyDescent="0.55000000000000004">
      <c r="A49">
        <f t="shared" si="2"/>
        <v>46</v>
      </c>
      <c r="B49">
        <v>8.5599999999999996E-2</v>
      </c>
      <c r="C49">
        <v>8.6900000000000005E-2</v>
      </c>
      <c r="D49">
        <v>8.6300000000000002E-2</v>
      </c>
      <c r="E49">
        <v>8.6999999999999994E-2</v>
      </c>
      <c r="F49">
        <v>8.5800000000000001E-2</v>
      </c>
      <c r="G49">
        <v>8.5599999999999996E-2</v>
      </c>
      <c r="H49">
        <v>8.6099999999999996E-2</v>
      </c>
      <c r="I49">
        <v>8.5900000000000004E-2</v>
      </c>
      <c r="J49">
        <v>8.5699999999999998E-2</v>
      </c>
      <c r="K49">
        <v>8.6099999999999996E-2</v>
      </c>
      <c r="L49">
        <f t="shared" si="1"/>
        <v>8.6099999999999982E-2</v>
      </c>
    </row>
    <row r="50" spans="1:12" x14ac:dyDescent="0.55000000000000004">
      <c r="A50">
        <f t="shared" si="2"/>
        <v>47</v>
      </c>
      <c r="B50">
        <v>6.4100000000000004E-2</v>
      </c>
      <c r="C50">
        <v>6.4100000000000004E-2</v>
      </c>
      <c r="D50">
        <v>6.4399999999999999E-2</v>
      </c>
      <c r="E50">
        <v>6.4000000000000001E-2</v>
      </c>
      <c r="F50">
        <v>6.4000000000000001E-2</v>
      </c>
      <c r="G50">
        <v>6.4299999999999996E-2</v>
      </c>
      <c r="H50">
        <v>6.4100000000000004E-2</v>
      </c>
      <c r="I50">
        <v>6.4299999999999996E-2</v>
      </c>
      <c r="J50">
        <v>6.4399999999999999E-2</v>
      </c>
      <c r="K50">
        <v>6.3899999999999998E-2</v>
      </c>
      <c r="L50">
        <f t="shared" si="1"/>
        <v>6.4159999999999995E-2</v>
      </c>
    </row>
    <row r="51" spans="1:12" x14ac:dyDescent="0.55000000000000004">
      <c r="A51">
        <f t="shared" si="2"/>
        <v>48</v>
      </c>
      <c r="B51">
        <v>6.1499999999999999E-2</v>
      </c>
      <c r="C51">
        <v>6.1499999999999999E-2</v>
      </c>
      <c r="D51">
        <v>6.13E-2</v>
      </c>
      <c r="E51">
        <v>6.1400000000000003E-2</v>
      </c>
      <c r="F51">
        <v>6.1400000000000003E-2</v>
      </c>
      <c r="G51">
        <v>6.1400000000000003E-2</v>
      </c>
      <c r="H51">
        <v>6.1499999999999999E-2</v>
      </c>
      <c r="I51">
        <v>6.1499999999999999E-2</v>
      </c>
      <c r="J51">
        <v>6.1400000000000003E-2</v>
      </c>
      <c r="K51">
        <v>6.1499999999999999E-2</v>
      </c>
      <c r="L51">
        <f t="shared" si="1"/>
        <v>6.1439999999999995E-2</v>
      </c>
    </row>
    <row r="52" spans="1:12" x14ac:dyDescent="0.55000000000000004">
      <c r="A52">
        <f t="shared" si="2"/>
        <v>49</v>
      </c>
      <c r="B52">
        <v>0.1047</v>
      </c>
      <c r="C52">
        <v>0.1047</v>
      </c>
      <c r="D52">
        <v>0.1048</v>
      </c>
      <c r="E52">
        <v>0.1048</v>
      </c>
      <c r="F52">
        <v>0.1047</v>
      </c>
      <c r="G52">
        <v>0.1046</v>
      </c>
      <c r="H52">
        <v>0.1047</v>
      </c>
      <c r="I52">
        <v>0.1047</v>
      </c>
      <c r="J52">
        <v>0.1047</v>
      </c>
      <c r="K52">
        <v>0.10489999999999999</v>
      </c>
      <c r="L52">
        <f t="shared" si="1"/>
        <v>0.10473000000000002</v>
      </c>
    </row>
    <row r="53" spans="1:12" x14ac:dyDescent="0.55000000000000004">
      <c r="A53">
        <f t="shared" si="2"/>
        <v>50</v>
      </c>
      <c r="B53">
        <v>0.1091</v>
      </c>
      <c r="C53">
        <v>0.109</v>
      </c>
      <c r="D53">
        <v>0.109</v>
      </c>
      <c r="E53">
        <v>0.109</v>
      </c>
      <c r="F53">
        <v>0.109</v>
      </c>
      <c r="G53">
        <v>0.1091</v>
      </c>
      <c r="H53">
        <v>0.1089</v>
      </c>
      <c r="I53">
        <v>0.1089</v>
      </c>
      <c r="J53">
        <v>0.109</v>
      </c>
      <c r="K53">
        <v>0.109</v>
      </c>
      <c r="L53">
        <f t="shared" si="1"/>
        <v>0.10900000000000001</v>
      </c>
    </row>
    <row r="54" spans="1:12" x14ac:dyDescent="0.55000000000000004">
      <c r="A54">
        <f t="shared" si="2"/>
        <v>51</v>
      </c>
      <c r="B54">
        <v>0.1113</v>
      </c>
      <c r="C54">
        <v>0.1116</v>
      </c>
      <c r="D54">
        <v>0.1116</v>
      </c>
      <c r="E54">
        <v>0.1116</v>
      </c>
      <c r="F54">
        <v>0.11169999999999999</v>
      </c>
      <c r="G54">
        <v>0.1116</v>
      </c>
      <c r="H54">
        <v>0.1114</v>
      </c>
      <c r="I54">
        <v>0.1115</v>
      </c>
      <c r="J54">
        <v>0.1118</v>
      </c>
      <c r="K54">
        <v>0.1115</v>
      </c>
      <c r="L54">
        <f t="shared" si="1"/>
        <v>0.11156000000000002</v>
      </c>
    </row>
    <row r="55" spans="1:12" x14ac:dyDescent="0.55000000000000004">
      <c r="A55">
        <f t="shared" si="2"/>
        <v>52</v>
      </c>
      <c r="B55">
        <v>0.15429999999999999</v>
      </c>
      <c r="C55">
        <v>0.15240000000000001</v>
      </c>
      <c r="D55">
        <v>0.1522</v>
      </c>
      <c r="E55">
        <v>0.15340000000000001</v>
      </c>
      <c r="F55">
        <v>0.1525</v>
      </c>
      <c r="G55">
        <v>0.15290000000000001</v>
      </c>
      <c r="H55">
        <v>0.15310000000000001</v>
      </c>
      <c r="I55">
        <v>0.15340000000000001</v>
      </c>
      <c r="J55">
        <v>0.15290000000000001</v>
      </c>
      <c r="K55">
        <v>0.1527</v>
      </c>
      <c r="L55">
        <f t="shared" si="1"/>
        <v>0.15298</v>
      </c>
    </row>
    <row r="56" spans="1:12" x14ac:dyDescent="0.55000000000000004">
      <c r="A56">
        <f t="shared" si="2"/>
        <v>53</v>
      </c>
      <c r="B56">
        <v>9.2799999999999994E-2</v>
      </c>
      <c r="C56">
        <v>9.3200000000000005E-2</v>
      </c>
      <c r="D56">
        <v>9.3700000000000006E-2</v>
      </c>
      <c r="E56">
        <v>9.35E-2</v>
      </c>
      <c r="F56">
        <v>9.3899999999999997E-2</v>
      </c>
      <c r="G56">
        <v>9.3600000000000003E-2</v>
      </c>
      <c r="H56">
        <v>9.6199999999999994E-2</v>
      </c>
      <c r="I56">
        <v>9.2200000000000004E-2</v>
      </c>
      <c r="J56">
        <v>9.2499999999999999E-2</v>
      </c>
      <c r="K56">
        <v>9.2700000000000005E-2</v>
      </c>
      <c r="L56">
        <f t="shared" si="1"/>
        <v>9.3429999999999985E-2</v>
      </c>
    </row>
    <row r="57" spans="1:12" x14ac:dyDescent="0.55000000000000004">
      <c r="A57">
        <f t="shared" si="2"/>
        <v>54</v>
      </c>
      <c r="B57">
        <v>9.8799999999999999E-2</v>
      </c>
      <c r="C57">
        <v>9.8799999999999999E-2</v>
      </c>
      <c r="D57">
        <v>9.8299999999999998E-2</v>
      </c>
      <c r="E57">
        <v>9.7900000000000001E-2</v>
      </c>
      <c r="F57">
        <v>9.74E-2</v>
      </c>
      <c r="G57">
        <v>9.8199999999999996E-2</v>
      </c>
      <c r="H57">
        <v>9.8000000000000004E-2</v>
      </c>
      <c r="I57">
        <v>9.8599999999999993E-2</v>
      </c>
      <c r="J57">
        <v>0.1004</v>
      </c>
      <c r="K57">
        <v>9.9599999999999994E-2</v>
      </c>
      <c r="L57">
        <f t="shared" si="1"/>
        <v>9.8599999999999993E-2</v>
      </c>
    </row>
    <row r="58" spans="1:12" x14ac:dyDescent="0.55000000000000004">
      <c r="A58">
        <f t="shared" si="2"/>
        <v>55</v>
      </c>
      <c r="B58">
        <v>0.1046</v>
      </c>
      <c r="C58">
        <v>0.1047</v>
      </c>
      <c r="D58">
        <v>0.1045</v>
      </c>
      <c r="E58">
        <v>0.1047</v>
      </c>
      <c r="F58">
        <v>0.1046</v>
      </c>
      <c r="G58">
        <v>0.1046</v>
      </c>
      <c r="H58">
        <v>0.1047</v>
      </c>
      <c r="I58">
        <v>0.1048</v>
      </c>
      <c r="J58">
        <v>0.1045</v>
      </c>
      <c r="K58">
        <v>0.1047</v>
      </c>
      <c r="L58">
        <f t="shared" si="1"/>
        <v>0.10464</v>
      </c>
    </row>
    <row r="59" spans="1:12" x14ac:dyDescent="0.55000000000000004">
      <c r="A59">
        <f t="shared" si="2"/>
        <v>56</v>
      </c>
      <c r="B59">
        <v>0.1094</v>
      </c>
      <c r="C59">
        <v>0.1096</v>
      </c>
      <c r="D59">
        <v>0.1094</v>
      </c>
      <c r="E59">
        <v>0.11070000000000001</v>
      </c>
      <c r="F59">
        <v>0.1087</v>
      </c>
      <c r="G59">
        <v>0.10979999999999999</v>
      </c>
      <c r="H59">
        <v>0.1091</v>
      </c>
      <c r="I59">
        <v>0.1106</v>
      </c>
      <c r="J59">
        <v>0.1089</v>
      </c>
      <c r="K59">
        <v>0.1086</v>
      </c>
      <c r="L59">
        <f t="shared" si="1"/>
        <v>0.10947999999999999</v>
      </c>
    </row>
    <row r="60" spans="1:12" x14ac:dyDescent="0.55000000000000004">
      <c r="A60">
        <f t="shared" si="2"/>
        <v>57</v>
      </c>
      <c r="B60">
        <v>0.10680000000000001</v>
      </c>
      <c r="C60">
        <v>0.1067</v>
      </c>
      <c r="D60">
        <v>0.10680000000000001</v>
      </c>
      <c r="E60">
        <v>0.10680000000000001</v>
      </c>
      <c r="F60">
        <v>0.1069</v>
      </c>
      <c r="G60">
        <v>0.1069</v>
      </c>
      <c r="H60">
        <v>0.10680000000000001</v>
      </c>
      <c r="I60">
        <v>0.1066</v>
      </c>
      <c r="J60">
        <v>0.107</v>
      </c>
      <c r="K60">
        <v>0.1067</v>
      </c>
      <c r="L60">
        <f t="shared" si="1"/>
        <v>0.10680000000000001</v>
      </c>
    </row>
    <row r="61" spans="1:12" x14ac:dyDescent="0.55000000000000004">
      <c r="A61">
        <f t="shared" si="2"/>
        <v>58</v>
      </c>
      <c r="B61">
        <v>0.1016</v>
      </c>
      <c r="C61">
        <v>0.1016</v>
      </c>
      <c r="D61">
        <v>0.10150000000000001</v>
      </c>
      <c r="E61">
        <v>0.1014</v>
      </c>
      <c r="F61">
        <v>0.1016</v>
      </c>
      <c r="G61">
        <v>0.10150000000000001</v>
      </c>
      <c r="H61">
        <v>0.10150000000000001</v>
      </c>
      <c r="I61">
        <v>0.10150000000000001</v>
      </c>
      <c r="J61">
        <v>0.10150000000000001</v>
      </c>
      <c r="K61">
        <v>0.1017</v>
      </c>
      <c r="L61">
        <f t="shared" si="1"/>
        <v>0.10154000000000001</v>
      </c>
    </row>
    <row r="62" spans="1:12" x14ac:dyDescent="0.55000000000000004">
      <c r="A62">
        <f t="shared" si="2"/>
        <v>59</v>
      </c>
      <c r="B62">
        <v>5.4699999999999999E-2</v>
      </c>
      <c r="C62">
        <v>5.4800000000000001E-2</v>
      </c>
      <c r="D62">
        <v>5.4800000000000001E-2</v>
      </c>
      <c r="E62">
        <v>5.4800000000000001E-2</v>
      </c>
      <c r="F62">
        <v>5.4699999999999999E-2</v>
      </c>
      <c r="G62">
        <v>5.4800000000000001E-2</v>
      </c>
      <c r="H62">
        <v>5.4699999999999999E-2</v>
      </c>
      <c r="I62">
        <v>5.4699999999999999E-2</v>
      </c>
      <c r="J62">
        <v>5.4800000000000001E-2</v>
      </c>
      <c r="K62">
        <v>5.4800000000000001E-2</v>
      </c>
      <c r="L62">
        <f t="shared" si="1"/>
        <v>5.476000000000001E-2</v>
      </c>
    </row>
    <row r="63" spans="1:12" x14ac:dyDescent="0.55000000000000004">
      <c r="A63">
        <f t="shared" si="2"/>
        <v>60</v>
      </c>
      <c r="B63">
        <v>4.3400000000000001E-2</v>
      </c>
      <c r="C63">
        <v>4.3299999999999998E-2</v>
      </c>
      <c r="D63">
        <v>4.3299999999999998E-2</v>
      </c>
      <c r="E63">
        <v>4.3200000000000002E-2</v>
      </c>
      <c r="F63">
        <v>4.3400000000000001E-2</v>
      </c>
      <c r="G63">
        <v>4.3400000000000001E-2</v>
      </c>
      <c r="H63">
        <v>4.3299999999999998E-2</v>
      </c>
      <c r="I63">
        <v>4.3299999999999998E-2</v>
      </c>
      <c r="J63">
        <v>4.3299999999999998E-2</v>
      </c>
      <c r="K63">
        <v>4.3400000000000001E-2</v>
      </c>
      <c r="L63">
        <f t="shared" si="1"/>
        <v>4.333E-2</v>
      </c>
    </row>
    <row r="64" spans="1:12" x14ac:dyDescent="0.55000000000000004">
      <c r="A64">
        <f t="shared" si="2"/>
        <v>61</v>
      </c>
      <c r="B64">
        <v>3.5000000000000003E-2</v>
      </c>
      <c r="C64">
        <v>3.5099999999999999E-2</v>
      </c>
      <c r="D64">
        <v>3.49E-2</v>
      </c>
      <c r="E64">
        <v>3.4799999999999998E-2</v>
      </c>
      <c r="F64">
        <v>3.49E-2</v>
      </c>
      <c r="G64">
        <v>3.5000000000000003E-2</v>
      </c>
      <c r="H64">
        <v>3.4799999999999998E-2</v>
      </c>
      <c r="I64">
        <v>3.4700000000000002E-2</v>
      </c>
      <c r="J64">
        <v>3.49E-2</v>
      </c>
      <c r="K64">
        <v>3.49E-2</v>
      </c>
      <c r="L64">
        <f t="shared" si="1"/>
        <v>3.4899999999999994E-2</v>
      </c>
    </row>
    <row r="65" spans="1:12" x14ac:dyDescent="0.55000000000000004">
      <c r="A65">
        <f t="shared" si="2"/>
        <v>62</v>
      </c>
      <c r="B65">
        <v>8.3799999999999999E-2</v>
      </c>
      <c r="C65">
        <v>8.3900000000000002E-2</v>
      </c>
      <c r="D65">
        <v>8.3900000000000002E-2</v>
      </c>
      <c r="E65">
        <v>8.3799999999999999E-2</v>
      </c>
      <c r="F65">
        <v>8.3799999999999999E-2</v>
      </c>
      <c r="G65">
        <v>8.3599999999999994E-2</v>
      </c>
      <c r="H65">
        <v>8.3699999999999997E-2</v>
      </c>
      <c r="I65">
        <v>8.3599999999999994E-2</v>
      </c>
      <c r="J65">
        <v>8.3599999999999994E-2</v>
      </c>
      <c r="K65">
        <v>8.3900000000000002E-2</v>
      </c>
      <c r="L65">
        <f t="shared" si="1"/>
        <v>8.3760000000000001E-2</v>
      </c>
    </row>
    <row r="66" spans="1:12" x14ac:dyDescent="0.55000000000000004">
      <c r="A66">
        <f t="shared" si="2"/>
        <v>63</v>
      </c>
      <c r="B66">
        <v>9.01E-2</v>
      </c>
      <c r="C66">
        <v>8.9099999999999999E-2</v>
      </c>
      <c r="D66">
        <v>8.9899999999999994E-2</v>
      </c>
      <c r="E66">
        <v>8.9499999999999996E-2</v>
      </c>
      <c r="F66">
        <v>8.9200000000000002E-2</v>
      </c>
      <c r="G66">
        <v>9.1600000000000001E-2</v>
      </c>
      <c r="H66">
        <v>8.9499999999999996E-2</v>
      </c>
      <c r="I66">
        <v>8.9899999999999994E-2</v>
      </c>
      <c r="J66">
        <v>0.09</v>
      </c>
      <c r="K66">
        <v>8.9200000000000002E-2</v>
      </c>
      <c r="L66">
        <f t="shared" si="1"/>
        <v>8.9799999999999991E-2</v>
      </c>
    </row>
    <row r="67" spans="1:12" x14ac:dyDescent="0.55000000000000004">
      <c r="A67">
        <f t="shared" si="2"/>
        <v>64</v>
      </c>
      <c r="B67">
        <v>0.1391</v>
      </c>
      <c r="C67">
        <v>0.14480000000000001</v>
      </c>
      <c r="D67">
        <v>0.13780000000000001</v>
      </c>
      <c r="E67">
        <v>0.14380000000000001</v>
      </c>
      <c r="F67">
        <v>0.14330000000000001</v>
      </c>
      <c r="G67">
        <v>0.14929999999999999</v>
      </c>
      <c r="H67">
        <v>0.14199999999999999</v>
      </c>
      <c r="I67">
        <v>0.14940000000000001</v>
      </c>
      <c r="J67">
        <v>0.14019999999999999</v>
      </c>
      <c r="K67">
        <v>0.14030000000000001</v>
      </c>
      <c r="L67">
        <f t="shared" si="1"/>
        <v>0.14299999999999999</v>
      </c>
    </row>
    <row r="68" spans="1:12" x14ac:dyDescent="0.55000000000000004">
      <c r="A68">
        <f t="shared" si="2"/>
        <v>65</v>
      </c>
      <c r="B68">
        <v>0.1079</v>
      </c>
      <c r="C68">
        <v>0.106</v>
      </c>
      <c r="D68">
        <v>0.106</v>
      </c>
      <c r="E68">
        <v>0.1057</v>
      </c>
      <c r="F68">
        <v>0.1055</v>
      </c>
      <c r="G68">
        <v>0.1062</v>
      </c>
      <c r="H68">
        <v>0.106</v>
      </c>
      <c r="I68">
        <v>0.1052</v>
      </c>
      <c r="J68">
        <v>0.1084</v>
      </c>
      <c r="K68">
        <v>0.1057</v>
      </c>
      <c r="L68">
        <f t="shared" si="1"/>
        <v>0.10625999999999998</v>
      </c>
    </row>
    <row r="69" spans="1:12" x14ac:dyDescent="0.55000000000000004">
      <c r="A69">
        <f t="shared" si="2"/>
        <v>66</v>
      </c>
      <c r="B69">
        <v>0.1109</v>
      </c>
      <c r="C69">
        <v>0.10970000000000001</v>
      </c>
      <c r="D69">
        <v>0.1099</v>
      </c>
      <c r="E69">
        <v>0.109</v>
      </c>
      <c r="F69">
        <v>0.1089</v>
      </c>
      <c r="G69">
        <v>0.11070000000000001</v>
      </c>
      <c r="H69">
        <v>0.1101</v>
      </c>
      <c r="I69">
        <v>0.1091</v>
      </c>
      <c r="J69">
        <v>0.108</v>
      </c>
      <c r="K69">
        <v>0.10929999999999999</v>
      </c>
      <c r="L69">
        <f t="shared" ref="L69:L123" si="3">AVERAGE(B69:K69)</f>
        <v>0.10955999999999999</v>
      </c>
    </row>
    <row r="70" spans="1:12" x14ac:dyDescent="0.55000000000000004">
      <c r="A70">
        <f t="shared" ref="A70:A123" si="4">A69+1</f>
        <v>67</v>
      </c>
      <c r="B70">
        <v>5.62E-2</v>
      </c>
      <c r="C70">
        <v>5.6099999999999997E-2</v>
      </c>
      <c r="D70">
        <v>5.62E-2</v>
      </c>
      <c r="E70">
        <v>5.6099999999999997E-2</v>
      </c>
      <c r="F70">
        <v>5.6300000000000003E-2</v>
      </c>
      <c r="G70">
        <v>5.6099999999999997E-2</v>
      </c>
      <c r="H70">
        <v>5.6000000000000001E-2</v>
      </c>
      <c r="I70">
        <v>5.6099999999999997E-2</v>
      </c>
      <c r="J70">
        <v>5.6099999999999997E-2</v>
      </c>
      <c r="K70">
        <v>5.6399999999999999E-2</v>
      </c>
      <c r="L70">
        <f t="shared" si="3"/>
        <v>5.6160000000000002E-2</v>
      </c>
    </row>
    <row r="71" spans="1:12" x14ac:dyDescent="0.55000000000000004">
      <c r="A71">
        <f t="shared" si="4"/>
        <v>68</v>
      </c>
      <c r="B71">
        <v>9.6500000000000002E-2</v>
      </c>
      <c r="C71">
        <v>9.6600000000000005E-2</v>
      </c>
      <c r="D71">
        <v>9.6600000000000005E-2</v>
      </c>
      <c r="E71">
        <v>9.6500000000000002E-2</v>
      </c>
      <c r="F71">
        <v>9.64E-2</v>
      </c>
      <c r="G71">
        <v>9.64E-2</v>
      </c>
      <c r="H71">
        <v>9.6500000000000002E-2</v>
      </c>
      <c r="I71">
        <v>9.6500000000000002E-2</v>
      </c>
      <c r="J71">
        <v>9.6299999999999997E-2</v>
      </c>
      <c r="K71">
        <v>9.6500000000000002E-2</v>
      </c>
      <c r="L71">
        <f t="shared" si="3"/>
        <v>9.648000000000001E-2</v>
      </c>
    </row>
    <row r="72" spans="1:12" x14ac:dyDescent="0.55000000000000004">
      <c r="A72">
        <f t="shared" si="4"/>
        <v>69</v>
      </c>
      <c r="B72">
        <v>0.10100000000000001</v>
      </c>
      <c r="C72">
        <v>0.10059999999999999</v>
      </c>
      <c r="D72">
        <v>0.1002</v>
      </c>
      <c r="E72">
        <v>0.1023</v>
      </c>
      <c r="F72">
        <v>0.10009999999999999</v>
      </c>
      <c r="G72">
        <v>0.10009999999999999</v>
      </c>
      <c r="H72">
        <v>0.1</v>
      </c>
      <c r="I72">
        <v>9.9699999999999997E-2</v>
      </c>
      <c r="J72">
        <v>0.10009999999999999</v>
      </c>
      <c r="K72">
        <v>9.98E-2</v>
      </c>
      <c r="L72">
        <f t="shared" si="3"/>
        <v>0.10038999999999998</v>
      </c>
    </row>
    <row r="73" spans="1:12" x14ac:dyDescent="0.55000000000000004">
      <c r="A73">
        <f t="shared" si="4"/>
        <v>70</v>
      </c>
      <c r="B73">
        <v>8.9700000000000002E-2</v>
      </c>
      <c r="C73">
        <v>8.9800000000000005E-2</v>
      </c>
      <c r="D73">
        <v>8.9700000000000002E-2</v>
      </c>
      <c r="E73">
        <v>8.9800000000000005E-2</v>
      </c>
      <c r="F73">
        <v>8.9700000000000002E-2</v>
      </c>
      <c r="G73">
        <v>8.9899999999999994E-2</v>
      </c>
      <c r="H73">
        <v>8.9899999999999994E-2</v>
      </c>
      <c r="I73">
        <v>8.9899999999999994E-2</v>
      </c>
      <c r="J73">
        <v>8.9700000000000002E-2</v>
      </c>
      <c r="K73">
        <v>8.9700000000000002E-2</v>
      </c>
      <c r="L73">
        <f t="shared" si="3"/>
        <v>8.9779999999999999E-2</v>
      </c>
    </row>
    <row r="74" spans="1:12" x14ac:dyDescent="0.55000000000000004">
      <c r="A74">
        <f t="shared" si="4"/>
        <v>71</v>
      </c>
      <c r="B74">
        <v>9.0800000000000006E-2</v>
      </c>
      <c r="C74">
        <v>9.0800000000000006E-2</v>
      </c>
      <c r="D74">
        <v>9.0800000000000006E-2</v>
      </c>
      <c r="E74">
        <v>9.0399999999999994E-2</v>
      </c>
      <c r="F74">
        <v>9.0300000000000005E-2</v>
      </c>
      <c r="G74">
        <v>9.0499999999999997E-2</v>
      </c>
      <c r="H74">
        <v>9.0800000000000006E-2</v>
      </c>
      <c r="I74">
        <v>9.0399999999999994E-2</v>
      </c>
      <c r="J74">
        <v>9.0899999999999995E-2</v>
      </c>
      <c r="K74">
        <v>9.0399999999999994E-2</v>
      </c>
      <c r="L74">
        <f t="shared" si="3"/>
        <v>9.0609999999999996E-2</v>
      </c>
    </row>
    <row r="75" spans="1:12" x14ac:dyDescent="0.55000000000000004">
      <c r="A75">
        <f t="shared" si="4"/>
        <v>72</v>
      </c>
      <c r="B75">
        <v>0.1176</v>
      </c>
      <c r="C75">
        <v>0.1179</v>
      </c>
      <c r="D75">
        <v>0.12039999999999999</v>
      </c>
      <c r="E75">
        <v>0.11799999999999999</v>
      </c>
      <c r="F75">
        <v>0.1191</v>
      </c>
      <c r="G75">
        <v>0.11799999999999999</v>
      </c>
      <c r="H75">
        <v>0.1181</v>
      </c>
      <c r="I75">
        <v>0.11840000000000001</v>
      </c>
      <c r="J75">
        <v>0.1186</v>
      </c>
      <c r="K75">
        <v>0.11849999999999999</v>
      </c>
      <c r="L75">
        <f t="shared" si="3"/>
        <v>0.11846000000000001</v>
      </c>
    </row>
    <row r="76" spans="1:12" x14ac:dyDescent="0.55000000000000004">
      <c r="A76">
        <f t="shared" si="4"/>
        <v>73</v>
      </c>
      <c r="B76">
        <v>5.0999999999999997E-2</v>
      </c>
      <c r="C76">
        <v>5.0900000000000001E-2</v>
      </c>
      <c r="D76">
        <v>5.1400000000000001E-2</v>
      </c>
      <c r="E76">
        <v>5.0999999999999997E-2</v>
      </c>
      <c r="F76">
        <v>5.11E-2</v>
      </c>
      <c r="G76">
        <v>5.0799999999999998E-2</v>
      </c>
      <c r="H76">
        <v>5.0999999999999997E-2</v>
      </c>
      <c r="I76">
        <v>5.0799999999999998E-2</v>
      </c>
      <c r="J76">
        <v>5.0599999999999999E-2</v>
      </c>
      <c r="K76">
        <v>5.11E-2</v>
      </c>
      <c r="L76">
        <f t="shared" si="3"/>
        <v>5.0969999999999994E-2</v>
      </c>
    </row>
    <row r="77" spans="1:12" x14ac:dyDescent="0.55000000000000004">
      <c r="A77">
        <f t="shared" si="4"/>
        <v>74</v>
      </c>
      <c r="B77">
        <v>5.2200000000000003E-2</v>
      </c>
      <c r="C77">
        <v>5.33E-2</v>
      </c>
      <c r="D77">
        <v>5.2400000000000002E-2</v>
      </c>
      <c r="E77">
        <v>5.21E-2</v>
      </c>
      <c r="F77">
        <v>5.2499999999999998E-2</v>
      </c>
      <c r="G77">
        <v>5.2200000000000003E-2</v>
      </c>
      <c r="H77">
        <v>5.33E-2</v>
      </c>
      <c r="I77">
        <v>5.2699999999999997E-2</v>
      </c>
      <c r="J77">
        <v>5.2499999999999998E-2</v>
      </c>
      <c r="K77">
        <v>5.2499999999999998E-2</v>
      </c>
      <c r="L77">
        <f t="shared" si="3"/>
        <v>5.2570000000000006E-2</v>
      </c>
    </row>
    <row r="78" spans="1:12" x14ac:dyDescent="0.55000000000000004">
      <c r="A78">
        <f t="shared" si="4"/>
        <v>75</v>
      </c>
      <c r="B78">
        <v>4.9700000000000001E-2</v>
      </c>
      <c r="C78">
        <v>4.9799999999999997E-2</v>
      </c>
      <c r="D78">
        <v>4.9700000000000001E-2</v>
      </c>
      <c r="E78">
        <v>4.9799999999999997E-2</v>
      </c>
      <c r="F78">
        <v>4.9799999999999997E-2</v>
      </c>
      <c r="G78">
        <v>4.9700000000000001E-2</v>
      </c>
      <c r="H78">
        <v>4.9799999999999997E-2</v>
      </c>
      <c r="I78">
        <v>4.9799999999999997E-2</v>
      </c>
      <c r="J78">
        <v>4.9700000000000001E-2</v>
      </c>
      <c r="K78">
        <v>4.9799999999999997E-2</v>
      </c>
      <c r="L78">
        <f t="shared" si="3"/>
        <v>4.9760000000000013E-2</v>
      </c>
    </row>
    <row r="79" spans="1:12" x14ac:dyDescent="0.55000000000000004">
      <c r="A79">
        <f t="shared" si="4"/>
        <v>76</v>
      </c>
      <c r="B79">
        <v>0.1021</v>
      </c>
      <c r="C79">
        <v>0.10199999999999999</v>
      </c>
      <c r="D79">
        <v>0.1021</v>
      </c>
      <c r="E79">
        <v>0.1022</v>
      </c>
      <c r="F79">
        <v>0.1023</v>
      </c>
      <c r="G79">
        <v>0.1021</v>
      </c>
      <c r="H79">
        <v>0.10199999999999999</v>
      </c>
      <c r="I79">
        <v>0.10199999999999999</v>
      </c>
      <c r="J79">
        <v>0.1021</v>
      </c>
      <c r="K79">
        <v>0.1022</v>
      </c>
      <c r="L79">
        <f t="shared" si="3"/>
        <v>0.10210999999999999</v>
      </c>
    </row>
    <row r="80" spans="1:12" x14ac:dyDescent="0.55000000000000004">
      <c r="A80">
        <f t="shared" si="4"/>
        <v>77</v>
      </c>
      <c r="B80">
        <v>0.1085</v>
      </c>
      <c r="C80">
        <v>0.1082</v>
      </c>
      <c r="D80">
        <v>0.1082</v>
      </c>
      <c r="E80">
        <v>0.1082</v>
      </c>
      <c r="F80">
        <v>0.1082</v>
      </c>
      <c r="G80">
        <v>0.1082</v>
      </c>
      <c r="H80">
        <v>0.10829999999999999</v>
      </c>
      <c r="I80">
        <v>0.10780000000000001</v>
      </c>
      <c r="J80">
        <v>0.109</v>
      </c>
      <c r="K80">
        <v>0.108</v>
      </c>
      <c r="L80">
        <f t="shared" si="3"/>
        <v>0.10826</v>
      </c>
    </row>
    <row r="81" spans="1:12" x14ac:dyDescent="0.55000000000000004">
      <c r="A81">
        <f t="shared" si="4"/>
        <v>78</v>
      </c>
      <c r="B81">
        <v>8.3199999999999996E-2</v>
      </c>
      <c r="C81">
        <v>8.3199999999999996E-2</v>
      </c>
      <c r="D81">
        <v>8.3099999999999993E-2</v>
      </c>
      <c r="E81">
        <v>8.3099999999999993E-2</v>
      </c>
      <c r="F81">
        <v>8.3099999999999993E-2</v>
      </c>
      <c r="G81">
        <v>8.3000000000000004E-2</v>
      </c>
      <c r="H81">
        <v>8.3199999999999996E-2</v>
      </c>
      <c r="I81">
        <v>8.3199999999999996E-2</v>
      </c>
      <c r="J81">
        <v>8.3099999999999993E-2</v>
      </c>
      <c r="K81">
        <v>8.3099999999999993E-2</v>
      </c>
      <c r="L81">
        <f t="shared" si="3"/>
        <v>8.3129999999999996E-2</v>
      </c>
    </row>
    <row r="82" spans="1:12" x14ac:dyDescent="0.55000000000000004">
      <c r="A82">
        <f t="shared" si="4"/>
        <v>79</v>
      </c>
      <c r="B82">
        <v>2.1899999999999999E-2</v>
      </c>
      <c r="C82">
        <v>2.1899999999999999E-2</v>
      </c>
      <c r="D82">
        <v>2.1999999999999999E-2</v>
      </c>
      <c r="E82">
        <v>2.1899999999999999E-2</v>
      </c>
      <c r="F82">
        <v>2.1999999999999999E-2</v>
      </c>
      <c r="G82">
        <v>2.1899999999999999E-2</v>
      </c>
      <c r="H82">
        <v>2.1899999999999999E-2</v>
      </c>
      <c r="I82">
        <v>2.1899999999999999E-2</v>
      </c>
      <c r="J82">
        <v>2.1999999999999999E-2</v>
      </c>
      <c r="K82">
        <v>2.1899999999999999E-2</v>
      </c>
      <c r="L82">
        <f t="shared" si="3"/>
        <v>2.1929999999999998E-2</v>
      </c>
    </row>
    <row r="83" spans="1:12" x14ac:dyDescent="0.55000000000000004">
      <c r="A83">
        <f t="shared" si="4"/>
        <v>80</v>
      </c>
      <c r="B83">
        <v>2.3300000000000001E-2</v>
      </c>
      <c r="C83">
        <v>2.3400000000000001E-2</v>
      </c>
      <c r="D83">
        <v>2.3300000000000001E-2</v>
      </c>
      <c r="E83">
        <v>2.3400000000000001E-2</v>
      </c>
      <c r="F83">
        <v>2.3300000000000001E-2</v>
      </c>
      <c r="G83">
        <v>2.3300000000000001E-2</v>
      </c>
      <c r="H83">
        <v>2.3300000000000001E-2</v>
      </c>
      <c r="I83">
        <v>2.35E-2</v>
      </c>
      <c r="J83">
        <v>2.3300000000000001E-2</v>
      </c>
      <c r="K83">
        <v>2.3300000000000001E-2</v>
      </c>
      <c r="L83">
        <f t="shared" si="3"/>
        <v>2.334E-2</v>
      </c>
    </row>
    <row r="84" spans="1:12" x14ac:dyDescent="0.55000000000000004">
      <c r="A84">
        <f t="shared" si="4"/>
        <v>81</v>
      </c>
      <c r="B84">
        <v>2.4400000000000002E-2</v>
      </c>
      <c r="C84">
        <v>2.4400000000000002E-2</v>
      </c>
      <c r="D84">
        <v>2.4400000000000002E-2</v>
      </c>
      <c r="E84">
        <v>2.4799999999999999E-2</v>
      </c>
      <c r="F84">
        <v>2.4199999999999999E-2</v>
      </c>
      <c r="G84">
        <v>2.4400000000000002E-2</v>
      </c>
      <c r="H84">
        <v>2.4400000000000002E-2</v>
      </c>
      <c r="I84">
        <v>2.4400000000000002E-2</v>
      </c>
      <c r="J84">
        <v>2.4199999999999999E-2</v>
      </c>
      <c r="K84">
        <v>2.47E-2</v>
      </c>
      <c r="L84">
        <f t="shared" si="3"/>
        <v>2.443E-2</v>
      </c>
    </row>
    <row r="85" spans="1:12" x14ac:dyDescent="0.55000000000000004">
      <c r="A85">
        <f t="shared" si="4"/>
        <v>82</v>
      </c>
      <c r="B85">
        <v>7.3800000000000004E-2</v>
      </c>
      <c r="C85">
        <v>7.4700000000000003E-2</v>
      </c>
      <c r="D85">
        <v>7.4499999999999997E-2</v>
      </c>
      <c r="E85">
        <v>7.4499999999999997E-2</v>
      </c>
      <c r="F85">
        <v>7.3700000000000002E-2</v>
      </c>
      <c r="G85">
        <v>7.4200000000000002E-2</v>
      </c>
      <c r="H85">
        <v>7.3999999999999996E-2</v>
      </c>
      <c r="I85">
        <v>7.4999999999999997E-2</v>
      </c>
      <c r="J85">
        <v>7.3999999999999996E-2</v>
      </c>
      <c r="K85">
        <v>7.4399999999999994E-2</v>
      </c>
      <c r="L85">
        <f t="shared" si="3"/>
        <v>7.4279999999999985E-2</v>
      </c>
    </row>
    <row r="86" spans="1:12" x14ac:dyDescent="0.55000000000000004">
      <c r="A86">
        <f t="shared" si="4"/>
        <v>83</v>
      </c>
      <c r="B86">
        <v>0.10489999999999999</v>
      </c>
      <c r="C86">
        <v>0.1033</v>
      </c>
      <c r="D86">
        <v>0.1043</v>
      </c>
      <c r="E86">
        <v>0.1033</v>
      </c>
      <c r="F86">
        <v>0.10299999999999999</v>
      </c>
      <c r="G86">
        <v>0.1042</v>
      </c>
      <c r="H86">
        <v>0.10390000000000001</v>
      </c>
      <c r="I86">
        <v>0.1057</v>
      </c>
      <c r="J86">
        <v>0.106</v>
      </c>
      <c r="K86">
        <v>0.1028</v>
      </c>
      <c r="L86">
        <f t="shared" si="3"/>
        <v>0.10413999999999998</v>
      </c>
    </row>
    <row r="87" spans="1:12" x14ac:dyDescent="0.55000000000000004">
      <c r="A87">
        <f t="shared" si="4"/>
        <v>84</v>
      </c>
      <c r="B87">
        <v>9.2999999999999999E-2</v>
      </c>
      <c r="C87">
        <v>9.3200000000000005E-2</v>
      </c>
      <c r="D87">
        <v>9.3100000000000002E-2</v>
      </c>
      <c r="E87">
        <v>9.3200000000000005E-2</v>
      </c>
      <c r="F87">
        <v>9.3100000000000002E-2</v>
      </c>
      <c r="G87">
        <v>9.2999999999999999E-2</v>
      </c>
      <c r="H87">
        <v>9.3100000000000002E-2</v>
      </c>
      <c r="I87">
        <v>9.2899999999999996E-2</v>
      </c>
      <c r="J87">
        <v>9.3600000000000003E-2</v>
      </c>
      <c r="K87">
        <v>9.2899999999999996E-2</v>
      </c>
      <c r="L87">
        <f t="shared" si="3"/>
        <v>9.3109999999999998E-2</v>
      </c>
    </row>
    <row r="88" spans="1:12" x14ac:dyDescent="0.55000000000000004">
      <c r="A88">
        <f t="shared" si="4"/>
        <v>85</v>
      </c>
      <c r="B88">
        <v>8.43E-2</v>
      </c>
      <c r="C88">
        <v>8.43E-2</v>
      </c>
      <c r="D88">
        <v>8.4199999999999997E-2</v>
      </c>
      <c r="E88">
        <v>8.4400000000000003E-2</v>
      </c>
      <c r="F88">
        <v>8.4199999999999997E-2</v>
      </c>
      <c r="G88">
        <v>8.4400000000000003E-2</v>
      </c>
      <c r="H88">
        <v>8.4199999999999997E-2</v>
      </c>
      <c r="I88">
        <v>8.4400000000000003E-2</v>
      </c>
      <c r="J88">
        <v>8.43E-2</v>
      </c>
      <c r="K88">
        <v>8.43E-2</v>
      </c>
      <c r="L88">
        <f t="shared" si="3"/>
        <v>8.4300000000000014E-2</v>
      </c>
    </row>
    <row r="89" spans="1:12" x14ac:dyDescent="0.55000000000000004">
      <c r="A89">
        <f t="shared" si="4"/>
        <v>86</v>
      </c>
      <c r="B89">
        <v>8.1299999999999997E-2</v>
      </c>
      <c r="C89">
        <v>8.14E-2</v>
      </c>
      <c r="D89">
        <v>8.1500000000000003E-2</v>
      </c>
      <c r="E89">
        <v>8.1299999999999997E-2</v>
      </c>
      <c r="F89">
        <v>8.14E-2</v>
      </c>
      <c r="G89">
        <v>8.1299999999999997E-2</v>
      </c>
      <c r="H89">
        <v>8.14E-2</v>
      </c>
      <c r="I89">
        <v>8.1500000000000003E-2</v>
      </c>
      <c r="J89">
        <v>8.1299999999999997E-2</v>
      </c>
      <c r="K89">
        <v>8.1299999999999997E-2</v>
      </c>
      <c r="L89">
        <f t="shared" si="3"/>
        <v>8.1370000000000012E-2</v>
      </c>
    </row>
    <row r="90" spans="1:12" x14ac:dyDescent="0.55000000000000004">
      <c r="A90">
        <f t="shared" si="4"/>
        <v>87</v>
      </c>
      <c r="B90">
        <v>0.1013</v>
      </c>
      <c r="C90">
        <v>0.1012</v>
      </c>
      <c r="D90">
        <v>0.1013</v>
      </c>
      <c r="E90">
        <v>0.1012</v>
      </c>
      <c r="F90">
        <v>0.1014</v>
      </c>
      <c r="G90">
        <v>0.1012</v>
      </c>
      <c r="H90">
        <v>0.1013</v>
      </c>
      <c r="I90">
        <v>0.1013</v>
      </c>
      <c r="J90">
        <v>0.1012</v>
      </c>
      <c r="K90">
        <v>0.1012</v>
      </c>
      <c r="L90">
        <f t="shared" si="3"/>
        <v>0.10125999999999999</v>
      </c>
    </row>
    <row r="91" spans="1:12" x14ac:dyDescent="0.55000000000000004">
      <c r="A91">
        <f t="shared" si="4"/>
        <v>88</v>
      </c>
      <c r="B91">
        <v>0.1027</v>
      </c>
      <c r="C91">
        <v>0.10290000000000001</v>
      </c>
      <c r="D91">
        <v>0.1027</v>
      </c>
      <c r="E91">
        <v>0.1027</v>
      </c>
      <c r="F91">
        <v>0.1028</v>
      </c>
      <c r="G91">
        <v>0.1026</v>
      </c>
      <c r="H91">
        <v>0.1026</v>
      </c>
      <c r="I91">
        <v>0.1024</v>
      </c>
      <c r="J91">
        <v>0.1028</v>
      </c>
      <c r="K91">
        <v>0.1024</v>
      </c>
      <c r="L91">
        <f t="shared" si="3"/>
        <v>0.10266000000000002</v>
      </c>
    </row>
    <row r="92" spans="1:12" x14ac:dyDescent="0.55000000000000004">
      <c r="A92">
        <f t="shared" si="4"/>
        <v>89</v>
      </c>
      <c r="B92">
        <v>5.6099999999999997E-2</v>
      </c>
      <c r="C92">
        <v>5.5599999999999997E-2</v>
      </c>
      <c r="D92">
        <v>5.5599999999999997E-2</v>
      </c>
      <c r="E92">
        <v>5.57E-2</v>
      </c>
      <c r="F92">
        <v>5.5599999999999997E-2</v>
      </c>
      <c r="G92">
        <v>5.6000000000000001E-2</v>
      </c>
      <c r="H92">
        <v>5.5599999999999997E-2</v>
      </c>
      <c r="I92">
        <v>5.57E-2</v>
      </c>
      <c r="J92">
        <v>5.5899999999999998E-2</v>
      </c>
      <c r="K92">
        <v>5.5800000000000002E-2</v>
      </c>
      <c r="L92">
        <f t="shared" si="3"/>
        <v>5.575999999999999E-2</v>
      </c>
    </row>
    <row r="93" spans="1:12" x14ac:dyDescent="0.55000000000000004">
      <c r="A93">
        <f t="shared" si="4"/>
        <v>90</v>
      </c>
      <c r="B93">
        <v>5.5199999999999999E-2</v>
      </c>
      <c r="C93">
        <v>5.5100000000000003E-2</v>
      </c>
      <c r="D93">
        <v>5.5100000000000003E-2</v>
      </c>
      <c r="E93">
        <v>5.5E-2</v>
      </c>
      <c r="F93">
        <v>5.5100000000000003E-2</v>
      </c>
      <c r="G93">
        <v>5.5100000000000003E-2</v>
      </c>
      <c r="H93">
        <v>5.5100000000000003E-2</v>
      </c>
      <c r="I93">
        <v>5.5199999999999999E-2</v>
      </c>
      <c r="J93">
        <v>5.5300000000000002E-2</v>
      </c>
      <c r="K93">
        <v>5.5100000000000003E-2</v>
      </c>
      <c r="L93">
        <f t="shared" si="3"/>
        <v>5.5129999999999998E-2</v>
      </c>
    </row>
    <row r="94" spans="1:12" x14ac:dyDescent="0.55000000000000004">
      <c r="A94">
        <f t="shared" si="4"/>
        <v>91</v>
      </c>
      <c r="B94">
        <v>0.1043</v>
      </c>
      <c r="C94">
        <v>0.1041</v>
      </c>
      <c r="D94">
        <v>0.1043</v>
      </c>
      <c r="E94">
        <v>0.104</v>
      </c>
      <c r="F94">
        <v>0.1041</v>
      </c>
      <c r="G94">
        <v>0.104</v>
      </c>
      <c r="H94">
        <v>0.1042</v>
      </c>
      <c r="I94">
        <v>0.104</v>
      </c>
      <c r="J94">
        <v>0.1041</v>
      </c>
      <c r="K94">
        <v>0.1041</v>
      </c>
      <c r="L94">
        <f t="shared" si="3"/>
        <v>0.10411999999999999</v>
      </c>
    </row>
    <row r="95" spans="1:12" x14ac:dyDescent="0.55000000000000004">
      <c r="A95">
        <f t="shared" si="4"/>
        <v>92</v>
      </c>
      <c r="B95">
        <v>0.1027</v>
      </c>
      <c r="C95">
        <v>0.1026</v>
      </c>
      <c r="D95">
        <v>0.1026</v>
      </c>
      <c r="E95">
        <v>0.10249999999999999</v>
      </c>
      <c r="F95">
        <v>0.1026</v>
      </c>
      <c r="G95">
        <v>0.1026</v>
      </c>
      <c r="H95">
        <v>0.1026</v>
      </c>
      <c r="I95">
        <v>0.1026</v>
      </c>
      <c r="J95">
        <v>0.1026</v>
      </c>
      <c r="K95">
        <v>0.1026</v>
      </c>
      <c r="L95">
        <f t="shared" si="3"/>
        <v>0.1026</v>
      </c>
    </row>
    <row r="96" spans="1:12" x14ac:dyDescent="0.55000000000000004">
      <c r="A96">
        <f t="shared" si="4"/>
        <v>93</v>
      </c>
      <c r="B96">
        <v>0.1024</v>
      </c>
      <c r="C96">
        <v>0.1024</v>
      </c>
      <c r="D96">
        <v>0.1024</v>
      </c>
      <c r="E96">
        <v>0.1023</v>
      </c>
      <c r="F96">
        <v>0.1022</v>
      </c>
      <c r="G96">
        <v>0.1024</v>
      </c>
      <c r="H96">
        <v>0.1023</v>
      </c>
      <c r="I96">
        <v>0.1023</v>
      </c>
      <c r="J96">
        <v>0.1024</v>
      </c>
      <c r="K96">
        <v>0.1023</v>
      </c>
      <c r="L96">
        <f t="shared" si="3"/>
        <v>0.10234000000000003</v>
      </c>
    </row>
    <row r="97" spans="1:12" x14ac:dyDescent="0.55000000000000004">
      <c r="A97">
        <f t="shared" si="4"/>
        <v>94</v>
      </c>
      <c r="B97">
        <v>8.2199999999999995E-2</v>
      </c>
      <c r="C97">
        <v>8.2299999999999998E-2</v>
      </c>
      <c r="D97">
        <v>8.2100000000000006E-2</v>
      </c>
      <c r="E97">
        <v>8.2199999999999995E-2</v>
      </c>
      <c r="F97">
        <v>8.2000000000000003E-2</v>
      </c>
      <c r="G97">
        <v>8.2199999999999995E-2</v>
      </c>
      <c r="H97">
        <v>8.2199999999999995E-2</v>
      </c>
      <c r="I97">
        <v>8.2100000000000006E-2</v>
      </c>
      <c r="J97">
        <v>8.2100000000000006E-2</v>
      </c>
      <c r="K97">
        <v>8.2100000000000006E-2</v>
      </c>
      <c r="L97">
        <f t="shared" si="3"/>
        <v>8.2150000000000015E-2</v>
      </c>
    </row>
    <row r="98" spans="1:12" x14ac:dyDescent="0.55000000000000004">
      <c r="A98">
        <f t="shared" si="4"/>
        <v>95</v>
      </c>
      <c r="B98">
        <v>9.01E-2</v>
      </c>
      <c r="C98">
        <v>9.01E-2</v>
      </c>
      <c r="D98">
        <v>9.0300000000000005E-2</v>
      </c>
      <c r="E98">
        <v>9.01E-2</v>
      </c>
      <c r="F98">
        <v>9.0300000000000005E-2</v>
      </c>
      <c r="G98">
        <v>9.0300000000000005E-2</v>
      </c>
      <c r="H98">
        <v>9.01E-2</v>
      </c>
      <c r="I98">
        <v>9.0200000000000002E-2</v>
      </c>
      <c r="J98">
        <v>0.09</v>
      </c>
      <c r="K98">
        <v>0.09</v>
      </c>
      <c r="L98">
        <f t="shared" si="3"/>
        <v>9.0149999999999994E-2</v>
      </c>
    </row>
    <row r="99" spans="1:12" x14ac:dyDescent="0.55000000000000004">
      <c r="A99">
        <f t="shared" si="4"/>
        <v>96</v>
      </c>
      <c r="B99">
        <v>4.8399999999999999E-2</v>
      </c>
      <c r="C99">
        <v>4.8300000000000003E-2</v>
      </c>
      <c r="D99">
        <v>4.8300000000000003E-2</v>
      </c>
      <c r="E99">
        <v>4.8399999999999999E-2</v>
      </c>
      <c r="F99">
        <v>4.8300000000000003E-2</v>
      </c>
      <c r="G99">
        <v>4.8300000000000003E-2</v>
      </c>
      <c r="H99">
        <v>4.8399999999999999E-2</v>
      </c>
      <c r="I99">
        <v>4.8300000000000003E-2</v>
      </c>
      <c r="J99">
        <v>4.8399999999999999E-2</v>
      </c>
      <c r="K99">
        <v>4.8300000000000003E-2</v>
      </c>
      <c r="L99">
        <f t="shared" si="3"/>
        <v>4.8340000000000008E-2</v>
      </c>
    </row>
    <row r="100" spans="1:12" x14ac:dyDescent="0.55000000000000004">
      <c r="A100">
        <f t="shared" si="4"/>
        <v>97</v>
      </c>
      <c r="B100">
        <v>9.2499999999999999E-2</v>
      </c>
      <c r="C100">
        <v>9.2600000000000002E-2</v>
      </c>
      <c r="D100">
        <v>9.2499999999999999E-2</v>
      </c>
      <c r="E100">
        <v>9.2499999999999999E-2</v>
      </c>
      <c r="F100">
        <v>9.2700000000000005E-2</v>
      </c>
      <c r="G100">
        <v>9.2499999999999999E-2</v>
      </c>
      <c r="H100">
        <v>9.2700000000000005E-2</v>
      </c>
      <c r="I100">
        <v>9.2700000000000005E-2</v>
      </c>
      <c r="J100">
        <v>9.2499999999999999E-2</v>
      </c>
      <c r="K100">
        <v>9.2499999999999999E-2</v>
      </c>
      <c r="L100">
        <f t="shared" si="3"/>
        <v>9.2570000000000013E-2</v>
      </c>
    </row>
    <row r="101" spans="1:12" x14ac:dyDescent="0.55000000000000004">
      <c r="A101">
        <f t="shared" si="4"/>
        <v>98</v>
      </c>
      <c r="B101">
        <v>4.48E-2</v>
      </c>
      <c r="C101">
        <v>4.48E-2</v>
      </c>
      <c r="D101">
        <v>4.4999999999999998E-2</v>
      </c>
      <c r="E101">
        <v>4.4900000000000002E-2</v>
      </c>
      <c r="F101">
        <v>4.48E-2</v>
      </c>
      <c r="G101">
        <v>4.4900000000000002E-2</v>
      </c>
      <c r="H101">
        <v>4.4900000000000002E-2</v>
      </c>
      <c r="I101">
        <v>4.4900000000000002E-2</v>
      </c>
      <c r="J101">
        <v>4.4900000000000002E-2</v>
      </c>
      <c r="K101">
        <v>4.48E-2</v>
      </c>
      <c r="L101">
        <f t="shared" si="3"/>
        <v>4.487E-2</v>
      </c>
    </row>
    <row r="102" spans="1:12" x14ac:dyDescent="0.55000000000000004">
      <c r="A102">
        <f t="shared" si="4"/>
        <v>99</v>
      </c>
      <c r="B102">
        <v>4.6600000000000003E-2</v>
      </c>
      <c r="C102">
        <v>4.6600000000000003E-2</v>
      </c>
      <c r="D102">
        <v>4.6699999999999998E-2</v>
      </c>
      <c r="E102">
        <v>4.6699999999999998E-2</v>
      </c>
      <c r="F102">
        <v>4.6800000000000001E-2</v>
      </c>
      <c r="G102">
        <v>4.8099999999999997E-2</v>
      </c>
      <c r="H102">
        <v>4.6699999999999998E-2</v>
      </c>
      <c r="I102">
        <v>4.6600000000000003E-2</v>
      </c>
      <c r="J102">
        <v>4.6899999999999997E-2</v>
      </c>
      <c r="K102">
        <v>4.7199999999999999E-2</v>
      </c>
      <c r="L102">
        <f t="shared" si="3"/>
        <v>4.6890000000000001E-2</v>
      </c>
    </row>
    <row r="103" spans="1:12" x14ac:dyDescent="0.55000000000000004">
      <c r="A103">
        <f t="shared" si="4"/>
        <v>100</v>
      </c>
      <c r="B103">
        <v>5.1400000000000001E-2</v>
      </c>
      <c r="C103">
        <v>5.2299999999999999E-2</v>
      </c>
      <c r="D103">
        <v>5.0700000000000002E-2</v>
      </c>
      <c r="E103">
        <v>5.0200000000000002E-2</v>
      </c>
      <c r="F103">
        <v>5.1799999999999999E-2</v>
      </c>
      <c r="G103">
        <v>5.0799999999999998E-2</v>
      </c>
      <c r="H103">
        <v>5.1700000000000003E-2</v>
      </c>
      <c r="I103">
        <v>5.1700000000000003E-2</v>
      </c>
      <c r="J103">
        <v>5.1799999999999999E-2</v>
      </c>
      <c r="K103">
        <v>5.0799999999999998E-2</v>
      </c>
      <c r="L103">
        <f t="shared" si="3"/>
        <v>5.1320000000000011E-2</v>
      </c>
    </row>
    <row r="104" spans="1:12" x14ac:dyDescent="0.55000000000000004">
      <c r="A104">
        <f t="shared" si="4"/>
        <v>101</v>
      </c>
      <c r="B104">
        <v>4.2000000000000003E-2</v>
      </c>
      <c r="C104">
        <v>4.2099999999999999E-2</v>
      </c>
      <c r="D104">
        <v>4.2099999999999999E-2</v>
      </c>
      <c r="E104">
        <v>4.2299999999999997E-2</v>
      </c>
      <c r="F104">
        <v>4.24E-2</v>
      </c>
      <c r="G104">
        <v>4.2099999999999999E-2</v>
      </c>
      <c r="H104">
        <v>4.2099999999999999E-2</v>
      </c>
      <c r="I104">
        <v>4.19E-2</v>
      </c>
      <c r="J104">
        <v>4.2099999999999999E-2</v>
      </c>
      <c r="K104">
        <v>4.2500000000000003E-2</v>
      </c>
      <c r="L104">
        <f t="shared" si="3"/>
        <v>4.2159999999999996E-2</v>
      </c>
    </row>
    <row r="105" spans="1:12" x14ac:dyDescent="0.55000000000000004">
      <c r="A105">
        <f t="shared" si="4"/>
        <v>102</v>
      </c>
      <c r="B105">
        <v>6.1499999999999999E-2</v>
      </c>
      <c r="C105">
        <v>5.9299999999999999E-2</v>
      </c>
      <c r="D105">
        <v>5.96E-2</v>
      </c>
      <c r="E105">
        <v>5.91E-2</v>
      </c>
      <c r="F105">
        <v>5.8500000000000003E-2</v>
      </c>
      <c r="G105">
        <v>5.9299999999999999E-2</v>
      </c>
      <c r="H105">
        <v>6.0499999999999998E-2</v>
      </c>
      <c r="I105">
        <v>5.9400000000000001E-2</v>
      </c>
      <c r="J105">
        <v>5.9200000000000003E-2</v>
      </c>
      <c r="K105">
        <v>6.0100000000000001E-2</v>
      </c>
      <c r="L105">
        <f t="shared" si="3"/>
        <v>5.9650000000000002E-2</v>
      </c>
    </row>
    <row r="106" spans="1:12" x14ac:dyDescent="0.55000000000000004">
      <c r="A106">
        <f t="shared" si="4"/>
        <v>103</v>
      </c>
      <c r="B106">
        <v>0.02</v>
      </c>
      <c r="C106">
        <v>1.9900000000000001E-2</v>
      </c>
      <c r="D106">
        <v>1.9900000000000001E-2</v>
      </c>
      <c r="E106">
        <v>0.02</v>
      </c>
      <c r="F106">
        <v>1.9900000000000001E-2</v>
      </c>
      <c r="G106">
        <v>1.9900000000000001E-2</v>
      </c>
      <c r="H106">
        <v>1.9900000000000001E-2</v>
      </c>
      <c r="I106">
        <v>0.02</v>
      </c>
      <c r="J106">
        <v>1.9900000000000001E-2</v>
      </c>
      <c r="K106">
        <v>1.9900000000000001E-2</v>
      </c>
      <c r="L106">
        <f t="shared" si="3"/>
        <v>1.993E-2</v>
      </c>
    </row>
    <row r="107" spans="1:12" x14ac:dyDescent="0.55000000000000004">
      <c r="A107">
        <f t="shared" si="4"/>
        <v>104</v>
      </c>
      <c r="B107">
        <v>1.9099999999999999E-2</v>
      </c>
      <c r="C107">
        <v>1.9E-2</v>
      </c>
      <c r="D107">
        <v>1.9099999999999999E-2</v>
      </c>
      <c r="E107">
        <v>1.9E-2</v>
      </c>
      <c r="F107">
        <v>1.9099999999999999E-2</v>
      </c>
      <c r="G107">
        <v>1.9099999999999999E-2</v>
      </c>
      <c r="H107">
        <v>1.9099999999999999E-2</v>
      </c>
      <c r="I107">
        <v>1.9099999999999999E-2</v>
      </c>
      <c r="J107">
        <v>1.9099999999999999E-2</v>
      </c>
      <c r="K107">
        <v>1.9099999999999999E-2</v>
      </c>
      <c r="L107">
        <f t="shared" si="3"/>
        <v>1.9080000000000003E-2</v>
      </c>
    </row>
    <row r="108" spans="1:12" x14ac:dyDescent="0.55000000000000004">
      <c r="A108">
        <f t="shared" si="4"/>
        <v>105</v>
      </c>
      <c r="B108">
        <v>1.9199999999999998E-2</v>
      </c>
      <c r="C108">
        <v>1.9199999999999998E-2</v>
      </c>
      <c r="D108">
        <v>1.9199999999999998E-2</v>
      </c>
      <c r="E108">
        <v>1.9199999999999998E-2</v>
      </c>
      <c r="F108">
        <v>1.9199999999999998E-2</v>
      </c>
      <c r="G108">
        <v>1.9199999999999998E-2</v>
      </c>
      <c r="H108">
        <v>1.9199999999999998E-2</v>
      </c>
      <c r="I108">
        <v>1.9199999999999998E-2</v>
      </c>
      <c r="J108">
        <v>1.9199999999999998E-2</v>
      </c>
      <c r="K108">
        <v>1.9300000000000001E-2</v>
      </c>
      <c r="L108">
        <f t="shared" si="3"/>
        <v>1.9209999999999998E-2</v>
      </c>
    </row>
    <row r="109" spans="1:12" x14ac:dyDescent="0.55000000000000004">
      <c r="A109">
        <f t="shared" si="4"/>
        <v>106</v>
      </c>
      <c r="B109">
        <v>1.9199999999999998E-2</v>
      </c>
      <c r="C109">
        <v>1.9099999999999999E-2</v>
      </c>
      <c r="D109">
        <v>1.9199999999999998E-2</v>
      </c>
      <c r="E109">
        <v>1.9099999999999999E-2</v>
      </c>
      <c r="F109">
        <v>1.9099999999999999E-2</v>
      </c>
      <c r="G109">
        <v>1.9099999999999999E-2</v>
      </c>
      <c r="H109">
        <v>1.9099999999999999E-2</v>
      </c>
      <c r="I109">
        <v>1.9199999999999998E-2</v>
      </c>
      <c r="J109">
        <v>1.9199999999999998E-2</v>
      </c>
      <c r="K109">
        <v>1.9099999999999999E-2</v>
      </c>
      <c r="L109">
        <f t="shared" si="3"/>
        <v>1.9140000000000001E-2</v>
      </c>
    </row>
    <row r="110" spans="1:12" x14ac:dyDescent="0.55000000000000004">
      <c r="A110">
        <f t="shared" si="4"/>
        <v>107</v>
      </c>
      <c r="B110">
        <v>2.4500000000000001E-2</v>
      </c>
      <c r="C110">
        <v>2.4500000000000001E-2</v>
      </c>
      <c r="D110">
        <v>2.4400000000000002E-2</v>
      </c>
      <c r="E110">
        <v>2.4500000000000001E-2</v>
      </c>
      <c r="F110">
        <v>2.4400000000000002E-2</v>
      </c>
      <c r="G110">
        <v>2.46E-2</v>
      </c>
      <c r="H110">
        <v>2.4500000000000001E-2</v>
      </c>
      <c r="I110">
        <v>2.47E-2</v>
      </c>
      <c r="J110">
        <v>2.46E-2</v>
      </c>
      <c r="K110">
        <v>2.4400000000000002E-2</v>
      </c>
      <c r="L110">
        <f t="shared" si="3"/>
        <v>2.4510000000000004E-2</v>
      </c>
    </row>
    <row r="111" spans="1:12" x14ac:dyDescent="0.55000000000000004">
      <c r="A111">
        <f t="shared" si="4"/>
        <v>108</v>
      </c>
      <c r="B111">
        <v>7.4399999999999994E-2</v>
      </c>
      <c r="C111">
        <v>7.46E-2</v>
      </c>
      <c r="D111">
        <v>7.4399999999999994E-2</v>
      </c>
      <c r="E111">
        <v>7.4499999999999997E-2</v>
      </c>
      <c r="F111">
        <v>7.46E-2</v>
      </c>
      <c r="G111">
        <v>7.4499999999999997E-2</v>
      </c>
      <c r="H111">
        <v>7.4499999999999997E-2</v>
      </c>
      <c r="I111">
        <v>7.4399999999999994E-2</v>
      </c>
      <c r="J111">
        <v>7.4499999999999997E-2</v>
      </c>
      <c r="K111">
        <v>7.4499999999999997E-2</v>
      </c>
      <c r="L111">
        <f t="shared" si="3"/>
        <v>7.4490000000000001E-2</v>
      </c>
    </row>
    <row r="112" spans="1:12" x14ac:dyDescent="0.55000000000000004">
      <c r="A112">
        <f t="shared" si="4"/>
        <v>109</v>
      </c>
      <c r="B112">
        <v>7.6100000000000001E-2</v>
      </c>
      <c r="C112">
        <v>7.6100000000000001E-2</v>
      </c>
      <c r="D112">
        <v>7.5800000000000006E-2</v>
      </c>
      <c r="E112">
        <v>7.6100000000000001E-2</v>
      </c>
      <c r="F112">
        <v>7.6200000000000004E-2</v>
      </c>
      <c r="G112">
        <v>7.5999999999999998E-2</v>
      </c>
      <c r="H112">
        <v>7.6100000000000001E-2</v>
      </c>
      <c r="I112">
        <v>7.5999999999999998E-2</v>
      </c>
      <c r="J112">
        <v>7.6100000000000001E-2</v>
      </c>
      <c r="K112">
        <v>7.5999999999999998E-2</v>
      </c>
      <c r="L112">
        <f t="shared" si="3"/>
        <v>7.6049999999999979E-2</v>
      </c>
    </row>
    <row r="113" spans="1:12" x14ac:dyDescent="0.55000000000000004">
      <c r="A113">
        <f t="shared" si="4"/>
        <v>110</v>
      </c>
      <c r="B113">
        <v>5.8299999999999998E-2</v>
      </c>
      <c r="C113">
        <v>5.8299999999999998E-2</v>
      </c>
      <c r="D113">
        <v>5.8299999999999998E-2</v>
      </c>
      <c r="E113">
        <v>5.8299999999999998E-2</v>
      </c>
      <c r="F113">
        <v>5.8299999999999998E-2</v>
      </c>
      <c r="G113">
        <v>5.8200000000000002E-2</v>
      </c>
      <c r="H113">
        <v>5.8200000000000002E-2</v>
      </c>
      <c r="I113">
        <v>5.8200000000000002E-2</v>
      </c>
      <c r="J113">
        <v>5.8200000000000002E-2</v>
      </c>
      <c r="K113">
        <v>5.8200000000000002E-2</v>
      </c>
      <c r="L113">
        <f t="shared" si="3"/>
        <v>5.825000000000001E-2</v>
      </c>
    </row>
    <row r="114" spans="1:12" x14ac:dyDescent="0.55000000000000004">
      <c r="A114">
        <f t="shared" si="4"/>
        <v>111</v>
      </c>
      <c r="B114">
        <v>5.8500000000000003E-2</v>
      </c>
      <c r="C114">
        <v>5.8299999999999998E-2</v>
      </c>
      <c r="D114">
        <v>5.8299999999999998E-2</v>
      </c>
      <c r="E114">
        <v>5.8299999999999998E-2</v>
      </c>
      <c r="F114">
        <v>5.8400000000000001E-2</v>
      </c>
      <c r="G114">
        <v>5.8299999999999998E-2</v>
      </c>
      <c r="H114">
        <v>5.8299999999999998E-2</v>
      </c>
      <c r="I114">
        <v>5.8400000000000001E-2</v>
      </c>
      <c r="J114">
        <v>5.8400000000000001E-2</v>
      </c>
      <c r="K114">
        <v>5.8400000000000001E-2</v>
      </c>
      <c r="L114">
        <f t="shared" si="3"/>
        <v>5.8360000000000002E-2</v>
      </c>
    </row>
    <row r="115" spans="1:12" x14ac:dyDescent="0.55000000000000004">
      <c r="A115">
        <f t="shared" si="4"/>
        <v>112</v>
      </c>
      <c r="B115">
        <v>6.13E-2</v>
      </c>
      <c r="C115">
        <v>6.1499999999999999E-2</v>
      </c>
      <c r="D115">
        <v>6.1199999999999997E-2</v>
      </c>
      <c r="E115">
        <v>6.13E-2</v>
      </c>
      <c r="F115">
        <v>6.13E-2</v>
      </c>
      <c r="G115">
        <v>6.1600000000000002E-2</v>
      </c>
      <c r="H115">
        <v>6.1400000000000003E-2</v>
      </c>
      <c r="I115">
        <v>6.0999999999999999E-2</v>
      </c>
      <c r="J115">
        <v>6.1499999999999999E-2</v>
      </c>
      <c r="K115">
        <v>6.1400000000000003E-2</v>
      </c>
      <c r="L115">
        <f t="shared" si="3"/>
        <v>6.1350000000000002E-2</v>
      </c>
    </row>
    <row r="116" spans="1:12" x14ac:dyDescent="0.55000000000000004">
      <c r="A116">
        <f t="shared" si="4"/>
        <v>113</v>
      </c>
      <c r="B116">
        <v>5.9900000000000002E-2</v>
      </c>
      <c r="C116">
        <v>5.9799999999999999E-2</v>
      </c>
      <c r="D116">
        <v>0.06</v>
      </c>
      <c r="E116">
        <v>6.0100000000000001E-2</v>
      </c>
      <c r="F116">
        <v>5.9900000000000002E-2</v>
      </c>
      <c r="G116">
        <v>5.9900000000000002E-2</v>
      </c>
      <c r="H116">
        <v>5.9900000000000002E-2</v>
      </c>
      <c r="I116">
        <v>0.06</v>
      </c>
      <c r="J116">
        <v>5.9900000000000002E-2</v>
      </c>
      <c r="K116">
        <v>0.06</v>
      </c>
      <c r="L116">
        <f t="shared" si="3"/>
        <v>5.9939999999999993E-2</v>
      </c>
    </row>
    <row r="117" spans="1:12" x14ac:dyDescent="0.55000000000000004">
      <c r="A117">
        <f t="shared" si="4"/>
        <v>114</v>
      </c>
      <c r="B117">
        <v>0.1028</v>
      </c>
      <c r="C117">
        <v>0.1028</v>
      </c>
      <c r="D117">
        <v>0.1028</v>
      </c>
      <c r="E117">
        <v>0.1028</v>
      </c>
      <c r="F117">
        <v>0.1027</v>
      </c>
      <c r="G117">
        <v>0.10290000000000001</v>
      </c>
      <c r="H117">
        <v>0.1028</v>
      </c>
      <c r="I117">
        <v>0.10290000000000001</v>
      </c>
      <c r="J117">
        <v>0.10290000000000001</v>
      </c>
      <c r="K117">
        <v>0.10290000000000001</v>
      </c>
      <c r="L117">
        <f t="shared" si="3"/>
        <v>0.10283</v>
      </c>
    </row>
    <row r="118" spans="1:12" x14ac:dyDescent="0.55000000000000004">
      <c r="A118">
        <f t="shared" si="4"/>
        <v>115</v>
      </c>
      <c r="B118">
        <v>6.1499999999999999E-2</v>
      </c>
      <c r="C118">
        <v>6.1499999999999999E-2</v>
      </c>
      <c r="D118">
        <v>6.1600000000000002E-2</v>
      </c>
      <c r="E118">
        <v>6.1499999999999999E-2</v>
      </c>
      <c r="F118">
        <v>6.1499999999999999E-2</v>
      </c>
      <c r="G118">
        <v>6.1400000000000003E-2</v>
      </c>
      <c r="H118">
        <v>6.1499999999999999E-2</v>
      </c>
      <c r="I118">
        <v>6.1400000000000003E-2</v>
      </c>
      <c r="J118">
        <v>6.1600000000000002E-2</v>
      </c>
      <c r="K118">
        <v>6.1400000000000003E-2</v>
      </c>
      <c r="L118">
        <f t="shared" si="3"/>
        <v>6.1490000000000003E-2</v>
      </c>
    </row>
    <row r="119" spans="1:12" x14ac:dyDescent="0.55000000000000004">
      <c r="A119">
        <f t="shared" si="4"/>
        <v>116</v>
      </c>
      <c r="B119">
        <v>6.1600000000000002E-2</v>
      </c>
      <c r="C119">
        <v>6.1600000000000002E-2</v>
      </c>
      <c r="D119">
        <v>6.1499999999999999E-2</v>
      </c>
      <c r="E119">
        <v>6.1600000000000002E-2</v>
      </c>
      <c r="F119">
        <v>6.1600000000000002E-2</v>
      </c>
      <c r="G119">
        <v>6.1699999999999998E-2</v>
      </c>
      <c r="H119">
        <v>6.1699999999999998E-2</v>
      </c>
      <c r="I119">
        <v>6.1600000000000002E-2</v>
      </c>
      <c r="J119">
        <v>6.1699999999999998E-2</v>
      </c>
      <c r="K119">
        <v>6.1600000000000002E-2</v>
      </c>
      <c r="L119">
        <f t="shared" si="3"/>
        <v>6.1619999999999994E-2</v>
      </c>
    </row>
    <row r="120" spans="1:12" x14ac:dyDescent="0.55000000000000004">
      <c r="A120">
        <f t="shared" si="4"/>
        <v>117</v>
      </c>
      <c r="B120">
        <v>6.1400000000000003E-2</v>
      </c>
      <c r="C120">
        <v>6.1400000000000003E-2</v>
      </c>
      <c r="D120">
        <v>6.13E-2</v>
      </c>
      <c r="E120">
        <v>6.1400000000000003E-2</v>
      </c>
      <c r="F120">
        <v>6.1400000000000003E-2</v>
      </c>
      <c r="G120">
        <v>6.1199999999999997E-2</v>
      </c>
      <c r="H120">
        <v>6.1400000000000003E-2</v>
      </c>
      <c r="I120">
        <v>6.13E-2</v>
      </c>
      <c r="J120">
        <v>6.1400000000000003E-2</v>
      </c>
      <c r="K120">
        <v>6.1400000000000003E-2</v>
      </c>
      <c r="L120">
        <f t="shared" si="3"/>
        <v>6.1360000000000005E-2</v>
      </c>
    </row>
    <row r="121" spans="1:12" x14ac:dyDescent="0.55000000000000004">
      <c r="A121">
        <f t="shared" si="4"/>
        <v>118</v>
      </c>
      <c r="B121">
        <v>6.3799999999999996E-2</v>
      </c>
      <c r="C121">
        <v>6.3799999999999996E-2</v>
      </c>
      <c r="D121">
        <v>6.3799999999999996E-2</v>
      </c>
      <c r="E121">
        <v>6.3700000000000007E-2</v>
      </c>
      <c r="F121">
        <v>6.3799999999999996E-2</v>
      </c>
      <c r="G121">
        <v>6.3899999999999998E-2</v>
      </c>
      <c r="H121">
        <v>6.3899999999999998E-2</v>
      </c>
      <c r="I121">
        <v>6.3799999999999996E-2</v>
      </c>
      <c r="J121">
        <v>6.3700000000000007E-2</v>
      </c>
      <c r="K121">
        <v>6.3799999999999996E-2</v>
      </c>
      <c r="L121">
        <f t="shared" si="3"/>
        <v>6.3799999999999996E-2</v>
      </c>
    </row>
    <row r="122" spans="1:12" x14ac:dyDescent="0.55000000000000004">
      <c r="A122">
        <f t="shared" si="4"/>
        <v>119</v>
      </c>
      <c r="B122">
        <v>8.1799999999999998E-2</v>
      </c>
      <c r="C122">
        <v>8.1799999999999998E-2</v>
      </c>
      <c r="D122">
        <v>8.1699999999999995E-2</v>
      </c>
      <c r="E122">
        <v>8.1799999999999998E-2</v>
      </c>
      <c r="F122">
        <v>8.1799999999999998E-2</v>
      </c>
      <c r="G122">
        <v>8.1600000000000006E-2</v>
      </c>
      <c r="H122">
        <v>8.1900000000000001E-2</v>
      </c>
      <c r="I122">
        <v>8.1699999999999995E-2</v>
      </c>
      <c r="J122">
        <v>8.1699999999999995E-2</v>
      </c>
      <c r="K122">
        <v>8.1799999999999998E-2</v>
      </c>
      <c r="L122">
        <f t="shared" si="3"/>
        <v>8.1759999999999999E-2</v>
      </c>
    </row>
    <row r="123" spans="1:12" x14ac:dyDescent="0.55000000000000004">
      <c r="A123">
        <f t="shared" si="4"/>
        <v>120</v>
      </c>
      <c r="B123">
        <v>2.7E-2</v>
      </c>
      <c r="C123">
        <v>2.69E-2</v>
      </c>
      <c r="D123">
        <v>2.69E-2</v>
      </c>
      <c r="E123">
        <v>2.69E-2</v>
      </c>
      <c r="F123">
        <v>2.69E-2</v>
      </c>
      <c r="G123">
        <v>2.69E-2</v>
      </c>
      <c r="H123">
        <v>2.7E-2</v>
      </c>
      <c r="I123">
        <v>2.69E-2</v>
      </c>
      <c r="J123">
        <v>2.7E-2</v>
      </c>
      <c r="K123">
        <v>2.7E-2</v>
      </c>
      <c r="L123">
        <f t="shared" si="3"/>
        <v>2.6940000000000002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107"/>
  <sheetViews>
    <sheetView workbookViewId="0">
      <selection activeCell="A2" sqref="A2"/>
    </sheetView>
  </sheetViews>
  <sheetFormatPr defaultRowHeight="14.4" x14ac:dyDescent="0.55000000000000004"/>
  <cols>
    <col min="1" max="1" width="13.41796875" customWidth="1"/>
    <col min="2" max="2" width="14.7890625" customWidth="1"/>
    <col min="3" max="4" width="16.26171875" customWidth="1"/>
    <col min="6" max="6" width="9.15625" customWidth="1"/>
  </cols>
  <sheetData>
    <row r="1" spans="1:6" x14ac:dyDescent="0.55000000000000004">
      <c r="A1" s="1" t="s">
        <v>55</v>
      </c>
    </row>
    <row r="2" spans="1:6" x14ac:dyDescent="0.55000000000000004">
      <c r="A2" s="1"/>
    </row>
    <row r="3" spans="1:6" x14ac:dyDescent="0.55000000000000004">
      <c r="C3" s="24" t="s">
        <v>30</v>
      </c>
      <c r="D3" s="3"/>
      <c r="E3" s="24" t="s">
        <v>31</v>
      </c>
      <c r="F3" s="3"/>
    </row>
    <row r="4" spans="1:6" x14ac:dyDescent="0.55000000000000004">
      <c r="C4" t="s">
        <v>27</v>
      </c>
      <c r="D4" t="s">
        <v>28</v>
      </c>
      <c r="E4" t="s">
        <v>27</v>
      </c>
      <c r="F4" t="s">
        <v>28</v>
      </c>
    </row>
    <row r="5" spans="1:6" x14ac:dyDescent="0.55000000000000004">
      <c r="A5" t="s">
        <v>32</v>
      </c>
      <c r="B5" s="1" t="s">
        <v>52</v>
      </c>
    </row>
    <row r="6" spans="1:6" x14ac:dyDescent="0.55000000000000004">
      <c r="A6" t="s">
        <v>33</v>
      </c>
      <c r="B6" t="s">
        <v>34</v>
      </c>
      <c r="C6">
        <v>463.32</v>
      </c>
      <c r="D6">
        <v>669.9</v>
      </c>
      <c r="E6">
        <v>4550.1000000000004</v>
      </c>
      <c r="F6">
        <v>3020.2</v>
      </c>
    </row>
    <row r="7" spans="1:6" x14ac:dyDescent="0.55000000000000004">
      <c r="A7" t="s">
        <v>35</v>
      </c>
      <c r="B7" t="s">
        <v>36</v>
      </c>
      <c r="C7">
        <v>951.48</v>
      </c>
      <c r="D7">
        <v>657.8</v>
      </c>
      <c r="E7">
        <v>8026.4</v>
      </c>
      <c r="F7">
        <v>3397.4</v>
      </c>
    </row>
    <row r="8" spans="1:6" x14ac:dyDescent="0.55000000000000004">
      <c r="A8" t="s">
        <v>37</v>
      </c>
      <c r="B8" t="s">
        <v>38</v>
      </c>
      <c r="C8">
        <v>899.82</v>
      </c>
      <c r="D8">
        <v>1067.0999999999999</v>
      </c>
      <c r="E8">
        <v>5980.4</v>
      </c>
      <c r="F8">
        <v>3936.7</v>
      </c>
    </row>
    <row r="10" spans="1:6" x14ac:dyDescent="0.55000000000000004">
      <c r="A10" t="s">
        <v>39</v>
      </c>
      <c r="B10" s="1" t="s">
        <v>52</v>
      </c>
    </row>
    <row r="11" spans="1:6" x14ac:dyDescent="0.55000000000000004">
      <c r="A11" t="s">
        <v>33</v>
      </c>
      <c r="B11" t="s">
        <v>34</v>
      </c>
      <c r="C11">
        <v>2033.5</v>
      </c>
      <c r="D11">
        <v>2230.1</v>
      </c>
      <c r="E11">
        <v>8924</v>
      </c>
      <c r="F11">
        <v>6980</v>
      </c>
    </row>
    <row r="12" spans="1:6" x14ac:dyDescent="0.55000000000000004">
      <c r="A12" t="s">
        <v>35</v>
      </c>
      <c r="B12" t="s">
        <v>36</v>
      </c>
      <c r="C12">
        <v>4386.7</v>
      </c>
      <c r="D12">
        <v>2682.8</v>
      </c>
      <c r="E12">
        <v>18264</v>
      </c>
      <c r="F12">
        <v>8384</v>
      </c>
    </row>
    <row r="13" spans="1:6" x14ac:dyDescent="0.55000000000000004">
      <c r="A13" t="s">
        <v>37</v>
      </c>
      <c r="B13" t="s">
        <v>38</v>
      </c>
      <c r="C13">
        <v>4742.3</v>
      </c>
      <c r="D13">
        <v>3884.3</v>
      </c>
      <c r="E13">
        <v>16031</v>
      </c>
      <c r="F13">
        <v>10278</v>
      </c>
    </row>
    <row r="15" spans="1:6" x14ac:dyDescent="0.55000000000000004">
      <c r="A15" t="s">
        <v>40</v>
      </c>
      <c r="B15" s="1" t="s">
        <v>52</v>
      </c>
    </row>
    <row r="16" spans="1:6" x14ac:dyDescent="0.55000000000000004">
      <c r="A16" t="s">
        <v>33</v>
      </c>
      <c r="B16" t="s">
        <v>34</v>
      </c>
      <c r="C16">
        <v>8195</v>
      </c>
      <c r="D16">
        <v>6259</v>
      </c>
      <c r="E16">
        <v>23263</v>
      </c>
      <c r="F16">
        <v>15705</v>
      </c>
    </row>
    <row r="17" spans="1:6" x14ac:dyDescent="0.55000000000000004">
      <c r="A17" t="s">
        <v>35</v>
      </c>
      <c r="B17" t="s">
        <v>36</v>
      </c>
      <c r="C17">
        <v>15368</v>
      </c>
      <c r="D17">
        <v>6812</v>
      </c>
      <c r="E17">
        <v>39089</v>
      </c>
      <c r="F17">
        <v>14321</v>
      </c>
    </row>
    <row r="18" spans="1:6" x14ac:dyDescent="0.55000000000000004">
      <c r="A18" t="s">
        <v>37</v>
      </c>
      <c r="B18" t="s">
        <v>38</v>
      </c>
      <c r="C18">
        <v>22491</v>
      </c>
      <c r="D18">
        <v>11720</v>
      </c>
      <c r="E18">
        <v>54447</v>
      </c>
      <c r="F18">
        <v>24462</v>
      </c>
    </row>
    <row r="20" spans="1:6" x14ac:dyDescent="0.55000000000000004">
      <c r="A20" t="s">
        <v>41</v>
      </c>
      <c r="C20" s="24"/>
      <c r="D20" s="3"/>
      <c r="E20" s="24"/>
      <c r="F20" s="3"/>
    </row>
    <row r="21" spans="1:6" x14ac:dyDescent="0.55000000000000004">
      <c r="A21" t="s">
        <v>40</v>
      </c>
      <c r="B21" s="1" t="s">
        <v>52</v>
      </c>
    </row>
    <row r="22" spans="1:6" x14ac:dyDescent="0.55000000000000004">
      <c r="A22" t="s">
        <v>33</v>
      </c>
      <c r="B22" t="s">
        <v>34</v>
      </c>
      <c r="C22">
        <v>6162</v>
      </c>
      <c r="D22">
        <v>4740</v>
      </c>
      <c r="E22">
        <v>14732</v>
      </c>
      <c r="F22">
        <v>12136</v>
      </c>
    </row>
    <row r="23" spans="1:6" x14ac:dyDescent="0.55000000000000004">
      <c r="A23" t="s">
        <v>35</v>
      </c>
      <c r="B23" t="s">
        <v>36</v>
      </c>
      <c r="C23">
        <v>10982</v>
      </c>
      <c r="D23">
        <v>4529.7</v>
      </c>
      <c r="E23">
        <v>20825</v>
      </c>
      <c r="F23">
        <v>8769</v>
      </c>
    </row>
    <row r="24" spans="1:6" x14ac:dyDescent="0.55000000000000004">
      <c r="A24" t="s">
        <v>37</v>
      </c>
      <c r="B24" t="s">
        <v>38</v>
      </c>
      <c r="C24">
        <v>17749</v>
      </c>
      <c r="D24">
        <v>8248.2999999999993</v>
      </c>
      <c r="E24">
        <v>38416</v>
      </c>
      <c r="F24">
        <v>16504</v>
      </c>
    </row>
    <row r="26" spans="1:6" x14ac:dyDescent="0.55000000000000004">
      <c r="A26" s="1" t="s">
        <v>42</v>
      </c>
    </row>
    <row r="27" spans="1:6" ht="28.8" x14ac:dyDescent="0.55000000000000004">
      <c r="A27" s="19" t="s">
        <v>1</v>
      </c>
      <c r="B27" s="20" t="s">
        <v>45</v>
      </c>
      <c r="C27" s="21" t="s">
        <v>46</v>
      </c>
      <c r="D27" s="22" t="s">
        <v>47</v>
      </c>
    </row>
    <row r="28" spans="1:6" x14ac:dyDescent="0.55000000000000004">
      <c r="A28">
        <v>1</v>
      </c>
      <c r="B28">
        <v>0.75</v>
      </c>
      <c r="C28">
        <v>0.28889999999999999</v>
      </c>
      <c r="D28">
        <v>0.22220000000000001</v>
      </c>
    </row>
    <row r="29" spans="1:6" x14ac:dyDescent="0.55000000000000004">
      <c r="A29">
        <f>A28+1</f>
        <v>2</v>
      </c>
      <c r="B29">
        <v>0.75</v>
      </c>
      <c r="C29">
        <v>0.28889999999999999</v>
      </c>
      <c r="D29">
        <v>8.3299999999999999E-2</v>
      </c>
    </row>
    <row r="30" spans="1:6" x14ac:dyDescent="0.55000000000000004">
      <c r="A30">
        <f t="shared" ref="A30:A93" si="0">A29+1</f>
        <v>3</v>
      </c>
      <c r="B30">
        <v>1.0278</v>
      </c>
      <c r="C30">
        <v>0.28889999999999999</v>
      </c>
      <c r="D30">
        <v>8.3299999999999999E-2</v>
      </c>
    </row>
    <row r="31" spans="1:6" x14ac:dyDescent="0.55000000000000004">
      <c r="A31">
        <f t="shared" si="0"/>
        <v>4</v>
      </c>
      <c r="B31">
        <v>1.0278</v>
      </c>
      <c r="C31">
        <v>0.48330000000000001</v>
      </c>
      <c r="D31">
        <v>8.3299999999999999E-2</v>
      </c>
    </row>
    <row r="32" spans="1:6" x14ac:dyDescent="0.55000000000000004">
      <c r="A32">
        <f t="shared" si="0"/>
        <v>5</v>
      </c>
      <c r="B32">
        <v>0.75</v>
      </c>
      <c r="C32">
        <v>0.5222</v>
      </c>
      <c r="D32">
        <v>5.5599999999999997E-2</v>
      </c>
    </row>
    <row r="33" spans="1:4" x14ac:dyDescent="0.55000000000000004">
      <c r="A33">
        <f t="shared" si="0"/>
        <v>6</v>
      </c>
      <c r="B33">
        <v>1.0278</v>
      </c>
      <c r="C33">
        <v>0.5222</v>
      </c>
      <c r="D33">
        <v>5.5599999999999997E-2</v>
      </c>
    </row>
    <row r="34" spans="1:4" x14ac:dyDescent="0.55000000000000004">
      <c r="A34">
        <f t="shared" si="0"/>
        <v>7</v>
      </c>
      <c r="B34">
        <v>1.0278</v>
      </c>
      <c r="C34">
        <v>0.5222</v>
      </c>
      <c r="D34">
        <v>0.19439999999999999</v>
      </c>
    </row>
    <row r="35" spans="1:4" x14ac:dyDescent="0.55000000000000004">
      <c r="A35">
        <f t="shared" si="0"/>
        <v>8</v>
      </c>
      <c r="B35">
        <v>1.0278</v>
      </c>
      <c r="C35">
        <v>0.32779999999999998</v>
      </c>
      <c r="D35">
        <v>0.19439999999999999</v>
      </c>
    </row>
    <row r="36" spans="1:4" x14ac:dyDescent="0.55000000000000004">
      <c r="A36">
        <f t="shared" si="0"/>
        <v>9</v>
      </c>
      <c r="B36">
        <v>0.91669999999999996</v>
      </c>
      <c r="C36">
        <v>0.48330000000000001</v>
      </c>
      <c r="D36">
        <v>0.16669999999999999</v>
      </c>
    </row>
    <row r="37" spans="1:4" x14ac:dyDescent="0.55000000000000004">
      <c r="A37">
        <f t="shared" si="0"/>
        <v>10</v>
      </c>
      <c r="B37">
        <v>0.91669999999999996</v>
      </c>
      <c r="C37">
        <v>0.48330000000000001</v>
      </c>
      <c r="D37">
        <v>2.7799999999999998E-2</v>
      </c>
    </row>
    <row r="38" spans="1:4" x14ac:dyDescent="0.55000000000000004">
      <c r="A38">
        <f t="shared" si="0"/>
        <v>11</v>
      </c>
      <c r="B38">
        <v>1.1943999999999999</v>
      </c>
      <c r="C38">
        <v>0.48330000000000001</v>
      </c>
      <c r="D38">
        <v>2.7799999999999998E-2</v>
      </c>
    </row>
    <row r="39" spans="1:4" x14ac:dyDescent="0.55000000000000004">
      <c r="A39">
        <f t="shared" si="0"/>
        <v>12</v>
      </c>
      <c r="B39">
        <v>1.1943999999999999</v>
      </c>
      <c r="C39">
        <v>0.28889999999999999</v>
      </c>
      <c r="D39">
        <v>2.7799999999999998E-2</v>
      </c>
    </row>
    <row r="40" spans="1:4" x14ac:dyDescent="0.55000000000000004">
      <c r="A40">
        <f t="shared" si="0"/>
        <v>13</v>
      </c>
      <c r="B40">
        <v>0.97219999999999995</v>
      </c>
      <c r="C40">
        <v>0.6</v>
      </c>
      <c r="D40">
        <v>0.25</v>
      </c>
    </row>
    <row r="41" spans="1:4" x14ac:dyDescent="0.55000000000000004">
      <c r="A41">
        <f t="shared" si="0"/>
        <v>14</v>
      </c>
      <c r="B41">
        <v>0.97219999999999995</v>
      </c>
      <c r="C41">
        <v>0.6</v>
      </c>
      <c r="D41">
        <v>0.1111</v>
      </c>
    </row>
    <row r="42" spans="1:4" x14ac:dyDescent="0.55000000000000004">
      <c r="A42">
        <f t="shared" si="0"/>
        <v>15</v>
      </c>
      <c r="B42">
        <v>1.25</v>
      </c>
      <c r="C42">
        <v>0.6</v>
      </c>
      <c r="D42">
        <v>0.1111</v>
      </c>
    </row>
    <row r="43" spans="1:4" x14ac:dyDescent="0.55000000000000004">
      <c r="A43">
        <f t="shared" si="0"/>
        <v>16</v>
      </c>
      <c r="B43">
        <v>1.25</v>
      </c>
      <c r="C43">
        <v>0.40560000000000002</v>
      </c>
      <c r="D43">
        <v>0.1111</v>
      </c>
    </row>
    <row r="44" spans="1:4" x14ac:dyDescent="0.55000000000000004">
      <c r="A44">
        <f t="shared" si="0"/>
        <v>17</v>
      </c>
      <c r="B44">
        <v>1.1389</v>
      </c>
      <c r="C44">
        <v>0.44440000000000002</v>
      </c>
      <c r="D44">
        <v>0.1389</v>
      </c>
    </row>
    <row r="45" spans="1:4" x14ac:dyDescent="0.55000000000000004">
      <c r="A45">
        <f t="shared" si="0"/>
        <v>18</v>
      </c>
      <c r="B45">
        <v>1.1389</v>
      </c>
      <c r="C45">
        <v>0.25</v>
      </c>
      <c r="D45">
        <v>0.1389</v>
      </c>
    </row>
    <row r="46" spans="1:4" x14ac:dyDescent="0.55000000000000004">
      <c r="A46">
        <f t="shared" si="0"/>
        <v>19</v>
      </c>
      <c r="B46">
        <v>0.86109999999999998</v>
      </c>
      <c r="C46">
        <v>0.25</v>
      </c>
      <c r="D46">
        <v>0.1389</v>
      </c>
    </row>
    <row r="47" spans="1:4" x14ac:dyDescent="0.55000000000000004">
      <c r="A47">
        <f t="shared" si="0"/>
        <v>20</v>
      </c>
      <c r="B47">
        <v>0.86109999999999998</v>
      </c>
      <c r="C47">
        <v>0.25</v>
      </c>
      <c r="D47">
        <v>0</v>
      </c>
    </row>
    <row r="48" spans="1:4" x14ac:dyDescent="0.55000000000000004">
      <c r="A48">
        <f t="shared" si="0"/>
        <v>21</v>
      </c>
      <c r="B48">
        <v>0.80559999999999998</v>
      </c>
      <c r="C48">
        <v>0.25</v>
      </c>
      <c r="D48">
        <v>0.19439999999999999</v>
      </c>
    </row>
    <row r="49" spans="1:4" x14ac:dyDescent="0.55000000000000004">
      <c r="A49">
        <f t="shared" si="0"/>
        <v>22</v>
      </c>
      <c r="B49">
        <v>0.80559999999999998</v>
      </c>
      <c r="C49">
        <v>0.44440000000000002</v>
      </c>
      <c r="D49">
        <v>0.19439999999999999</v>
      </c>
    </row>
    <row r="50" spans="1:4" x14ac:dyDescent="0.55000000000000004">
      <c r="A50">
        <f t="shared" si="0"/>
        <v>23</v>
      </c>
      <c r="B50">
        <v>1.0832999999999999</v>
      </c>
      <c r="C50">
        <v>0.44440000000000002</v>
      </c>
      <c r="D50">
        <v>0.19439999999999999</v>
      </c>
    </row>
    <row r="51" spans="1:4" x14ac:dyDescent="0.55000000000000004">
      <c r="A51">
        <f t="shared" si="0"/>
        <v>24</v>
      </c>
      <c r="B51">
        <v>1.0832999999999999</v>
      </c>
      <c r="C51">
        <v>0.44440000000000002</v>
      </c>
      <c r="D51">
        <v>5.5599999999999997E-2</v>
      </c>
    </row>
    <row r="52" spans="1:4" x14ac:dyDescent="0.55000000000000004">
      <c r="A52">
        <f t="shared" si="0"/>
        <v>25</v>
      </c>
      <c r="B52">
        <v>0.91669999999999996</v>
      </c>
      <c r="C52">
        <v>0.25</v>
      </c>
      <c r="D52">
        <v>2.7799999999999998E-2</v>
      </c>
    </row>
    <row r="53" spans="1:4" x14ac:dyDescent="0.55000000000000004">
      <c r="A53">
        <f t="shared" si="0"/>
        <v>26</v>
      </c>
      <c r="B53">
        <v>0.91669999999999996</v>
      </c>
      <c r="C53">
        <v>0.25</v>
      </c>
      <c r="D53">
        <v>0.16669999999999999</v>
      </c>
    </row>
    <row r="54" spans="1:4" x14ac:dyDescent="0.55000000000000004">
      <c r="A54">
        <f t="shared" si="0"/>
        <v>27</v>
      </c>
      <c r="B54">
        <v>0.91669999999999996</v>
      </c>
      <c r="C54">
        <v>0.44440000000000002</v>
      </c>
      <c r="D54">
        <v>0.16669999999999999</v>
      </c>
    </row>
    <row r="55" spans="1:4" x14ac:dyDescent="0.55000000000000004">
      <c r="A55">
        <f t="shared" si="0"/>
        <v>28</v>
      </c>
      <c r="B55">
        <v>1.1943999999999999</v>
      </c>
      <c r="C55">
        <v>0.44440000000000002</v>
      </c>
      <c r="D55">
        <v>0.16669999999999999</v>
      </c>
    </row>
    <row r="56" spans="1:4" x14ac:dyDescent="0.55000000000000004">
      <c r="A56">
        <f t="shared" si="0"/>
        <v>29</v>
      </c>
      <c r="B56">
        <v>1.1389</v>
      </c>
      <c r="C56">
        <v>0.5222</v>
      </c>
      <c r="D56">
        <v>0.19439999999999999</v>
      </c>
    </row>
    <row r="57" spans="1:4" x14ac:dyDescent="0.55000000000000004">
      <c r="A57">
        <f t="shared" si="0"/>
        <v>30</v>
      </c>
      <c r="B57">
        <v>1.1389</v>
      </c>
      <c r="C57">
        <v>0.32779999999999998</v>
      </c>
      <c r="D57">
        <v>0.19439999999999999</v>
      </c>
    </row>
    <row r="58" spans="1:4" x14ac:dyDescent="0.55000000000000004">
      <c r="A58">
        <f t="shared" si="0"/>
        <v>31</v>
      </c>
      <c r="B58">
        <v>0.86109999999999998</v>
      </c>
      <c r="C58">
        <v>0.32779999999999998</v>
      </c>
      <c r="D58">
        <v>0.19439999999999999</v>
      </c>
    </row>
    <row r="59" spans="1:4" x14ac:dyDescent="0.55000000000000004">
      <c r="A59">
        <f t="shared" si="0"/>
        <v>32</v>
      </c>
      <c r="B59">
        <v>0.86109999999999998</v>
      </c>
      <c r="C59">
        <v>0.32779999999999998</v>
      </c>
      <c r="D59">
        <v>5.5599999999999997E-2</v>
      </c>
    </row>
    <row r="60" spans="1:4" x14ac:dyDescent="0.55000000000000004">
      <c r="A60">
        <f t="shared" si="0"/>
        <v>33</v>
      </c>
      <c r="B60">
        <v>1.1943999999999999</v>
      </c>
      <c r="C60">
        <v>0.36670000000000003</v>
      </c>
      <c r="D60">
        <v>2.7799999999999998E-2</v>
      </c>
    </row>
    <row r="61" spans="1:4" x14ac:dyDescent="0.55000000000000004">
      <c r="A61">
        <f t="shared" si="0"/>
        <v>34</v>
      </c>
      <c r="B61">
        <v>1.1943999999999999</v>
      </c>
      <c r="C61">
        <v>0.56110000000000004</v>
      </c>
      <c r="D61">
        <v>2.7799999999999998E-2</v>
      </c>
    </row>
    <row r="62" spans="1:4" x14ac:dyDescent="0.55000000000000004">
      <c r="A62">
        <f t="shared" si="0"/>
        <v>35</v>
      </c>
      <c r="B62">
        <v>1.1943999999999999</v>
      </c>
      <c r="C62">
        <v>0.56110000000000004</v>
      </c>
      <c r="D62">
        <v>0.16669999999999999</v>
      </c>
    </row>
    <row r="63" spans="1:4" x14ac:dyDescent="0.55000000000000004">
      <c r="A63">
        <f t="shared" si="0"/>
        <v>36</v>
      </c>
      <c r="B63">
        <v>0.91669999999999996</v>
      </c>
      <c r="C63">
        <v>0.56110000000000004</v>
      </c>
      <c r="D63">
        <v>0.16669999999999999</v>
      </c>
    </row>
    <row r="64" spans="1:4" x14ac:dyDescent="0.55000000000000004">
      <c r="A64">
        <f t="shared" si="0"/>
        <v>37</v>
      </c>
      <c r="B64">
        <v>1.0832999999999999</v>
      </c>
      <c r="C64">
        <v>0.36670000000000003</v>
      </c>
      <c r="D64">
        <v>8.3299999999999999E-2</v>
      </c>
    </row>
    <row r="65" spans="1:4" x14ac:dyDescent="0.55000000000000004">
      <c r="A65">
        <f t="shared" si="0"/>
        <v>38</v>
      </c>
      <c r="B65">
        <v>0.80559999999999998</v>
      </c>
      <c r="C65">
        <v>0.36670000000000003</v>
      </c>
      <c r="D65">
        <v>8.3299999999999999E-2</v>
      </c>
    </row>
    <row r="66" spans="1:4" x14ac:dyDescent="0.55000000000000004">
      <c r="A66">
        <f t="shared" si="0"/>
        <v>39</v>
      </c>
      <c r="B66">
        <v>0.80559999999999998</v>
      </c>
      <c r="C66">
        <v>0.36670000000000003</v>
      </c>
      <c r="D66">
        <v>0.22220000000000001</v>
      </c>
    </row>
    <row r="67" spans="1:4" x14ac:dyDescent="0.55000000000000004">
      <c r="A67">
        <f t="shared" si="0"/>
        <v>40</v>
      </c>
      <c r="B67">
        <v>0.80559999999999998</v>
      </c>
      <c r="C67">
        <v>0.56110000000000004</v>
      </c>
      <c r="D67">
        <v>0.22220000000000001</v>
      </c>
    </row>
    <row r="68" spans="1:4" x14ac:dyDescent="0.55000000000000004">
      <c r="A68">
        <f t="shared" si="0"/>
        <v>41</v>
      </c>
      <c r="B68">
        <v>0.86109999999999998</v>
      </c>
      <c r="C68">
        <v>0.56110000000000004</v>
      </c>
      <c r="D68">
        <v>0.19439999999999999</v>
      </c>
    </row>
    <row r="69" spans="1:4" x14ac:dyDescent="0.55000000000000004">
      <c r="A69">
        <f t="shared" si="0"/>
        <v>42</v>
      </c>
      <c r="B69">
        <v>1.1389</v>
      </c>
      <c r="C69">
        <v>0.56110000000000004</v>
      </c>
      <c r="D69">
        <v>0.19439999999999999</v>
      </c>
    </row>
    <row r="70" spans="1:4" x14ac:dyDescent="0.55000000000000004">
      <c r="A70">
        <f t="shared" si="0"/>
        <v>43</v>
      </c>
      <c r="B70">
        <v>1.1389</v>
      </c>
      <c r="C70">
        <v>0.56110000000000004</v>
      </c>
      <c r="D70">
        <v>5.5599999999999997E-2</v>
      </c>
    </row>
    <row r="71" spans="1:4" x14ac:dyDescent="0.55000000000000004">
      <c r="A71">
        <f t="shared" si="0"/>
        <v>44</v>
      </c>
      <c r="B71">
        <v>1.1389</v>
      </c>
      <c r="C71">
        <v>0.36670000000000003</v>
      </c>
      <c r="D71">
        <v>5.5599999999999997E-2</v>
      </c>
    </row>
    <row r="72" spans="1:4" x14ac:dyDescent="0.55000000000000004">
      <c r="A72">
        <f t="shared" si="0"/>
        <v>45</v>
      </c>
      <c r="B72">
        <v>1.0278</v>
      </c>
      <c r="C72">
        <v>0.5222</v>
      </c>
      <c r="D72">
        <v>2.7799999999999998E-2</v>
      </c>
    </row>
    <row r="73" spans="1:4" x14ac:dyDescent="0.55000000000000004">
      <c r="A73">
        <f t="shared" si="0"/>
        <v>46</v>
      </c>
      <c r="B73">
        <v>1.0278</v>
      </c>
      <c r="C73">
        <v>0.32779999999999998</v>
      </c>
      <c r="D73">
        <v>2.7799999999999998E-2</v>
      </c>
    </row>
    <row r="74" spans="1:4" x14ac:dyDescent="0.55000000000000004">
      <c r="A74">
        <f t="shared" si="0"/>
        <v>47</v>
      </c>
      <c r="B74">
        <v>0.75</v>
      </c>
      <c r="C74">
        <v>0.32779999999999998</v>
      </c>
      <c r="D74">
        <v>2.7799999999999998E-2</v>
      </c>
    </row>
    <row r="75" spans="1:4" x14ac:dyDescent="0.55000000000000004">
      <c r="A75">
        <f t="shared" si="0"/>
        <v>48</v>
      </c>
      <c r="B75">
        <v>0.75</v>
      </c>
      <c r="C75">
        <v>0.32779999999999998</v>
      </c>
      <c r="D75">
        <v>0.16669999999999999</v>
      </c>
    </row>
    <row r="76" spans="1:4" x14ac:dyDescent="0.55000000000000004">
      <c r="A76">
        <f t="shared" si="0"/>
        <v>49</v>
      </c>
      <c r="B76">
        <v>1.1943999999999999</v>
      </c>
      <c r="C76">
        <v>0.25</v>
      </c>
      <c r="D76">
        <v>0.16669999999999999</v>
      </c>
    </row>
    <row r="77" spans="1:4" x14ac:dyDescent="0.55000000000000004">
      <c r="A77">
        <f t="shared" si="0"/>
        <v>50</v>
      </c>
      <c r="B77">
        <v>0.91669999999999996</v>
      </c>
      <c r="C77">
        <v>0.25</v>
      </c>
      <c r="D77">
        <v>0.16669999999999999</v>
      </c>
    </row>
    <row r="78" spans="1:4" x14ac:dyDescent="0.55000000000000004">
      <c r="A78">
        <f t="shared" si="0"/>
        <v>51</v>
      </c>
      <c r="B78">
        <v>0.91669999999999996</v>
      </c>
      <c r="C78">
        <v>0.44440000000000002</v>
      </c>
      <c r="D78">
        <v>0.16669999999999999</v>
      </c>
    </row>
    <row r="79" spans="1:4" x14ac:dyDescent="0.55000000000000004">
      <c r="A79">
        <f t="shared" si="0"/>
        <v>52</v>
      </c>
      <c r="B79">
        <v>0.91669999999999996</v>
      </c>
      <c r="C79">
        <v>0.44440000000000002</v>
      </c>
      <c r="D79">
        <v>2.7799999999999998E-2</v>
      </c>
    </row>
    <row r="80" spans="1:4" x14ac:dyDescent="0.55000000000000004">
      <c r="A80">
        <f t="shared" si="0"/>
        <v>53</v>
      </c>
      <c r="B80">
        <v>0.91669999999999996</v>
      </c>
      <c r="C80">
        <v>0.36670000000000003</v>
      </c>
      <c r="D80">
        <v>0.22220000000000001</v>
      </c>
    </row>
    <row r="81" spans="1:4" x14ac:dyDescent="0.55000000000000004">
      <c r="A81">
        <f t="shared" si="0"/>
        <v>54</v>
      </c>
      <c r="B81">
        <v>0.91669999999999996</v>
      </c>
      <c r="C81">
        <v>0.56110000000000004</v>
      </c>
      <c r="D81">
        <v>0.22220000000000001</v>
      </c>
    </row>
    <row r="82" spans="1:4" x14ac:dyDescent="0.55000000000000004">
      <c r="A82">
        <f t="shared" si="0"/>
        <v>55</v>
      </c>
      <c r="B82">
        <v>0.91669999999999996</v>
      </c>
      <c r="C82">
        <v>0.56110000000000004</v>
      </c>
      <c r="D82">
        <v>8.3299999999999999E-2</v>
      </c>
    </row>
    <row r="83" spans="1:4" x14ac:dyDescent="0.55000000000000004">
      <c r="A83">
        <f>A82+1</f>
        <v>56</v>
      </c>
      <c r="B83">
        <v>1.1943999999999999</v>
      </c>
      <c r="C83">
        <v>0.56110000000000004</v>
      </c>
      <c r="D83">
        <v>8.3299999999999999E-2</v>
      </c>
    </row>
    <row r="84" spans="1:4" x14ac:dyDescent="0.55000000000000004">
      <c r="A84">
        <f t="shared" si="0"/>
        <v>57</v>
      </c>
      <c r="B84">
        <v>0.91669999999999996</v>
      </c>
      <c r="C84">
        <v>0.5222</v>
      </c>
      <c r="D84">
        <v>0.19439999999999999</v>
      </c>
    </row>
    <row r="85" spans="1:4" x14ac:dyDescent="0.55000000000000004">
      <c r="A85">
        <f t="shared" si="0"/>
        <v>58</v>
      </c>
      <c r="B85">
        <v>0.91669999999999996</v>
      </c>
      <c r="C85">
        <v>0.32779999999999998</v>
      </c>
      <c r="D85">
        <v>0.19439999999999999</v>
      </c>
    </row>
    <row r="86" spans="1:4" x14ac:dyDescent="0.55000000000000004">
      <c r="A86">
        <f t="shared" si="0"/>
        <v>59</v>
      </c>
      <c r="B86">
        <v>0.91669999999999996</v>
      </c>
      <c r="C86">
        <v>0.32779999999999998</v>
      </c>
      <c r="D86">
        <v>5.5599999999999997E-2</v>
      </c>
    </row>
    <row r="87" spans="1:4" x14ac:dyDescent="0.55000000000000004">
      <c r="A87">
        <f t="shared" si="0"/>
        <v>60</v>
      </c>
      <c r="B87">
        <v>1.1943999999999999</v>
      </c>
      <c r="C87">
        <v>0.32779999999999998</v>
      </c>
      <c r="D87">
        <v>5.5599999999999997E-2</v>
      </c>
    </row>
    <row r="88" spans="1:4" x14ac:dyDescent="0.55000000000000004">
      <c r="A88">
        <f t="shared" si="0"/>
        <v>61</v>
      </c>
      <c r="B88">
        <v>0.91669999999999996</v>
      </c>
      <c r="C88">
        <v>0.32779999999999998</v>
      </c>
      <c r="D88">
        <v>0.16669999999999999</v>
      </c>
    </row>
    <row r="89" spans="1:4" x14ac:dyDescent="0.55000000000000004">
      <c r="A89">
        <f t="shared" si="0"/>
        <v>62</v>
      </c>
      <c r="B89">
        <v>0.91669999999999996</v>
      </c>
      <c r="C89">
        <v>0.32779999999999998</v>
      </c>
      <c r="D89">
        <v>2.7799999999999998E-2</v>
      </c>
    </row>
    <row r="90" spans="1:4" x14ac:dyDescent="0.55000000000000004">
      <c r="A90">
        <f t="shared" si="0"/>
        <v>63</v>
      </c>
      <c r="B90">
        <v>1.1943999999999999</v>
      </c>
      <c r="C90">
        <v>0.32779999999999998</v>
      </c>
      <c r="D90">
        <v>2.7799999999999998E-2</v>
      </c>
    </row>
    <row r="91" spans="1:4" x14ac:dyDescent="0.55000000000000004">
      <c r="A91">
        <f t="shared" si="0"/>
        <v>64</v>
      </c>
      <c r="B91">
        <v>1.1943999999999999</v>
      </c>
      <c r="C91">
        <v>0.5222</v>
      </c>
      <c r="D91">
        <v>2.7799999999999998E-2</v>
      </c>
    </row>
    <row r="92" spans="1:4" x14ac:dyDescent="0.55000000000000004">
      <c r="A92">
        <f t="shared" si="0"/>
        <v>65</v>
      </c>
      <c r="B92">
        <v>1.1389</v>
      </c>
      <c r="C92">
        <v>0.36670000000000003</v>
      </c>
      <c r="D92">
        <v>0.22220000000000001</v>
      </c>
    </row>
    <row r="93" spans="1:4" x14ac:dyDescent="0.55000000000000004">
      <c r="A93">
        <f t="shared" si="0"/>
        <v>66</v>
      </c>
      <c r="B93">
        <v>1.1389</v>
      </c>
      <c r="C93">
        <v>0.36670000000000003</v>
      </c>
      <c r="D93">
        <v>8.3299999999999999E-2</v>
      </c>
    </row>
    <row r="94" spans="1:4" x14ac:dyDescent="0.55000000000000004">
      <c r="A94">
        <f t="shared" ref="A94:A100" si="1">A93+1</f>
        <v>67</v>
      </c>
      <c r="B94">
        <v>0.86109999999999998</v>
      </c>
      <c r="C94">
        <v>0.36670000000000003</v>
      </c>
      <c r="D94">
        <v>8.3299999999999999E-2</v>
      </c>
    </row>
    <row r="95" spans="1:4" x14ac:dyDescent="0.55000000000000004">
      <c r="A95">
        <f t="shared" si="1"/>
        <v>68</v>
      </c>
      <c r="B95">
        <v>0.86109999999999998</v>
      </c>
      <c r="C95">
        <v>0.56110000000000004</v>
      </c>
      <c r="D95">
        <v>8.3299999999999999E-2</v>
      </c>
    </row>
    <row r="96" spans="1:4" x14ac:dyDescent="0.55000000000000004">
      <c r="A96">
        <f t="shared" si="1"/>
        <v>69</v>
      </c>
      <c r="B96">
        <v>0.80559999999999998</v>
      </c>
      <c r="C96">
        <v>0.25</v>
      </c>
      <c r="D96">
        <v>0</v>
      </c>
    </row>
    <row r="97" spans="1:4" x14ac:dyDescent="0.55000000000000004">
      <c r="A97">
        <f t="shared" si="1"/>
        <v>70</v>
      </c>
      <c r="B97">
        <v>1.0832999999999999</v>
      </c>
      <c r="C97">
        <v>0.25</v>
      </c>
      <c r="D97">
        <v>0</v>
      </c>
    </row>
    <row r="98" spans="1:4" x14ac:dyDescent="0.55000000000000004">
      <c r="A98">
        <f t="shared" si="1"/>
        <v>71</v>
      </c>
      <c r="B98">
        <v>1.0832999999999999</v>
      </c>
      <c r="C98">
        <v>0.44440000000000002</v>
      </c>
      <c r="D98">
        <v>0</v>
      </c>
    </row>
    <row r="99" spans="1:4" x14ac:dyDescent="0.55000000000000004">
      <c r="A99">
        <f t="shared" si="1"/>
        <v>72</v>
      </c>
      <c r="B99">
        <v>1.0832999999999999</v>
      </c>
      <c r="C99">
        <v>0.44440000000000002</v>
      </c>
      <c r="D99">
        <v>0.1389</v>
      </c>
    </row>
    <row r="100" spans="1:4" x14ac:dyDescent="0.55000000000000004">
      <c r="A100">
        <f t="shared" si="1"/>
        <v>73</v>
      </c>
      <c r="B100">
        <v>0.97219999999999995</v>
      </c>
      <c r="C100">
        <v>0.56110000000000004</v>
      </c>
      <c r="D100">
        <v>0.1111</v>
      </c>
    </row>
    <row r="101" spans="1:4" x14ac:dyDescent="0.55000000000000004">
      <c r="A101">
        <f>A100+1</f>
        <v>74</v>
      </c>
      <c r="B101">
        <v>0.97219999999999995</v>
      </c>
      <c r="C101">
        <v>0.36670000000000003</v>
      </c>
      <c r="D101">
        <v>0.1111</v>
      </c>
    </row>
    <row r="102" spans="1:4" x14ac:dyDescent="0.55000000000000004">
      <c r="A102">
        <f t="shared" ref="A102:A107" si="2">A101+1</f>
        <v>75</v>
      </c>
      <c r="B102">
        <v>1.25</v>
      </c>
      <c r="C102">
        <v>0.36670000000000003</v>
      </c>
      <c r="D102">
        <v>0.1111</v>
      </c>
    </row>
    <row r="103" spans="1:4" x14ac:dyDescent="0.55000000000000004">
      <c r="A103">
        <f t="shared" si="2"/>
        <v>76</v>
      </c>
      <c r="B103">
        <v>1.25</v>
      </c>
      <c r="C103">
        <v>0.36670000000000003</v>
      </c>
      <c r="D103">
        <v>0.25</v>
      </c>
    </row>
    <row r="104" spans="1:4" x14ac:dyDescent="0.55000000000000004">
      <c r="A104">
        <f t="shared" si="2"/>
        <v>77</v>
      </c>
      <c r="B104">
        <v>0.86109999999999998</v>
      </c>
      <c r="C104">
        <v>0.28889999999999999</v>
      </c>
      <c r="D104">
        <v>0.25</v>
      </c>
    </row>
    <row r="105" spans="1:4" x14ac:dyDescent="0.55000000000000004">
      <c r="A105">
        <f t="shared" si="2"/>
        <v>78</v>
      </c>
      <c r="B105">
        <v>0.86109999999999998</v>
      </c>
      <c r="C105">
        <v>0.28889999999999999</v>
      </c>
      <c r="D105">
        <v>0.1111</v>
      </c>
    </row>
    <row r="106" spans="1:4" x14ac:dyDescent="0.55000000000000004">
      <c r="A106">
        <f t="shared" si="2"/>
        <v>79</v>
      </c>
      <c r="B106">
        <v>1.1389</v>
      </c>
      <c r="C106">
        <v>0.28889999999999999</v>
      </c>
      <c r="D106">
        <v>0.1111</v>
      </c>
    </row>
    <row r="107" spans="1:4" x14ac:dyDescent="0.55000000000000004">
      <c r="A107">
        <f t="shared" si="2"/>
        <v>80</v>
      </c>
      <c r="B107">
        <v>1.1389</v>
      </c>
      <c r="C107">
        <v>0.48330000000000001</v>
      </c>
      <c r="D107">
        <v>0.111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L84"/>
  <sheetViews>
    <sheetView workbookViewId="0">
      <selection activeCell="A2" sqref="A2"/>
    </sheetView>
  </sheetViews>
  <sheetFormatPr defaultRowHeight="14.4" x14ac:dyDescent="0.55000000000000004"/>
  <cols>
    <col min="1" max="1" width="14.1015625" customWidth="1"/>
    <col min="14" max="14" width="14.26171875" customWidth="1"/>
    <col min="27" max="27" width="14.734375" customWidth="1"/>
  </cols>
  <sheetData>
    <row r="1" spans="1:38" x14ac:dyDescent="0.55000000000000004">
      <c r="A1" s="1" t="s">
        <v>53</v>
      </c>
    </row>
    <row r="2" spans="1:38" x14ac:dyDescent="0.55000000000000004">
      <c r="A2" s="1"/>
    </row>
    <row r="3" spans="1:38" x14ac:dyDescent="0.55000000000000004">
      <c r="A3" s="1" t="s">
        <v>32</v>
      </c>
      <c r="N3" s="1" t="s">
        <v>48</v>
      </c>
      <c r="AA3" s="1" t="s">
        <v>49</v>
      </c>
    </row>
    <row r="4" spans="1:38" ht="28.8" x14ac:dyDescent="0.55000000000000004">
      <c r="A4" s="2" t="s">
        <v>43</v>
      </c>
      <c r="B4">
        <v>1</v>
      </c>
      <c r="C4">
        <f t="shared" ref="C4:K4" si="0">B4+1</f>
        <v>2</v>
      </c>
      <c r="D4">
        <f t="shared" si="0"/>
        <v>3</v>
      </c>
      <c r="E4">
        <f t="shared" si="0"/>
        <v>4</v>
      </c>
      <c r="F4">
        <f t="shared" si="0"/>
        <v>5</v>
      </c>
      <c r="G4">
        <f t="shared" si="0"/>
        <v>6</v>
      </c>
      <c r="H4">
        <f t="shared" si="0"/>
        <v>7</v>
      </c>
      <c r="I4">
        <f t="shared" si="0"/>
        <v>8</v>
      </c>
      <c r="J4">
        <f t="shared" si="0"/>
        <v>9</v>
      </c>
      <c r="K4">
        <f t="shared" si="0"/>
        <v>10</v>
      </c>
      <c r="L4" t="s">
        <v>44</v>
      </c>
      <c r="N4" s="2" t="s">
        <v>43</v>
      </c>
      <c r="O4">
        <v>1</v>
      </c>
      <c r="P4">
        <f t="shared" ref="P4:X4" si="1">O4+1</f>
        <v>2</v>
      </c>
      <c r="Q4">
        <f t="shared" si="1"/>
        <v>3</v>
      </c>
      <c r="R4">
        <f t="shared" si="1"/>
        <v>4</v>
      </c>
      <c r="S4">
        <f t="shared" si="1"/>
        <v>5</v>
      </c>
      <c r="T4">
        <f t="shared" si="1"/>
        <v>6</v>
      </c>
      <c r="U4">
        <f t="shared" si="1"/>
        <v>7</v>
      </c>
      <c r="V4">
        <f t="shared" si="1"/>
        <v>8</v>
      </c>
      <c r="W4">
        <f t="shared" si="1"/>
        <v>9</v>
      </c>
      <c r="X4">
        <f t="shared" si="1"/>
        <v>10</v>
      </c>
      <c r="Y4" t="s">
        <v>44</v>
      </c>
      <c r="AA4" s="2" t="s">
        <v>43</v>
      </c>
      <c r="AB4">
        <v>1</v>
      </c>
      <c r="AC4">
        <f t="shared" ref="AC4:AK4" si="2">AB4+1</f>
        <v>2</v>
      </c>
      <c r="AD4">
        <f t="shared" si="2"/>
        <v>3</v>
      </c>
      <c r="AE4">
        <f t="shared" si="2"/>
        <v>4</v>
      </c>
      <c r="AF4">
        <f t="shared" si="2"/>
        <v>5</v>
      </c>
      <c r="AG4">
        <f t="shared" si="2"/>
        <v>6</v>
      </c>
      <c r="AH4">
        <f t="shared" si="2"/>
        <v>7</v>
      </c>
      <c r="AI4">
        <f t="shared" si="2"/>
        <v>8</v>
      </c>
      <c r="AJ4">
        <f t="shared" si="2"/>
        <v>9</v>
      </c>
      <c r="AK4">
        <f t="shared" si="2"/>
        <v>10</v>
      </c>
      <c r="AL4" t="s">
        <v>44</v>
      </c>
    </row>
    <row r="5" spans="1:38" x14ac:dyDescent="0.55000000000000004">
      <c r="A5">
        <v>1</v>
      </c>
      <c r="B5">
        <v>143</v>
      </c>
      <c r="C5">
        <v>121</v>
      </c>
      <c r="D5">
        <v>106</v>
      </c>
      <c r="E5">
        <v>80</v>
      </c>
      <c r="F5">
        <v>89</v>
      </c>
      <c r="G5">
        <v>112</v>
      </c>
      <c r="H5">
        <v>116</v>
      </c>
      <c r="I5">
        <v>96</v>
      </c>
      <c r="J5">
        <v>75</v>
      </c>
      <c r="K5">
        <v>77</v>
      </c>
      <c r="L5">
        <f t="shared" ref="L5:L36" si="3">AVERAGE(B5:K5)</f>
        <v>101.5</v>
      </c>
      <c r="N5">
        <v>1</v>
      </c>
      <c r="O5">
        <v>1436</v>
      </c>
      <c r="P5">
        <v>1296</v>
      </c>
      <c r="Q5">
        <v>1332</v>
      </c>
      <c r="R5">
        <v>1322</v>
      </c>
      <c r="S5">
        <v>1271</v>
      </c>
      <c r="T5">
        <v>1236</v>
      </c>
      <c r="U5">
        <v>1181</v>
      </c>
      <c r="V5">
        <v>1280</v>
      </c>
      <c r="W5">
        <v>1481</v>
      </c>
      <c r="X5">
        <v>1273</v>
      </c>
      <c r="Y5">
        <f t="shared" ref="Y5:Y36" si="4">AVERAGE(O5:X5)</f>
        <v>1310.8</v>
      </c>
      <c r="AA5">
        <v>1</v>
      </c>
      <c r="AB5">
        <v>10502</v>
      </c>
      <c r="AC5">
        <v>12388</v>
      </c>
      <c r="AD5">
        <v>10450</v>
      </c>
      <c r="AE5">
        <v>11060</v>
      </c>
      <c r="AF5">
        <v>11005</v>
      </c>
      <c r="AG5">
        <v>9685</v>
      </c>
      <c r="AH5">
        <v>11920</v>
      </c>
      <c r="AI5">
        <v>10479</v>
      </c>
      <c r="AJ5">
        <v>8828</v>
      </c>
      <c r="AK5">
        <v>10994</v>
      </c>
      <c r="AL5">
        <f>AVERAGE(AB5:AK5)</f>
        <v>10731.1</v>
      </c>
    </row>
    <row r="6" spans="1:38" x14ac:dyDescent="0.55000000000000004">
      <c r="A6">
        <f t="shared" ref="A6:A37" si="5">A5+1</f>
        <v>2</v>
      </c>
      <c r="B6">
        <v>16</v>
      </c>
      <c r="C6">
        <v>20</v>
      </c>
      <c r="D6">
        <v>11</v>
      </c>
      <c r="E6">
        <v>5</v>
      </c>
      <c r="F6">
        <v>17</v>
      </c>
      <c r="G6">
        <v>24</v>
      </c>
      <c r="H6">
        <v>28</v>
      </c>
      <c r="I6">
        <v>20</v>
      </c>
      <c r="J6">
        <v>20</v>
      </c>
      <c r="K6">
        <v>7</v>
      </c>
      <c r="L6">
        <f t="shared" si="3"/>
        <v>16.8</v>
      </c>
      <c r="N6">
        <f t="shared" ref="N6:N37" si="6">N5+1</f>
        <v>2</v>
      </c>
      <c r="O6">
        <v>355</v>
      </c>
      <c r="P6">
        <v>340</v>
      </c>
      <c r="Q6">
        <v>392</v>
      </c>
      <c r="R6">
        <v>299</v>
      </c>
      <c r="S6">
        <v>309</v>
      </c>
      <c r="T6">
        <v>367</v>
      </c>
      <c r="U6">
        <v>363</v>
      </c>
      <c r="V6">
        <v>378</v>
      </c>
      <c r="W6">
        <v>291</v>
      </c>
      <c r="X6">
        <v>404</v>
      </c>
      <c r="Y6">
        <f t="shared" si="4"/>
        <v>349.8</v>
      </c>
      <c r="AA6">
        <f t="shared" ref="AA6:AA37" si="7">AA5+1</f>
        <v>2</v>
      </c>
      <c r="AB6">
        <v>3962</v>
      </c>
      <c r="AC6">
        <v>4071</v>
      </c>
      <c r="AD6">
        <v>4284</v>
      </c>
      <c r="AE6">
        <v>3985</v>
      </c>
      <c r="AF6">
        <v>4449</v>
      </c>
      <c r="AG6">
        <v>4557</v>
      </c>
      <c r="AH6">
        <v>3651</v>
      </c>
      <c r="AI6">
        <v>3304</v>
      </c>
      <c r="AJ6">
        <v>4482</v>
      </c>
      <c r="AK6">
        <v>4539</v>
      </c>
      <c r="AL6">
        <f t="shared" ref="AL6:AL69" si="8">AVERAGE(AB6:AK6)</f>
        <v>4128.3999999999996</v>
      </c>
    </row>
    <row r="7" spans="1:38" x14ac:dyDescent="0.55000000000000004">
      <c r="A7">
        <f t="shared" si="5"/>
        <v>3</v>
      </c>
      <c r="B7">
        <v>57</v>
      </c>
      <c r="C7">
        <v>42</v>
      </c>
      <c r="D7">
        <v>43</v>
      </c>
      <c r="E7">
        <v>49</v>
      </c>
      <c r="F7">
        <v>54</v>
      </c>
      <c r="G7">
        <v>42</v>
      </c>
      <c r="H7">
        <v>33</v>
      </c>
      <c r="I7">
        <v>48</v>
      </c>
      <c r="J7">
        <v>28</v>
      </c>
      <c r="K7">
        <v>33</v>
      </c>
      <c r="L7">
        <f t="shared" si="3"/>
        <v>42.9</v>
      </c>
      <c r="N7">
        <f t="shared" si="6"/>
        <v>3</v>
      </c>
      <c r="O7">
        <v>555</v>
      </c>
      <c r="P7">
        <v>646</v>
      </c>
      <c r="Q7">
        <v>556</v>
      </c>
      <c r="R7">
        <v>626</v>
      </c>
      <c r="S7">
        <v>564</v>
      </c>
      <c r="T7">
        <v>559</v>
      </c>
      <c r="U7">
        <v>749</v>
      </c>
      <c r="V7">
        <v>704</v>
      </c>
      <c r="W7">
        <v>526</v>
      </c>
      <c r="X7">
        <v>575</v>
      </c>
      <c r="Y7">
        <f t="shared" si="4"/>
        <v>606</v>
      </c>
      <c r="AA7">
        <f t="shared" si="7"/>
        <v>3</v>
      </c>
      <c r="AB7">
        <v>4987</v>
      </c>
      <c r="AC7">
        <v>5469</v>
      </c>
      <c r="AD7">
        <v>6540</v>
      </c>
      <c r="AE7">
        <v>5989</v>
      </c>
      <c r="AF7">
        <v>6437</v>
      </c>
      <c r="AG7">
        <v>5334</v>
      </c>
      <c r="AH7">
        <v>5591</v>
      </c>
      <c r="AI7">
        <v>5024</v>
      </c>
      <c r="AJ7">
        <v>4210</v>
      </c>
      <c r="AK7">
        <v>6202</v>
      </c>
      <c r="AL7">
        <f t="shared" si="8"/>
        <v>5578.3</v>
      </c>
    </row>
    <row r="8" spans="1:38" x14ac:dyDescent="0.55000000000000004">
      <c r="A8">
        <f t="shared" si="5"/>
        <v>4</v>
      </c>
      <c r="B8">
        <v>308</v>
      </c>
      <c r="C8">
        <v>327</v>
      </c>
      <c r="D8">
        <v>347</v>
      </c>
      <c r="E8">
        <v>274</v>
      </c>
      <c r="F8">
        <v>314</v>
      </c>
      <c r="G8">
        <v>338</v>
      </c>
      <c r="H8">
        <v>383</v>
      </c>
      <c r="I8">
        <v>310</v>
      </c>
      <c r="J8">
        <v>332</v>
      </c>
      <c r="K8">
        <v>179</v>
      </c>
      <c r="L8">
        <f t="shared" si="3"/>
        <v>311.2</v>
      </c>
      <c r="N8">
        <f t="shared" si="6"/>
        <v>4</v>
      </c>
      <c r="O8">
        <v>2033</v>
      </c>
      <c r="P8">
        <v>1741</v>
      </c>
      <c r="Q8">
        <v>1577</v>
      </c>
      <c r="R8">
        <v>1960</v>
      </c>
      <c r="S8">
        <v>1417</v>
      </c>
      <c r="T8">
        <v>1910</v>
      </c>
      <c r="U8">
        <v>1879</v>
      </c>
      <c r="V8">
        <v>1922</v>
      </c>
      <c r="W8">
        <v>1840</v>
      </c>
      <c r="X8">
        <v>1810</v>
      </c>
      <c r="Y8">
        <f t="shared" si="4"/>
        <v>1808.9</v>
      </c>
      <c r="AA8">
        <f t="shared" si="7"/>
        <v>4</v>
      </c>
      <c r="AB8">
        <v>10227</v>
      </c>
      <c r="AC8">
        <v>10818</v>
      </c>
      <c r="AD8">
        <v>13435</v>
      </c>
      <c r="AE8">
        <v>12371</v>
      </c>
      <c r="AF8">
        <v>11600</v>
      </c>
      <c r="AG8">
        <v>12134</v>
      </c>
      <c r="AH8">
        <v>12320</v>
      </c>
      <c r="AI8">
        <v>11084</v>
      </c>
      <c r="AJ8">
        <v>12037</v>
      </c>
      <c r="AK8">
        <v>11553</v>
      </c>
      <c r="AL8">
        <f t="shared" si="8"/>
        <v>11757.9</v>
      </c>
    </row>
    <row r="9" spans="1:38" x14ac:dyDescent="0.55000000000000004">
      <c r="A9">
        <f t="shared" si="5"/>
        <v>5</v>
      </c>
      <c r="B9">
        <v>131</v>
      </c>
      <c r="C9">
        <v>145</v>
      </c>
      <c r="D9">
        <v>135</v>
      </c>
      <c r="E9">
        <v>112</v>
      </c>
      <c r="F9">
        <v>133</v>
      </c>
      <c r="G9">
        <v>135</v>
      </c>
      <c r="H9">
        <v>169</v>
      </c>
      <c r="I9">
        <v>121</v>
      </c>
      <c r="J9">
        <v>98</v>
      </c>
      <c r="K9">
        <v>143</v>
      </c>
      <c r="L9">
        <f t="shared" si="3"/>
        <v>132.19999999999999</v>
      </c>
      <c r="N9">
        <f t="shared" si="6"/>
        <v>5</v>
      </c>
      <c r="O9">
        <v>957</v>
      </c>
      <c r="P9">
        <v>835</v>
      </c>
      <c r="Q9">
        <v>992</v>
      </c>
      <c r="R9">
        <v>1115</v>
      </c>
      <c r="S9">
        <v>1099</v>
      </c>
      <c r="T9">
        <v>1169</v>
      </c>
      <c r="U9">
        <v>836</v>
      </c>
      <c r="V9">
        <v>1019</v>
      </c>
      <c r="W9">
        <v>1122</v>
      </c>
      <c r="X9">
        <v>1333</v>
      </c>
      <c r="Y9">
        <f t="shared" si="4"/>
        <v>1047.7</v>
      </c>
      <c r="AA9">
        <f t="shared" si="7"/>
        <v>5</v>
      </c>
      <c r="AB9">
        <v>7640</v>
      </c>
      <c r="AC9">
        <v>7705</v>
      </c>
      <c r="AD9">
        <v>7007</v>
      </c>
      <c r="AE9">
        <v>7543</v>
      </c>
      <c r="AF9">
        <v>10825</v>
      </c>
      <c r="AG9">
        <v>8301</v>
      </c>
      <c r="AH9">
        <v>9528</v>
      </c>
      <c r="AI9">
        <v>9355</v>
      </c>
      <c r="AJ9">
        <v>8843</v>
      </c>
      <c r="AK9">
        <v>8653</v>
      </c>
      <c r="AL9">
        <f t="shared" si="8"/>
        <v>8540</v>
      </c>
    </row>
    <row r="10" spans="1:38" x14ac:dyDescent="0.55000000000000004">
      <c r="A10">
        <f t="shared" si="5"/>
        <v>6</v>
      </c>
      <c r="B10">
        <v>310</v>
      </c>
      <c r="C10">
        <v>418</v>
      </c>
      <c r="D10">
        <v>344</v>
      </c>
      <c r="E10">
        <v>279</v>
      </c>
      <c r="F10">
        <v>309</v>
      </c>
      <c r="G10">
        <v>366</v>
      </c>
      <c r="H10">
        <v>229</v>
      </c>
      <c r="I10">
        <v>318</v>
      </c>
      <c r="J10">
        <v>298</v>
      </c>
      <c r="K10">
        <v>355</v>
      </c>
      <c r="L10">
        <f t="shared" si="3"/>
        <v>322.60000000000002</v>
      </c>
      <c r="N10">
        <f t="shared" si="6"/>
        <v>6</v>
      </c>
      <c r="O10">
        <v>1295</v>
      </c>
      <c r="P10">
        <v>2283</v>
      </c>
      <c r="Q10">
        <v>1992</v>
      </c>
      <c r="R10">
        <v>1934</v>
      </c>
      <c r="S10">
        <v>1811</v>
      </c>
      <c r="T10">
        <v>2193</v>
      </c>
      <c r="U10">
        <v>1949</v>
      </c>
      <c r="V10">
        <v>2016</v>
      </c>
      <c r="W10">
        <v>1725</v>
      </c>
      <c r="X10">
        <v>2146</v>
      </c>
      <c r="Y10">
        <f t="shared" si="4"/>
        <v>1934.4</v>
      </c>
      <c r="AA10">
        <f t="shared" si="7"/>
        <v>6</v>
      </c>
      <c r="AB10">
        <v>11126</v>
      </c>
      <c r="AC10">
        <v>10223</v>
      </c>
      <c r="AD10">
        <v>9951</v>
      </c>
      <c r="AE10">
        <v>10884</v>
      </c>
      <c r="AF10">
        <v>9988</v>
      </c>
      <c r="AG10">
        <v>12049</v>
      </c>
      <c r="AH10">
        <v>9658</v>
      </c>
      <c r="AI10">
        <v>11354</v>
      </c>
      <c r="AJ10">
        <v>12055</v>
      </c>
      <c r="AK10">
        <v>12488</v>
      </c>
      <c r="AL10">
        <f t="shared" si="8"/>
        <v>10977.6</v>
      </c>
    </row>
    <row r="11" spans="1:38" x14ac:dyDescent="0.55000000000000004">
      <c r="A11">
        <f t="shared" si="5"/>
        <v>7</v>
      </c>
      <c r="B11">
        <v>921</v>
      </c>
      <c r="C11">
        <v>1177</v>
      </c>
      <c r="D11">
        <v>976</v>
      </c>
      <c r="E11">
        <v>1030</v>
      </c>
      <c r="F11">
        <v>1099</v>
      </c>
      <c r="G11">
        <v>1085</v>
      </c>
      <c r="H11">
        <v>1054</v>
      </c>
      <c r="I11">
        <v>1069</v>
      </c>
      <c r="J11">
        <v>1021</v>
      </c>
      <c r="K11">
        <v>1247</v>
      </c>
      <c r="L11">
        <f t="shared" si="3"/>
        <v>1067.9000000000001</v>
      </c>
      <c r="N11">
        <f t="shared" si="6"/>
        <v>7</v>
      </c>
      <c r="O11">
        <v>5156</v>
      </c>
      <c r="P11">
        <v>5113</v>
      </c>
      <c r="Q11">
        <v>6271</v>
      </c>
      <c r="R11">
        <v>5595</v>
      </c>
      <c r="S11">
        <v>5453</v>
      </c>
      <c r="T11">
        <v>5725</v>
      </c>
      <c r="U11">
        <v>5371</v>
      </c>
      <c r="V11">
        <v>5702</v>
      </c>
      <c r="W11">
        <v>4929</v>
      </c>
      <c r="X11">
        <v>6294</v>
      </c>
      <c r="Y11">
        <f t="shared" si="4"/>
        <v>5560.9</v>
      </c>
      <c r="AA11">
        <f t="shared" si="7"/>
        <v>7</v>
      </c>
      <c r="AB11">
        <v>28540</v>
      </c>
      <c r="AC11">
        <v>28629</v>
      </c>
      <c r="AD11">
        <v>24384</v>
      </c>
      <c r="AE11">
        <v>30474</v>
      </c>
      <c r="AF11">
        <v>21722</v>
      </c>
      <c r="AG11">
        <v>23840</v>
      </c>
      <c r="AH11">
        <v>33811</v>
      </c>
      <c r="AI11">
        <v>27404</v>
      </c>
      <c r="AJ11">
        <v>30506</v>
      </c>
      <c r="AK11">
        <v>34356</v>
      </c>
      <c r="AL11">
        <f t="shared" si="8"/>
        <v>28366.6</v>
      </c>
    </row>
    <row r="12" spans="1:38" x14ac:dyDescent="0.55000000000000004">
      <c r="A12">
        <f t="shared" si="5"/>
        <v>8</v>
      </c>
      <c r="B12">
        <v>260</v>
      </c>
      <c r="C12">
        <v>185</v>
      </c>
      <c r="D12">
        <v>207</v>
      </c>
      <c r="E12">
        <v>242</v>
      </c>
      <c r="F12">
        <v>254</v>
      </c>
      <c r="G12">
        <v>259</v>
      </c>
      <c r="H12">
        <v>178</v>
      </c>
      <c r="I12">
        <v>219</v>
      </c>
      <c r="J12">
        <v>231</v>
      </c>
      <c r="K12">
        <v>242</v>
      </c>
      <c r="L12">
        <f t="shared" si="3"/>
        <v>227.7</v>
      </c>
      <c r="N12">
        <f t="shared" si="6"/>
        <v>8</v>
      </c>
      <c r="O12">
        <v>1643</v>
      </c>
      <c r="P12">
        <v>2222</v>
      </c>
      <c r="Q12">
        <v>1838</v>
      </c>
      <c r="R12">
        <v>2017</v>
      </c>
      <c r="S12">
        <v>2384</v>
      </c>
      <c r="T12">
        <v>2154</v>
      </c>
      <c r="U12">
        <v>2253</v>
      </c>
      <c r="V12">
        <v>1998</v>
      </c>
      <c r="W12">
        <v>2000</v>
      </c>
      <c r="X12">
        <v>2014</v>
      </c>
      <c r="Y12">
        <f t="shared" si="4"/>
        <v>2052.3000000000002</v>
      </c>
      <c r="AA12">
        <f t="shared" si="7"/>
        <v>8</v>
      </c>
      <c r="AB12">
        <v>14071</v>
      </c>
      <c r="AC12">
        <v>14304</v>
      </c>
      <c r="AD12">
        <v>14577</v>
      </c>
      <c r="AE12">
        <v>13573</v>
      </c>
      <c r="AF12">
        <v>14440</v>
      </c>
      <c r="AG12">
        <v>14319</v>
      </c>
      <c r="AH12">
        <v>15453</v>
      </c>
      <c r="AI12">
        <v>19332</v>
      </c>
      <c r="AJ12">
        <v>13679</v>
      </c>
      <c r="AK12">
        <v>14597</v>
      </c>
      <c r="AL12">
        <f t="shared" si="8"/>
        <v>14834.5</v>
      </c>
    </row>
    <row r="13" spans="1:38" x14ac:dyDescent="0.55000000000000004">
      <c r="A13">
        <f t="shared" si="5"/>
        <v>9</v>
      </c>
      <c r="B13">
        <v>454</v>
      </c>
      <c r="C13">
        <v>476</v>
      </c>
      <c r="D13">
        <v>473</v>
      </c>
      <c r="E13">
        <v>476</v>
      </c>
      <c r="F13">
        <v>406</v>
      </c>
      <c r="G13">
        <v>476</v>
      </c>
      <c r="H13">
        <v>365</v>
      </c>
      <c r="I13">
        <v>367</v>
      </c>
      <c r="J13">
        <v>414</v>
      </c>
      <c r="K13">
        <v>421</v>
      </c>
      <c r="L13">
        <f t="shared" si="3"/>
        <v>432.8</v>
      </c>
      <c r="N13">
        <f t="shared" si="6"/>
        <v>9</v>
      </c>
      <c r="O13">
        <v>2540</v>
      </c>
      <c r="P13">
        <v>3050</v>
      </c>
      <c r="Q13">
        <v>3002</v>
      </c>
      <c r="R13">
        <v>2952</v>
      </c>
      <c r="S13">
        <v>2830</v>
      </c>
      <c r="T13">
        <v>3070</v>
      </c>
      <c r="U13">
        <v>3342</v>
      </c>
      <c r="V13">
        <v>2385</v>
      </c>
      <c r="W13">
        <v>2657</v>
      </c>
      <c r="X13">
        <v>2623</v>
      </c>
      <c r="Y13">
        <f t="shared" si="4"/>
        <v>2845.1</v>
      </c>
      <c r="AA13">
        <f t="shared" si="7"/>
        <v>9</v>
      </c>
      <c r="AB13">
        <v>18030</v>
      </c>
      <c r="AC13">
        <v>16771</v>
      </c>
      <c r="AD13">
        <v>16951</v>
      </c>
      <c r="AE13">
        <v>15871</v>
      </c>
      <c r="AF13">
        <v>21076</v>
      </c>
      <c r="AG13">
        <v>21993</v>
      </c>
      <c r="AH13">
        <v>17290</v>
      </c>
      <c r="AI13">
        <v>18650</v>
      </c>
      <c r="AJ13">
        <v>17521</v>
      </c>
      <c r="AK13">
        <v>21116</v>
      </c>
      <c r="AL13">
        <f t="shared" si="8"/>
        <v>18526.900000000001</v>
      </c>
    </row>
    <row r="14" spans="1:38" x14ac:dyDescent="0.55000000000000004">
      <c r="A14">
        <f t="shared" si="5"/>
        <v>10</v>
      </c>
      <c r="B14">
        <v>124</v>
      </c>
      <c r="C14">
        <v>113</v>
      </c>
      <c r="D14">
        <v>114</v>
      </c>
      <c r="E14">
        <v>115</v>
      </c>
      <c r="F14">
        <v>144</v>
      </c>
      <c r="G14">
        <v>136</v>
      </c>
      <c r="H14">
        <v>138</v>
      </c>
      <c r="I14">
        <v>157</v>
      </c>
      <c r="J14">
        <v>116</v>
      </c>
      <c r="K14">
        <v>132</v>
      </c>
      <c r="L14">
        <f t="shared" si="3"/>
        <v>128.9</v>
      </c>
      <c r="N14">
        <f t="shared" si="6"/>
        <v>10</v>
      </c>
      <c r="O14">
        <v>1050</v>
      </c>
      <c r="P14">
        <v>834</v>
      </c>
      <c r="Q14">
        <v>1011</v>
      </c>
      <c r="R14">
        <v>1072</v>
      </c>
      <c r="S14">
        <v>1058</v>
      </c>
      <c r="T14">
        <v>986</v>
      </c>
      <c r="U14">
        <v>1080</v>
      </c>
      <c r="V14">
        <v>1023</v>
      </c>
      <c r="W14">
        <v>855</v>
      </c>
      <c r="X14">
        <v>984</v>
      </c>
      <c r="Y14">
        <f t="shared" si="4"/>
        <v>995.3</v>
      </c>
      <c r="AA14">
        <f t="shared" si="7"/>
        <v>10</v>
      </c>
      <c r="AB14">
        <v>6998</v>
      </c>
      <c r="AC14">
        <v>7994</v>
      </c>
      <c r="AD14">
        <v>8639</v>
      </c>
      <c r="AE14">
        <v>6835</v>
      </c>
      <c r="AF14">
        <v>7738</v>
      </c>
      <c r="AG14">
        <v>5995</v>
      </c>
      <c r="AH14">
        <v>7188</v>
      </c>
      <c r="AI14">
        <v>6712</v>
      </c>
      <c r="AJ14">
        <v>8361</v>
      </c>
      <c r="AK14">
        <v>7922</v>
      </c>
      <c r="AL14">
        <f t="shared" si="8"/>
        <v>7438.2</v>
      </c>
    </row>
    <row r="15" spans="1:38" x14ac:dyDescent="0.55000000000000004">
      <c r="A15">
        <f t="shared" si="5"/>
        <v>11</v>
      </c>
      <c r="B15">
        <v>309</v>
      </c>
      <c r="C15">
        <v>292</v>
      </c>
      <c r="D15">
        <v>277</v>
      </c>
      <c r="E15">
        <v>229</v>
      </c>
      <c r="F15">
        <v>322</v>
      </c>
      <c r="G15">
        <v>353</v>
      </c>
      <c r="H15">
        <v>278</v>
      </c>
      <c r="I15">
        <v>302</v>
      </c>
      <c r="J15">
        <v>262</v>
      </c>
      <c r="K15">
        <v>342</v>
      </c>
      <c r="L15">
        <f t="shared" si="3"/>
        <v>296.60000000000002</v>
      </c>
      <c r="N15">
        <f t="shared" si="6"/>
        <v>11</v>
      </c>
      <c r="O15">
        <v>1672</v>
      </c>
      <c r="P15">
        <v>1775</v>
      </c>
      <c r="Q15">
        <v>1660</v>
      </c>
      <c r="R15">
        <v>2030</v>
      </c>
      <c r="S15">
        <v>1834</v>
      </c>
      <c r="T15">
        <v>1585</v>
      </c>
      <c r="U15">
        <v>1800</v>
      </c>
      <c r="V15">
        <v>1556</v>
      </c>
      <c r="W15">
        <v>1687</v>
      </c>
      <c r="X15">
        <v>1644</v>
      </c>
      <c r="Y15">
        <f t="shared" si="4"/>
        <v>1724.3</v>
      </c>
      <c r="AA15">
        <f t="shared" si="7"/>
        <v>11</v>
      </c>
      <c r="AB15">
        <v>10791</v>
      </c>
      <c r="AC15">
        <v>9722</v>
      </c>
      <c r="AD15">
        <v>9805</v>
      </c>
      <c r="AE15">
        <v>9751</v>
      </c>
      <c r="AF15">
        <v>11045</v>
      </c>
      <c r="AG15">
        <v>9753</v>
      </c>
      <c r="AH15">
        <v>9578</v>
      </c>
      <c r="AI15">
        <v>9801</v>
      </c>
      <c r="AJ15">
        <v>11197</v>
      </c>
      <c r="AK15">
        <v>10099</v>
      </c>
      <c r="AL15">
        <f t="shared" si="8"/>
        <v>10154.200000000001</v>
      </c>
    </row>
    <row r="16" spans="1:38" x14ac:dyDescent="0.55000000000000004">
      <c r="A16">
        <f t="shared" si="5"/>
        <v>12</v>
      </c>
      <c r="B16">
        <v>43</v>
      </c>
      <c r="C16">
        <v>27</v>
      </c>
      <c r="D16">
        <v>68</v>
      </c>
      <c r="E16">
        <v>56</v>
      </c>
      <c r="F16">
        <v>43</v>
      </c>
      <c r="G16">
        <v>39</v>
      </c>
      <c r="H16">
        <v>32</v>
      </c>
      <c r="I16">
        <v>35</v>
      </c>
      <c r="J16">
        <v>29</v>
      </c>
      <c r="K16">
        <v>18</v>
      </c>
      <c r="L16">
        <f t="shared" si="3"/>
        <v>39</v>
      </c>
      <c r="N16">
        <f t="shared" si="6"/>
        <v>12</v>
      </c>
      <c r="O16">
        <v>428</v>
      </c>
      <c r="P16">
        <v>510</v>
      </c>
      <c r="Q16">
        <v>478</v>
      </c>
      <c r="R16">
        <v>489</v>
      </c>
      <c r="S16">
        <v>535</v>
      </c>
      <c r="T16">
        <v>433</v>
      </c>
      <c r="U16">
        <v>602</v>
      </c>
      <c r="V16">
        <v>507</v>
      </c>
      <c r="W16">
        <v>424</v>
      </c>
      <c r="X16">
        <v>639</v>
      </c>
      <c r="Y16">
        <f t="shared" si="4"/>
        <v>504.5</v>
      </c>
      <c r="AA16">
        <f t="shared" si="7"/>
        <v>12</v>
      </c>
      <c r="AB16">
        <v>4983</v>
      </c>
      <c r="AC16">
        <v>5156</v>
      </c>
      <c r="AD16">
        <v>5437</v>
      </c>
      <c r="AE16">
        <v>5182</v>
      </c>
      <c r="AF16">
        <v>5192</v>
      </c>
      <c r="AG16">
        <v>5712</v>
      </c>
      <c r="AH16">
        <v>4730</v>
      </c>
      <c r="AI16">
        <v>4956</v>
      </c>
      <c r="AJ16">
        <v>4471</v>
      </c>
      <c r="AK16">
        <v>5756</v>
      </c>
      <c r="AL16">
        <f t="shared" si="8"/>
        <v>5157.5</v>
      </c>
    </row>
    <row r="17" spans="1:38" x14ac:dyDescent="0.55000000000000004">
      <c r="A17">
        <f t="shared" si="5"/>
        <v>13</v>
      </c>
      <c r="B17">
        <v>3259</v>
      </c>
      <c r="C17">
        <v>2681</v>
      </c>
      <c r="D17">
        <v>2536</v>
      </c>
      <c r="E17">
        <v>2401</v>
      </c>
      <c r="F17">
        <v>2801</v>
      </c>
      <c r="G17">
        <v>2441</v>
      </c>
      <c r="H17">
        <v>2760</v>
      </c>
      <c r="I17">
        <v>2598</v>
      </c>
      <c r="J17">
        <v>2488</v>
      </c>
      <c r="K17">
        <v>2370</v>
      </c>
      <c r="L17">
        <f t="shared" si="3"/>
        <v>2633.5</v>
      </c>
      <c r="N17">
        <f t="shared" si="6"/>
        <v>13</v>
      </c>
      <c r="O17">
        <v>12684</v>
      </c>
      <c r="P17">
        <v>11303</v>
      </c>
      <c r="Q17">
        <v>12971</v>
      </c>
      <c r="R17">
        <v>13049</v>
      </c>
      <c r="S17">
        <v>12520</v>
      </c>
      <c r="T17">
        <v>13979</v>
      </c>
      <c r="U17">
        <v>12530</v>
      </c>
      <c r="V17">
        <v>12977</v>
      </c>
      <c r="W17">
        <v>14110</v>
      </c>
      <c r="X17">
        <v>13732</v>
      </c>
      <c r="Y17">
        <f t="shared" si="4"/>
        <v>12985.5</v>
      </c>
      <c r="AA17">
        <f t="shared" si="7"/>
        <v>13</v>
      </c>
      <c r="AB17">
        <v>43522</v>
      </c>
      <c r="AC17">
        <v>52753</v>
      </c>
      <c r="AD17">
        <v>54302</v>
      </c>
      <c r="AE17">
        <v>40101</v>
      </c>
      <c r="AF17">
        <v>44686</v>
      </c>
      <c r="AG17">
        <v>58713</v>
      </c>
      <c r="AH17">
        <v>43105</v>
      </c>
      <c r="AI17">
        <v>63281</v>
      </c>
      <c r="AJ17">
        <v>40844</v>
      </c>
      <c r="AK17">
        <v>55853</v>
      </c>
      <c r="AL17">
        <f t="shared" si="8"/>
        <v>49716</v>
      </c>
    </row>
    <row r="18" spans="1:38" x14ac:dyDescent="0.55000000000000004">
      <c r="A18">
        <f t="shared" si="5"/>
        <v>14</v>
      </c>
      <c r="B18">
        <v>1021</v>
      </c>
      <c r="C18">
        <v>1029</v>
      </c>
      <c r="D18">
        <v>971</v>
      </c>
      <c r="E18">
        <v>882</v>
      </c>
      <c r="F18">
        <v>971</v>
      </c>
      <c r="G18">
        <v>853</v>
      </c>
      <c r="H18">
        <v>879</v>
      </c>
      <c r="I18">
        <v>659</v>
      </c>
      <c r="J18">
        <v>883</v>
      </c>
      <c r="K18">
        <v>1025</v>
      </c>
      <c r="L18">
        <f t="shared" si="3"/>
        <v>917.3</v>
      </c>
      <c r="N18">
        <f t="shared" si="6"/>
        <v>14</v>
      </c>
      <c r="O18">
        <v>4360</v>
      </c>
      <c r="P18">
        <v>4259</v>
      </c>
      <c r="Q18">
        <v>4157</v>
      </c>
      <c r="R18">
        <v>4356</v>
      </c>
      <c r="S18">
        <v>4056</v>
      </c>
      <c r="T18">
        <v>4367</v>
      </c>
      <c r="U18">
        <v>4604</v>
      </c>
      <c r="V18">
        <v>4540</v>
      </c>
      <c r="W18">
        <v>4881</v>
      </c>
      <c r="X18">
        <v>3731</v>
      </c>
      <c r="Y18">
        <f t="shared" si="4"/>
        <v>4331.1000000000004</v>
      </c>
      <c r="AA18">
        <f t="shared" si="7"/>
        <v>14</v>
      </c>
      <c r="AB18">
        <v>19203</v>
      </c>
      <c r="AC18">
        <v>19904</v>
      </c>
      <c r="AD18">
        <v>23456</v>
      </c>
      <c r="AE18">
        <v>20149</v>
      </c>
      <c r="AF18">
        <v>21040</v>
      </c>
      <c r="AG18">
        <v>20092</v>
      </c>
      <c r="AH18">
        <v>23936</v>
      </c>
      <c r="AI18">
        <v>14998</v>
      </c>
      <c r="AJ18">
        <v>23106</v>
      </c>
      <c r="AK18">
        <v>18020</v>
      </c>
      <c r="AL18">
        <f t="shared" si="8"/>
        <v>20390.400000000001</v>
      </c>
    </row>
    <row r="19" spans="1:38" x14ac:dyDescent="0.55000000000000004">
      <c r="A19">
        <f t="shared" si="5"/>
        <v>15</v>
      </c>
      <c r="B19">
        <v>1548</v>
      </c>
      <c r="C19">
        <v>1742</v>
      </c>
      <c r="D19">
        <v>1818</v>
      </c>
      <c r="E19">
        <v>1860</v>
      </c>
      <c r="F19">
        <v>1907</v>
      </c>
      <c r="G19">
        <v>1759</v>
      </c>
      <c r="H19">
        <v>2151</v>
      </c>
      <c r="I19">
        <v>1792</v>
      </c>
      <c r="J19">
        <v>1654</v>
      </c>
      <c r="K19">
        <v>1751</v>
      </c>
      <c r="L19">
        <f t="shared" si="3"/>
        <v>1798.2</v>
      </c>
      <c r="N19">
        <f t="shared" si="6"/>
        <v>15</v>
      </c>
      <c r="O19">
        <v>8118</v>
      </c>
      <c r="P19">
        <v>8058</v>
      </c>
      <c r="Q19">
        <v>7656</v>
      </c>
      <c r="R19">
        <v>7289</v>
      </c>
      <c r="S19">
        <v>5980</v>
      </c>
      <c r="T19">
        <v>7983</v>
      </c>
      <c r="U19">
        <v>7784</v>
      </c>
      <c r="V19">
        <v>7300</v>
      </c>
      <c r="W19">
        <v>8410</v>
      </c>
      <c r="X19">
        <v>8003</v>
      </c>
      <c r="Y19">
        <f t="shared" si="4"/>
        <v>7658.1</v>
      </c>
      <c r="AA19">
        <f t="shared" si="7"/>
        <v>15</v>
      </c>
      <c r="AB19">
        <v>25561</v>
      </c>
      <c r="AC19">
        <v>24824</v>
      </c>
      <c r="AD19">
        <v>32492</v>
      </c>
      <c r="AE19">
        <v>30476</v>
      </c>
      <c r="AF19">
        <v>28602</v>
      </c>
      <c r="AG19">
        <v>32740</v>
      </c>
      <c r="AH19">
        <v>28316</v>
      </c>
      <c r="AI19">
        <v>29187</v>
      </c>
      <c r="AJ19">
        <v>30514</v>
      </c>
      <c r="AK19">
        <v>31464</v>
      </c>
      <c r="AL19">
        <f t="shared" si="8"/>
        <v>29417.599999999999</v>
      </c>
    </row>
    <row r="20" spans="1:38" x14ac:dyDescent="0.55000000000000004">
      <c r="A20">
        <f t="shared" si="5"/>
        <v>16</v>
      </c>
      <c r="B20">
        <v>274</v>
      </c>
      <c r="C20">
        <v>351</v>
      </c>
      <c r="D20">
        <v>335</v>
      </c>
      <c r="E20">
        <v>360</v>
      </c>
      <c r="F20">
        <v>260</v>
      </c>
      <c r="G20">
        <v>327</v>
      </c>
      <c r="H20">
        <v>265</v>
      </c>
      <c r="I20">
        <v>297</v>
      </c>
      <c r="J20">
        <v>302</v>
      </c>
      <c r="K20">
        <v>364</v>
      </c>
      <c r="L20">
        <f t="shared" si="3"/>
        <v>313.5</v>
      </c>
      <c r="N20">
        <f t="shared" si="6"/>
        <v>16</v>
      </c>
      <c r="O20">
        <v>1969</v>
      </c>
      <c r="P20">
        <v>2489</v>
      </c>
      <c r="Q20">
        <v>2731</v>
      </c>
      <c r="R20">
        <v>2499</v>
      </c>
      <c r="S20">
        <v>2370</v>
      </c>
      <c r="T20">
        <v>2505</v>
      </c>
      <c r="U20">
        <v>2519</v>
      </c>
      <c r="V20">
        <v>2219</v>
      </c>
      <c r="W20">
        <v>1982</v>
      </c>
      <c r="X20">
        <v>2541</v>
      </c>
      <c r="Y20">
        <f t="shared" si="4"/>
        <v>2382.4</v>
      </c>
      <c r="AA20">
        <f t="shared" si="7"/>
        <v>16</v>
      </c>
      <c r="AB20">
        <v>11475</v>
      </c>
      <c r="AC20">
        <v>14124</v>
      </c>
      <c r="AD20">
        <v>14359</v>
      </c>
      <c r="AE20">
        <v>15478</v>
      </c>
      <c r="AF20">
        <v>13885</v>
      </c>
      <c r="AG20">
        <v>12325</v>
      </c>
      <c r="AH20">
        <v>13540</v>
      </c>
      <c r="AI20">
        <v>14260</v>
      </c>
      <c r="AJ20">
        <v>14775</v>
      </c>
      <c r="AK20">
        <v>14853</v>
      </c>
      <c r="AL20">
        <f t="shared" si="8"/>
        <v>13907.4</v>
      </c>
    </row>
    <row r="21" spans="1:38" x14ac:dyDescent="0.55000000000000004">
      <c r="A21">
        <f t="shared" si="5"/>
        <v>17</v>
      </c>
      <c r="B21">
        <v>425</v>
      </c>
      <c r="C21">
        <v>419</v>
      </c>
      <c r="D21">
        <v>371</v>
      </c>
      <c r="E21">
        <v>368</v>
      </c>
      <c r="F21">
        <v>465</v>
      </c>
      <c r="G21">
        <v>419</v>
      </c>
      <c r="H21">
        <v>384</v>
      </c>
      <c r="I21">
        <v>434</v>
      </c>
      <c r="J21">
        <v>460</v>
      </c>
      <c r="K21">
        <v>385</v>
      </c>
      <c r="L21">
        <f t="shared" si="3"/>
        <v>413</v>
      </c>
      <c r="N21">
        <f t="shared" si="6"/>
        <v>17</v>
      </c>
      <c r="O21">
        <v>2743</v>
      </c>
      <c r="P21">
        <v>2676</v>
      </c>
      <c r="Q21">
        <v>3225</v>
      </c>
      <c r="R21">
        <v>2960</v>
      </c>
      <c r="S21">
        <v>2616</v>
      </c>
      <c r="T21">
        <v>3120</v>
      </c>
      <c r="U21">
        <v>2842</v>
      </c>
      <c r="V21">
        <v>3080</v>
      </c>
      <c r="W21">
        <v>2971</v>
      </c>
      <c r="X21">
        <v>2825</v>
      </c>
      <c r="Y21">
        <f t="shared" si="4"/>
        <v>2905.8</v>
      </c>
      <c r="AA21">
        <f t="shared" si="7"/>
        <v>17</v>
      </c>
      <c r="AB21">
        <v>15654</v>
      </c>
      <c r="AC21">
        <v>15607</v>
      </c>
      <c r="AD21">
        <v>20420</v>
      </c>
      <c r="AE21">
        <v>14182</v>
      </c>
      <c r="AF21">
        <v>16306</v>
      </c>
      <c r="AG21">
        <v>17517</v>
      </c>
      <c r="AH21">
        <v>18630</v>
      </c>
      <c r="AI21">
        <v>17587</v>
      </c>
      <c r="AJ21">
        <v>18784</v>
      </c>
      <c r="AK21">
        <v>15909</v>
      </c>
      <c r="AL21">
        <f t="shared" si="8"/>
        <v>17059.599999999999</v>
      </c>
    </row>
    <row r="22" spans="1:38" x14ac:dyDescent="0.55000000000000004">
      <c r="A22">
        <f t="shared" si="5"/>
        <v>18</v>
      </c>
      <c r="B22">
        <v>62</v>
      </c>
      <c r="C22">
        <v>112</v>
      </c>
      <c r="D22">
        <v>76</v>
      </c>
      <c r="E22">
        <v>60</v>
      </c>
      <c r="F22">
        <v>55</v>
      </c>
      <c r="G22">
        <v>69</v>
      </c>
      <c r="H22">
        <v>66</v>
      </c>
      <c r="I22">
        <v>87</v>
      </c>
      <c r="J22">
        <v>56</v>
      </c>
      <c r="K22">
        <v>118</v>
      </c>
      <c r="L22">
        <f t="shared" si="3"/>
        <v>76.099999999999994</v>
      </c>
      <c r="N22">
        <f t="shared" si="6"/>
        <v>18</v>
      </c>
      <c r="O22">
        <v>1051</v>
      </c>
      <c r="P22">
        <v>1314</v>
      </c>
      <c r="Q22">
        <v>1038</v>
      </c>
      <c r="R22">
        <v>1083</v>
      </c>
      <c r="S22">
        <v>955</v>
      </c>
      <c r="T22">
        <v>1267</v>
      </c>
      <c r="U22">
        <v>936</v>
      </c>
      <c r="V22">
        <v>1203</v>
      </c>
      <c r="W22">
        <v>1113</v>
      </c>
      <c r="X22">
        <v>824</v>
      </c>
      <c r="Y22">
        <f t="shared" si="4"/>
        <v>1078.4000000000001</v>
      </c>
      <c r="AA22">
        <f t="shared" si="7"/>
        <v>18</v>
      </c>
      <c r="AB22">
        <v>9189</v>
      </c>
      <c r="AC22">
        <v>10429</v>
      </c>
      <c r="AD22">
        <v>8785</v>
      </c>
      <c r="AE22">
        <v>9475</v>
      </c>
      <c r="AF22">
        <v>9432</v>
      </c>
      <c r="AG22">
        <v>8201</v>
      </c>
      <c r="AH22">
        <v>9227</v>
      </c>
      <c r="AI22">
        <v>9846</v>
      </c>
      <c r="AJ22">
        <v>8987</v>
      </c>
      <c r="AK22">
        <v>9435</v>
      </c>
      <c r="AL22">
        <f t="shared" si="8"/>
        <v>9300.6</v>
      </c>
    </row>
    <row r="23" spans="1:38" x14ac:dyDescent="0.55000000000000004">
      <c r="A23">
        <f t="shared" si="5"/>
        <v>19</v>
      </c>
      <c r="B23">
        <v>50</v>
      </c>
      <c r="C23">
        <v>47</v>
      </c>
      <c r="D23">
        <v>25</v>
      </c>
      <c r="E23">
        <v>33</v>
      </c>
      <c r="F23">
        <v>38</v>
      </c>
      <c r="G23">
        <v>56</v>
      </c>
      <c r="H23">
        <v>34</v>
      </c>
      <c r="I23">
        <v>54</v>
      </c>
      <c r="J23">
        <v>15</v>
      </c>
      <c r="K23">
        <v>55</v>
      </c>
      <c r="L23">
        <f t="shared" si="3"/>
        <v>40.700000000000003</v>
      </c>
      <c r="N23">
        <f t="shared" si="6"/>
        <v>19</v>
      </c>
      <c r="O23">
        <v>527</v>
      </c>
      <c r="P23">
        <v>602</v>
      </c>
      <c r="Q23">
        <v>666</v>
      </c>
      <c r="R23">
        <v>614</v>
      </c>
      <c r="S23">
        <v>657</v>
      </c>
      <c r="T23">
        <v>568</v>
      </c>
      <c r="U23">
        <v>611</v>
      </c>
      <c r="V23">
        <v>507</v>
      </c>
      <c r="W23">
        <v>598</v>
      </c>
      <c r="X23">
        <v>729</v>
      </c>
      <c r="Y23">
        <f t="shared" si="4"/>
        <v>607.9</v>
      </c>
      <c r="AA23">
        <f t="shared" si="7"/>
        <v>19</v>
      </c>
      <c r="AB23">
        <v>6195</v>
      </c>
      <c r="AC23">
        <v>6359</v>
      </c>
      <c r="AD23">
        <v>6766</v>
      </c>
      <c r="AE23">
        <v>5788</v>
      </c>
      <c r="AF23">
        <v>7271</v>
      </c>
      <c r="AG23">
        <v>5522</v>
      </c>
      <c r="AH23">
        <v>6322</v>
      </c>
      <c r="AI23">
        <v>5797</v>
      </c>
      <c r="AJ23">
        <v>6417</v>
      </c>
      <c r="AK23">
        <v>9315</v>
      </c>
      <c r="AL23">
        <f t="shared" si="8"/>
        <v>6575.2</v>
      </c>
    </row>
    <row r="24" spans="1:38" x14ac:dyDescent="0.55000000000000004">
      <c r="A24">
        <f t="shared" si="5"/>
        <v>20</v>
      </c>
      <c r="B24">
        <v>10</v>
      </c>
      <c r="C24">
        <v>5</v>
      </c>
      <c r="D24">
        <v>14</v>
      </c>
      <c r="E24">
        <v>4</v>
      </c>
      <c r="F24">
        <v>2</v>
      </c>
      <c r="G24">
        <v>9</v>
      </c>
      <c r="H24">
        <v>5</v>
      </c>
      <c r="I24">
        <v>17</v>
      </c>
      <c r="J24">
        <v>10</v>
      </c>
      <c r="K24">
        <v>9</v>
      </c>
      <c r="L24">
        <f t="shared" si="3"/>
        <v>8.5</v>
      </c>
      <c r="N24">
        <f t="shared" si="6"/>
        <v>20</v>
      </c>
      <c r="O24">
        <v>178</v>
      </c>
      <c r="P24">
        <v>198</v>
      </c>
      <c r="Q24">
        <v>146</v>
      </c>
      <c r="R24">
        <v>167</v>
      </c>
      <c r="S24">
        <v>146</v>
      </c>
      <c r="T24">
        <v>259</v>
      </c>
      <c r="U24">
        <v>115</v>
      </c>
      <c r="V24">
        <v>125</v>
      </c>
      <c r="W24">
        <v>173</v>
      </c>
      <c r="X24">
        <v>189</v>
      </c>
      <c r="Y24">
        <f t="shared" si="4"/>
        <v>169.6</v>
      </c>
      <c r="AA24">
        <f t="shared" si="7"/>
        <v>20</v>
      </c>
      <c r="AB24">
        <v>2516</v>
      </c>
      <c r="AC24">
        <v>2456</v>
      </c>
      <c r="AD24">
        <v>2420</v>
      </c>
      <c r="AE24">
        <v>2546</v>
      </c>
      <c r="AF24">
        <v>2325</v>
      </c>
      <c r="AG24">
        <v>2401</v>
      </c>
      <c r="AH24">
        <v>2508</v>
      </c>
      <c r="AI24">
        <v>2459</v>
      </c>
      <c r="AJ24">
        <v>2023</v>
      </c>
      <c r="AK24">
        <v>2638</v>
      </c>
      <c r="AL24">
        <f t="shared" si="8"/>
        <v>2429.1999999999998</v>
      </c>
    </row>
    <row r="25" spans="1:38" x14ac:dyDescent="0.55000000000000004">
      <c r="A25">
        <f t="shared" si="5"/>
        <v>21</v>
      </c>
      <c r="B25">
        <v>48</v>
      </c>
      <c r="C25">
        <v>58</v>
      </c>
      <c r="D25">
        <v>55</v>
      </c>
      <c r="E25">
        <v>78</v>
      </c>
      <c r="F25">
        <v>47</v>
      </c>
      <c r="G25">
        <v>74</v>
      </c>
      <c r="H25">
        <v>95</v>
      </c>
      <c r="I25">
        <v>62</v>
      </c>
      <c r="J25">
        <v>104</v>
      </c>
      <c r="K25">
        <v>46</v>
      </c>
      <c r="L25">
        <f t="shared" si="3"/>
        <v>66.7</v>
      </c>
      <c r="N25">
        <f t="shared" si="6"/>
        <v>21</v>
      </c>
      <c r="O25">
        <v>1111</v>
      </c>
      <c r="P25">
        <v>901</v>
      </c>
      <c r="Q25">
        <v>1259</v>
      </c>
      <c r="R25">
        <v>944</v>
      </c>
      <c r="S25">
        <v>889</v>
      </c>
      <c r="T25">
        <v>969</v>
      </c>
      <c r="U25">
        <v>1139</v>
      </c>
      <c r="V25">
        <v>1143</v>
      </c>
      <c r="W25">
        <v>795</v>
      </c>
      <c r="X25">
        <v>1042</v>
      </c>
      <c r="Y25">
        <f t="shared" si="4"/>
        <v>1019.2</v>
      </c>
      <c r="AA25">
        <f t="shared" si="7"/>
        <v>21</v>
      </c>
      <c r="AB25">
        <v>9072</v>
      </c>
      <c r="AC25">
        <v>8978</v>
      </c>
      <c r="AD25">
        <v>8146</v>
      </c>
      <c r="AE25">
        <v>6923</v>
      </c>
      <c r="AF25">
        <v>9186</v>
      </c>
      <c r="AG25">
        <v>8138</v>
      </c>
      <c r="AH25">
        <v>7473</v>
      </c>
      <c r="AI25">
        <v>8830</v>
      </c>
      <c r="AJ25">
        <v>8957</v>
      </c>
      <c r="AK25">
        <v>7242</v>
      </c>
      <c r="AL25">
        <f t="shared" si="8"/>
        <v>8294.5</v>
      </c>
    </row>
    <row r="26" spans="1:38" x14ac:dyDescent="0.55000000000000004">
      <c r="A26">
        <f t="shared" si="5"/>
        <v>22</v>
      </c>
      <c r="B26">
        <v>224</v>
      </c>
      <c r="C26">
        <v>311</v>
      </c>
      <c r="D26">
        <v>236</v>
      </c>
      <c r="E26">
        <v>263</v>
      </c>
      <c r="F26">
        <v>361</v>
      </c>
      <c r="G26">
        <v>267</v>
      </c>
      <c r="H26">
        <v>305</v>
      </c>
      <c r="I26">
        <v>282</v>
      </c>
      <c r="J26">
        <v>246</v>
      </c>
      <c r="K26">
        <v>217</v>
      </c>
      <c r="L26">
        <f t="shared" si="3"/>
        <v>271.2</v>
      </c>
      <c r="N26">
        <f t="shared" si="6"/>
        <v>22</v>
      </c>
      <c r="O26">
        <v>2613</v>
      </c>
      <c r="P26">
        <v>1566</v>
      </c>
      <c r="Q26">
        <v>2531</v>
      </c>
      <c r="R26">
        <v>2582</v>
      </c>
      <c r="S26">
        <v>2157</v>
      </c>
      <c r="T26">
        <v>2622</v>
      </c>
      <c r="U26">
        <v>2738</v>
      </c>
      <c r="V26">
        <v>2120</v>
      </c>
      <c r="W26">
        <v>2418</v>
      </c>
      <c r="X26">
        <v>2325</v>
      </c>
      <c r="Y26">
        <f t="shared" si="4"/>
        <v>2367.1999999999998</v>
      </c>
      <c r="AA26">
        <f t="shared" si="7"/>
        <v>22</v>
      </c>
      <c r="AB26">
        <v>18087</v>
      </c>
      <c r="AC26">
        <v>17145</v>
      </c>
      <c r="AD26">
        <v>15068</v>
      </c>
      <c r="AE26">
        <v>14519</v>
      </c>
      <c r="AF26">
        <v>16624</v>
      </c>
      <c r="AG26">
        <v>19481</v>
      </c>
      <c r="AH26">
        <v>14734</v>
      </c>
      <c r="AI26">
        <v>18925</v>
      </c>
      <c r="AJ26">
        <v>17219</v>
      </c>
      <c r="AK26">
        <v>15931</v>
      </c>
      <c r="AL26">
        <f t="shared" si="8"/>
        <v>16773.3</v>
      </c>
    </row>
    <row r="27" spans="1:38" x14ac:dyDescent="0.55000000000000004">
      <c r="A27">
        <f t="shared" si="5"/>
        <v>23</v>
      </c>
      <c r="B27">
        <v>673</v>
      </c>
      <c r="C27">
        <v>660</v>
      </c>
      <c r="D27">
        <v>686</v>
      </c>
      <c r="E27">
        <v>482</v>
      </c>
      <c r="F27">
        <v>642</v>
      </c>
      <c r="G27">
        <v>584</v>
      </c>
      <c r="H27">
        <v>726</v>
      </c>
      <c r="I27">
        <v>637</v>
      </c>
      <c r="J27">
        <v>560</v>
      </c>
      <c r="K27">
        <v>607</v>
      </c>
      <c r="L27">
        <f t="shared" si="3"/>
        <v>625.70000000000005</v>
      </c>
      <c r="N27">
        <f t="shared" si="6"/>
        <v>23</v>
      </c>
      <c r="O27">
        <v>4588</v>
      </c>
      <c r="P27">
        <v>3917</v>
      </c>
      <c r="Q27">
        <v>4670</v>
      </c>
      <c r="R27">
        <v>4517</v>
      </c>
      <c r="S27">
        <v>5345</v>
      </c>
      <c r="T27">
        <v>3752</v>
      </c>
      <c r="U27">
        <v>4400</v>
      </c>
      <c r="V27">
        <v>4185</v>
      </c>
      <c r="W27">
        <v>3508</v>
      </c>
      <c r="X27">
        <v>4178</v>
      </c>
      <c r="Y27">
        <f t="shared" si="4"/>
        <v>4306</v>
      </c>
      <c r="AA27">
        <f t="shared" si="7"/>
        <v>23</v>
      </c>
      <c r="AB27">
        <v>23094</v>
      </c>
      <c r="AC27">
        <v>25840</v>
      </c>
      <c r="AD27">
        <v>29961</v>
      </c>
      <c r="AE27">
        <v>24165</v>
      </c>
      <c r="AF27">
        <v>21532</v>
      </c>
      <c r="AG27">
        <v>22952</v>
      </c>
      <c r="AH27">
        <v>31746</v>
      </c>
      <c r="AI27">
        <v>24382</v>
      </c>
      <c r="AJ27">
        <v>24412</v>
      </c>
      <c r="AK27">
        <v>23980</v>
      </c>
      <c r="AL27">
        <f t="shared" si="8"/>
        <v>25206.400000000001</v>
      </c>
    </row>
    <row r="28" spans="1:38" x14ac:dyDescent="0.55000000000000004">
      <c r="A28">
        <f t="shared" si="5"/>
        <v>24</v>
      </c>
      <c r="B28">
        <v>191</v>
      </c>
      <c r="C28">
        <v>154</v>
      </c>
      <c r="D28">
        <v>157</v>
      </c>
      <c r="E28">
        <v>221</v>
      </c>
      <c r="F28">
        <v>180</v>
      </c>
      <c r="G28">
        <v>122</v>
      </c>
      <c r="H28">
        <v>215</v>
      </c>
      <c r="I28">
        <v>193</v>
      </c>
      <c r="J28">
        <v>296</v>
      </c>
      <c r="K28">
        <v>158</v>
      </c>
      <c r="L28">
        <f t="shared" si="3"/>
        <v>188.7</v>
      </c>
      <c r="N28">
        <f t="shared" si="6"/>
        <v>24</v>
      </c>
      <c r="O28">
        <v>1406</v>
      </c>
      <c r="P28">
        <v>1288</v>
      </c>
      <c r="Q28">
        <v>1382</v>
      </c>
      <c r="R28">
        <v>1447</v>
      </c>
      <c r="S28">
        <v>1122</v>
      </c>
      <c r="T28">
        <v>1003</v>
      </c>
      <c r="U28">
        <v>1197</v>
      </c>
      <c r="V28">
        <v>1191</v>
      </c>
      <c r="W28">
        <v>1231</v>
      </c>
      <c r="X28">
        <v>1248</v>
      </c>
      <c r="Y28">
        <f t="shared" si="4"/>
        <v>1251.5</v>
      </c>
      <c r="AA28">
        <f t="shared" si="7"/>
        <v>24</v>
      </c>
      <c r="AB28">
        <v>9081</v>
      </c>
      <c r="AC28">
        <v>11801</v>
      </c>
      <c r="AD28">
        <v>9204</v>
      </c>
      <c r="AE28">
        <v>11022</v>
      </c>
      <c r="AF28">
        <v>9653</v>
      </c>
      <c r="AG28">
        <v>9566</v>
      </c>
      <c r="AH28">
        <v>8707</v>
      </c>
      <c r="AI28">
        <v>7197</v>
      </c>
      <c r="AJ28">
        <v>8928</v>
      </c>
      <c r="AK28">
        <v>9803</v>
      </c>
      <c r="AL28">
        <f t="shared" si="8"/>
        <v>9496.2000000000007</v>
      </c>
    </row>
    <row r="29" spans="1:38" x14ac:dyDescent="0.55000000000000004">
      <c r="A29">
        <f t="shared" si="5"/>
        <v>25</v>
      </c>
      <c r="B29">
        <v>21</v>
      </c>
      <c r="C29">
        <v>20</v>
      </c>
      <c r="D29">
        <v>20</v>
      </c>
      <c r="E29">
        <v>20</v>
      </c>
      <c r="F29">
        <v>19</v>
      </c>
      <c r="G29">
        <v>10</v>
      </c>
      <c r="H29">
        <v>8</v>
      </c>
      <c r="I29">
        <v>1</v>
      </c>
      <c r="J29">
        <v>9</v>
      </c>
      <c r="K29">
        <v>13</v>
      </c>
      <c r="L29">
        <f t="shared" si="3"/>
        <v>14.1</v>
      </c>
      <c r="N29">
        <f t="shared" si="6"/>
        <v>25</v>
      </c>
      <c r="O29">
        <v>306</v>
      </c>
      <c r="P29">
        <v>250</v>
      </c>
      <c r="Q29">
        <v>235</v>
      </c>
      <c r="R29">
        <v>218</v>
      </c>
      <c r="S29">
        <v>226</v>
      </c>
      <c r="T29">
        <v>210</v>
      </c>
      <c r="U29">
        <v>220</v>
      </c>
      <c r="V29">
        <v>295</v>
      </c>
      <c r="W29">
        <v>235</v>
      </c>
      <c r="X29">
        <v>273</v>
      </c>
      <c r="Y29">
        <f t="shared" si="4"/>
        <v>246.8</v>
      </c>
      <c r="AA29">
        <f t="shared" si="7"/>
        <v>25</v>
      </c>
      <c r="AB29">
        <v>3147</v>
      </c>
      <c r="AC29">
        <v>3705</v>
      </c>
      <c r="AD29">
        <v>3094</v>
      </c>
      <c r="AE29">
        <v>3473</v>
      </c>
      <c r="AF29">
        <v>3710</v>
      </c>
      <c r="AG29">
        <v>3050</v>
      </c>
      <c r="AH29">
        <v>3228</v>
      </c>
      <c r="AI29">
        <v>3049</v>
      </c>
      <c r="AJ29">
        <v>2999</v>
      </c>
      <c r="AK29">
        <v>3070</v>
      </c>
      <c r="AL29">
        <f t="shared" si="8"/>
        <v>3252.5</v>
      </c>
    </row>
    <row r="30" spans="1:38" x14ac:dyDescent="0.55000000000000004">
      <c r="A30">
        <f t="shared" si="5"/>
        <v>26</v>
      </c>
      <c r="B30">
        <v>62</v>
      </c>
      <c r="C30">
        <v>54</v>
      </c>
      <c r="D30">
        <v>79</v>
      </c>
      <c r="E30">
        <v>45</v>
      </c>
      <c r="F30">
        <v>102</v>
      </c>
      <c r="G30">
        <v>71</v>
      </c>
      <c r="H30">
        <v>87</v>
      </c>
      <c r="I30">
        <v>64</v>
      </c>
      <c r="J30">
        <v>42</v>
      </c>
      <c r="K30">
        <v>87</v>
      </c>
      <c r="L30">
        <f t="shared" si="3"/>
        <v>69.3</v>
      </c>
      <c r="N30">
        <f t="shared" si="6"/>
        <v>26</v>
      </c>
      <c r="O30">
        <v>881</v>
      </c>
      <c r="P30">
        <v>797</v>
      </c>
      <c r="Q30">
        <v>679</v>
      </c>
      <c r="R30">
        <v>881</v>
      </c>
      <c r="S30">
        <v>853</v>
      </c>
      <c r="T30">
        <v>873</v>
      </c>
      <c r="U30">
        <v>1022</v>
      </c>
      <c r="V30">
        <v>1027</v>
      </c>
      <c r="W30">
        <v>867</v>
      </c>
      <c r="X30">
        <v>858</v>
      </c>
      <c r="Y30">
        <f t="shared" si="4"/>
        <v>873.8</v>
      </c>
      <c r="AA30">
        <f t="shared" si="7"/>
        <v>26</v>
      </c>
      <c r="AB30">
        <v>8515</v>
      </c>
      <c r="AC30">
        <v>8420</v>
      </c>
      <c r="AD30">
        <v>9623</v>
      </c>
      <c r="AE30">
        <v>8529</v>
      </c>
      <c r="AF30">
        <v>10260</v>
      </c>
      <c r="AG30">
        <v>5530</v>
      </c>
      <c r="AH30">
        <v>6546</v>
      </c>
      <c r="AI30">
        <v>8234</v>
      </c>
      <c r="AJ30">
        <v>7865</v>
      </c>
      <c r="AK30">
        <v>7797</v>
      </c>
      <c r="AL30">
        <f t="shared" si="8"/>
        <v>8131.9</v>
      </c>
    </row>
    <row r="31" spans="1:38" x14ac:dyDescent="0.55000000000000004">
      <c r="A31">
        <f t="shared" si="5"/>
        <v>27</v>
      </c>
      <c r="B31">
        <v>258</v>
      </c>
      <c r="C31">
        <v>264</v>
      </c>
      <c r="D31">
        <v>354</v>
      </c>
      <c r="E31">
        <v>275</v>
      </c>
      <c r="F31">
        <v>275</v>
      </c>
      <c r="G31">
        <v>309</v>
      </c>
      <c r="H31">
        <v>285</v>
      </c>
      <c r="I31">
        <v>327</v>
      </c>
      <c r="J31">
        <v>297</v>
      </c>
      <c r="K31">
        <v>284</v>
      </c>
      <c r="L31">
        <f t="shared" si="3"/>
        <v>292.8</v>
      </c>
      <c r="N31">
        <f t="shared" si="6"/>
        <v>27</v>
      </c>
      <c r="O31">
        <v>2283</v>
      </c>
      <c r="P31">
        <v>2365</v>
      </c>
      <c r="Q31">
        <v>2578</v>
      </c>
      <c r="R31">
        <v>2791</v>
      </c>
      <c r="S31">
        <v>2353</v>
      </c>
      <c r="T31">
        <v>2441</v>
      </c>
      <c r="U31">
        <v>1847</v>
      </c>
      <c r="V31">
        <v>2705</v>
      </c>
      <c r="W31">
        <v>2331</v>
      </c>
      <c r="X31">
        <v>2103</v>
      </c>
      <c r="Y31">
        <f t="shared" si="4"/>
        <v>2379.6999999999998</v>
      </c>
      <c r="AA31">
        <f t="shared" si="7"/>
        <v>27</v>
      </c>
      <c r="AB31">
        <v>13864</v>
      </c>
      <c r="AC31">
        <v>13932</v>
      </c>
      <c r="AD31">
        <v>17024</v>
      </c>
      <c r="AE31">
        <v>13595</v>
      </c>
      <c r="AF31">
        <v>14490</v>
      </c>
      <c r="AG31">
        <v>13200</v>
      </c>
      <c r="AH31">
        <v>16055</v>
      </c>
      <c r="AI31">
        <v>16422</v>
      </c>
      <c r="AJ31">
        <v>14231</v>
      </c>
      <c r="AK31">
        <v>16749</v>
      </c>
      <c r="AL31">
        <f t="shared" si="8"/>
        <v>14956.2</v>
      </c>
    </row>
    <row r="32" spans="1:38" x14ac:dyDescent="0.55000000000000004">
      <c r="A32">
        <f t="shared" si="5"/>
        <v>28</v>
      </c>
      <c r="B32">
        <v>563</v>
      </c>
      <c r="C32">
        <v>816</v>
      </c>
      <c r="D32">
        <v>602</v>
      </c>
      <c r="E32">
        <v>558</v>
      </c>
      <c r="F32">
        <v>784</v>
      </c>
      <c r="G32">
        <v>676</v>
      </c>
      <c r="H32">
        <v>733</v>
      </c>
      <c r="I32">
        <v>719</v>
      </c>
      <c r="J32">
        <v>620</v>
      </c>
      <c r="K32">
        <v>652</v>
      </c>
      <c r="L32">
        <f t="shared" si="3"/>
        <v>672.3</v>
      </c>
      <c r="N32">
        <f t="shared" si="6"/>
        <v>28</v>
      </c>
      <c r="O32">
        <v>4306</v>
      </c>
      <c r="P32">
        <v>4460</v>
      </c>
      <c r="Q32">
        <v>3940</v>
      </c>
      <c r="R32">
        <v>3551</v>
      </c>
      <c r="S32">
        <v>3778</v>
      </c>
      <c r="T32">
        <v>4085</v>
      </c>
      <c r="U32">
        <v>4216</v>
      </c>
      <c r="V32">
        <v>4357</v>
      </c>
      <c r="W32">
        <v>4265</v>
      </c>
      <c r="X32">
        <v>3557</v>
      </c>
      <c r="Y32">
        <f t="shared" si="4"/>
        <v>4051.5</v>
      </c>
      <c r="AA32">
        <f t="shared" si="7"/>
        <v>28</v>
      </c>
      <c r="AB32">
        <v>25382</v>
      </c>
      <c r="AC32">
        <v>28124</v>
      </c>
      <c r="AD32">
        <v>15716</v>
      </c>
      <c r="AE32">
        <v>24994</v>
      </c>
      <c r="AF32">
        <v>20833</v>
      </c>
      <c r="AG32">
        <v>18699</v>
      </c>
      <c r="AH32">
        <v>22379</v>
      </c>
      <c r="AI32">
        <v>20840</v>
      </c>
      <c r="AJ32">
        <v>22059</v>
      </c>
      <c r="AK32">
        <v>19804</v>
      </c>
      <c r="AL32">
        <f t="shared" si="8"/>
        <v>21883</v>
      </c>
    </row>
    <row r="33" spans="1:38" x14ac:dyDescent="0.55000000000000004">
      <c r="A33">
        <f t="shared" si="5"/>
        <v>29</v>
      </c>
      <c r="B33">
        <v>1495</v>
      </c>
      <c r="C33">
        <v>1270</v>
      </c>
      <c r="D33">
        <v>1529</v>
      </c>
      <c r="E33">
        <v>1310</v>
      </c>
      <c r="F33">
        <v>1461</v>
      </c>
      <c r="G33">
        <v>1367</v>
      </c>
      <c r="H33">
        <v>1292</v>
      </c>
      <c r="I33">
        <v>1380</v>
      </c>
      <c r="J33">
        <v>1255</v>
      </c>
      <c r="K33">
        <v>1220</v>
      </c>
      <c r="L33">
        <f t="shared" si="3"/>
        <v>1357.9</v>
      </c>
      <c r="N33">
        <f t="shared" si="6"/>
        <v>29</v>
      </c>
      <c r="O33">
        <v>6957</v>
      </c>
      <c r="P33">
        <v>7497</v>
      </c>
      <c r="Q33">
        <v>6922</v>
      </c>
      <c r="R33">
        <v>7939</v>
      </c>
      <c r="S33">
        <v>6595</v>
      </c>
      <c r="T33">
        <v>6777</v>
      </c>
      <c r="U33">
        <v>7450</v>
      </c>
      <c r="V33">
        <v>6258</v>
      </c>
      <c r="W33">
        <v>6980</v>
      </c>
      <c r="X33">
        <v>6971</v>
      </c>
      <c r="Y33">
        <f t="shared" si="4"/>
        <v>7034.6</v>
      </c>
      <c r="AA33">
        <f t="shared" si="7"/>
        <v>29</v>
      </c>
      <c r="AB33">
        <v>27514</v>
      </c>
      <c r="AC33">
        <v>35727</v>
      </c>
      <c r="AD33">
        <v>31045</v>
      </c>
      <c r="AE33">
        <v>29422</v>
      </c>
      <c r="AF33">
        <v>35037</v>
      </c>
      <c r="AG33">
        <v>39658</v>
      </c>
      <c r="AH33">
        <v>30353</v>
      </c>
      <c r="AI33">
        <v>31097</v>
      </c>
      <c r="AJ33">
        <v>26088</v>
      </c>
      <c r="AK33">
        <v>33118</v>
      </c>
      <c r="AL33">
        <f t="shared" si="8"/>
        <v>31905.9</v>
      </c>
    </row>
    <row r="34" spans="1:38" x14ac:dyDescent="0.55000000000000004">
      <c r="A34">
        <f t="shared" si="5"/>
        <v>30</v>
      </c>
      <c r="B34">
        <v>213</v>
      </c>
      <c r="C34">
        <v>293</v>
      </c>
      <c r="D34">
        <v>258</v>
      </c>
      <c r="E34">
        <v>230</v>
      </c>
      <c r="F34">
        <v>300</v>
      </c>
      <c r="G34">
        <v>384</v>
      </c>
      <c r="H34">
        <v>373</v>
      </c>
      <c r="I34">
        <v>326</v>
      </c>
      <c r="J34">
        <v>340</v>
      </c>
      <c r="K34">
        <v>345</v>
      </c>
      <c r="L34">
        <f t="shared" si="3"/>
        <v>306.2</v>
      </c>
      <c r="N34">
        <f t="shared" si="6"/>
        <v>30</v>
      </c>
      <c r="O34">
        <v>2362</v>
      </c>
      <c r="P34">
        <v>2748</v>
      </c>
      <c r="Q34">
        <v>2881</v>
      </c>
      <c r="R34">
        <v>2726</v>
      </c>
      <c r="S34">
        <v>3349</v>
      </c>
      <c r="T34">
        <v>2633</v>
      </c>
      <c r="U34">
        <v>2290</v>
      </c>
      <c r="V34">
        <v>2803</v>
      </c>
      <c r="W34">
        <v>2642</v>
      </c>
      <c r="X34">
        <v>3082</v>
      </c>
      <c r="Y34">
        <f t="shared" si="4"/>
        <v>2751.6</v>
      </c>
      <c r="AA34">
        <f t="shared" si="7"/>
        <v>30</v>
      </c>
      <c r="AB34">
        <v>15654</v>
      </c>
      <c r="AC34">
        <v>16955</v>
      </c>
      <c r="AD34">
        <v>20208</v>
      </c>
      <c r="AE34">
        <v>17513</v>
      </c>
      <c r="AF34">
        <v>23443</v>
      </c>
      <c r="AG34">
        <v>15813</v>
      </c>
      <c r="AH34">
        <v>17711</v>
      </c>
      <c r="AI34">
        <v>16787</v>
      </c>
      <c r="AJ34">
        <v>16454</v>
      </c>
      <c r="AK34">
        <v>15112</v>
      </c>
      <c r="AL34">
        <f t="shared" si="8"/>
        <v>17565</v>
      </c>
    </row>
    <row r="35" spans="1:38" x14ac:dyDescent="0.55000000000000004">
      <c r="A35">
        <f t="shared" si="5"/>
        <v>31</v>
      </c>
      <c r="B35">
        <v>143</v>
      </c>
      <c r="C35">
        <v>160</v>
      </c>
      <c r="D35">
        <v>147</v>
      </c>
      <c r="E35">
        <v>145</v>
      </c>
      <c r="F35">
        <v>108</v>
      </c>
      <c r="G35">
        <v>93</v>
      </c>
      <c r="H35">
        <v>129</v>
      </c>
      <c r="I35">
        <v>129</v>
      </c>
      <c r="J35">
        <v>129</v>
      </c>
      <c r="K35">
        <v>99</v>
      </c>
      <c r="L35">
        <f t="shared" si="3"/>
        <v>128.19999999999999</v>
      </c>
      <c r="N35">
        <f t="shared" si="6"/>
        <v>31</v>
      </c>
      <c r="O35">
        <v>1680</v>
      </c>
      <c r="P35">
        <v>1283</v>
      </c>
      <c r="Q35">
        <v>1486</v>
      </c>
      <c r="R35">
        <v>1345</v>
      </c>
      <c r="S35">
        <v>1611</v>
      </c>
      <c r="T35">
        <v>1614</v>
      </c>
      <c r="U35">
        <v>1569</v>
      </c>
      <c r="V35">
        <v>1410</v>
      </c>
      <c r="W35">
        <v>1528</v>
      </c>
      <c r="X35">
        <v>1365</v>
      </c>
      <c r="Y35">
        <f t="shared" si="4"/>
        <v>1489.1</v>
      </c>
      <c r="AA35">
        <f t="shared" si="7"/>
        <v>31</v>
      </c>
      <c r="AB35">
        <v>12809</v>
      </c>
      <c r="AC35">
        <v>11468</v>
      </c>
      <c r="AD35">
        <v>9863</v>
      </c>
      <c r="AE35">
        <v>11677</v>
      </c>
      <c r="AF35">
        <v>13453</v>
      </c>
      <c r="AG35">
        <v>11816</v>
      </c>
      <c r="AH35">
        <v>12461</v>
      </c>
      <c r="AI35">
        <v>11336</v>
      </c>
      <c r="AJ35">
        <v>12191</v>
      </c>
      <c r="AK35">
        <v>12820</v>
      </c>
      <c r="AL35">
        <f t="shared" si="8"/>
        <v>11989.4</v>
      </c>
    </row>
    <row r="36" spans="1:38" x14ac:dyDescent="0.55000000000000004">
      <c r="A36">
        <f t="shared" si="5"/>
        <v>32</v>
      </c>
      <c r="B36">
        <v>60</v>
      </c>
      <c r="C36">
        <v>20</v>
      </c>
      <c r="D36">
        <v>9</v>
      </c>
      <c r="E36">
        <v>32</v>
      </c>
      <c r="F36">
        <v>44</v>
      </c>
      <c r="G36">
        <v>13</v>
      </c>
      <c r="H36">
        <v>27</v>
      </c>
      <c r="I36">
        <v>30</v>
      </c>
      <c r="J36">
        <v>30</v>
      </c>
      <c r="K36">
        <v>26</v>
      </c>
      <c r="L36">
        <f t="shared" si="3"/>
        <v>29.1</v>
      </c>
      <c r="N36">
        <f t="shared" si="6"/>
        <v>32</v>
      </c>
      <c r="O36">
        <v>358</v>
      </c>
      <c r="P36">
        <v>435</v>
      </c>
      <c r="Q36">
        <v>462</v>
      </c>
      <c r="R36">
        <v>434</v>
      </c>
      <c r="S36">
        <v>418</v>
      </c>
      <c r="T36">
        <v>380</v>
      </c>
      <c r="U36">
        <v>397</v>
      </c>
      <c r="V36">
        <v>558</v>
      </c>
      <c r="W36">
        <v>368</v>
      </c>
      <c r="X36">
        <v>427</v>
      </c>
      <c r="Y36">
        <f t="shared" si="4"/>
        <v>423.7</v>
      </c>
      <c r="AA36">
        <f t="shared" si="7"/>
        <v>32</v>
      </c>
      <c r="AB36">
        <v>4518</v>
      </c>
      <c r="AC36">
        <v>5070</v>
      </c>
      <c r="AD36">
        <v>5377</v>
      </c>
      <c r="AE36">
        <v>3878</v>
      </c>
      <c r="AF36">
        <v>4810</v>
      </c>
      <c r="AG36">
        <v>4679</v>
      </c>
      <c r="AH36">
        <v>4688</v>
      </c>
      <c r="AI36">
        <v>4222</v>
      </c>
      <c r="AJ36">
        <v>4668</v>
      </c>
      <c r="AK36">
        <v>4531</v>
      </c>
      <c r="AL36">
        <f t="shared" si="8"/>
        <v>4644.1000000000004</v>
      </c>
    </row>
    <row r="37" spans="1:38" x14ac:dyDescent="0.55000000000000004">
      <c r="A37">
        <f t="shared" si="5"/>
        <v>33</v>
      </c>
      <c r="B37">
        <v>124</v>
      </c>
      <c r="C37">
        <v>90</v>
      </c>
      <c r="D37">
        <v>74</v>
      </c>
      <c r="E37">
        <v>94</v>
      </c>
      <c r="F37">
        <v>101</v>
      </c>
      <c r="G37">
        <v>65</v>
      </c>
      <c r="H37">
        <v>83</v>
      </c>
      <c r="I37">
        <v>119</v>
      </c>
      <c r="J37">
        <v>91</v>
      </c>
      <c r="K37">
        <v>148</v>
      </c>
      <c r="L37">
        <f t="shared" ref="L37:L68" si="9">AVERAGE(B37:K37)</f>
        <v>98.9</v>
      </c>
      <c r="N37">
        <f t="shared" si="6"/>
        <v>33</v>
      </c>
      <c r="O37">
        <v>867</v>
      </c>
      <c r="P37">
        <v>826</v>
      </c>
      <c r="Q37">
        <v>847</v>
      </c>
      <c r="R37">
        <v>830</v>
      </c>
      <c r="S37">
        <v>744</v>
      </c>
      <c r="T37">
        <v>834</v>
      </c>
      <c r="U37">
        <v>855</v>
      </c>
      <c r="V37">
        <v>708</v>
      </c>
      <c r="W37">
        <v>974</v>
      </c>
      <c r="X37">
        <v>756</v>
      </c>
      <c r="Y37">
        <f t="shared" ref="Y37:Y68" si="10">AVERAGE(O37:X37)</f>
        <v>824.1</v>
      </c>
      <c r="AA37">
        <f t="shared" si="7"/>
        <v>33</v>
      </c>
      <c r="AB37">
        <v>6215</v>
      </c>
      <c r="AC37">
        <v>6516</v>
      </c>
      <c r="AD37">
        <v>6397</v>
      </c>
      <c r="AE37">
        <v>5864</v>
      </c>
      <c r="AF37">
        <v>6578</v>
      </c>
      <c r="AG37">
        <v>7356</v>
      </c>
      <c r="AH37">
        <v>6380</v>
      </c>
      <c r="AI37">
        <v>6286</v>
      </c>
      <c r="AJ37">
        <v>6318</v>
      </c>
      <c r="AK37">
        <v>6409</v>
      </c>
      <c r="AL37">
        <f t="shared" si="8"/>
        <v>6431.9</v>
      </c>
    </row>
    <row r="38" spans="1:38" x14ac:dyDescent="0.55000000000000004">
      <c r="A38">
        <f t="shared" ref="A38:A69" si="11">A37+1</f>
        <v>34</v>
      </c>
      <c r="B38">
        <v>735</v>
      </c>
      <c r="C38">
        <v>613</v>
      </c>
      <c r="D38">
        <v>810</v>
      </c>
      <c r="E38">
        <v>514</v>
      </c>
      <c r="F38">
        <v>520</v>
      </c>
      <c r="G38">
        <v>570</v>
      </c>
      <c r="H38">
        <v>591</v>
      </c>
      <c r="I38">
        <v>643</v>
      </c>
      <c r="J38">
        <v>680</v>
      </c>
      <c r="K38">
        <v>552</v>
      </c>
      <c r="L38">
        <f t="shared" si="9"/>
        <v>622.79999999999995</v>
      </c>
      <c r="N38">
        <f t="shared" ref="N38:N69" si="12">N37+1</f>
        <v>34</v>
      </c>
      <c r="O38">
        <v>2902</v>
      </c>
      <c r="P38">
        <v>3024</v>
      </c>
      <c r="Q38">
        <v>2705</v>
      </c>
      <c r="R38">
        <v>2699</v>
      </c>
      <c r="S38">
        <v>2431</v>
      </c>
      <c r="T38">
        <v>2942</v>
      </c>
      <c r="U38">
        <v>3158</v>
      </c>
      <c r="V38">
        <v>2707</v>
      </c>
      <c r="W38">
        <v>2747</v>
      </c>
      <c r="X38">
        <v>2736</v>
      </c>
      <c r="Y38">
        <f t="shared" si="10"/>
        <v>2805.1</v>
      </c>
      <c r="AA38">
        <f t="shared" ref="AA38:AA69" si="13">AA37+1</f>
        <v>34</v>
      </c>
      <c r="AB38">
        <v>12927</v>
      </c>
      <c r="AC38">
        <v>14802</v>
      </c>
      <c r="AD38">
        <v>14570</v>
      </c>
      <c r="AE38">
        <v>14756</v>
      </c>
      <c r="AF38">
        <v>12920</v>
      </c>
      <c r="AG38">
        <v>18626</v>
      </c>
      <c r="AH38">
        <v>12277</v>
      </c>
      <c r="AI38">
        <v>12485</v>
      </c>
      <c r="AJ38">
        <v>14559</v>
      </c>
      <c r="AK38">
        <v>12234</v>
      </c>
      <c r="AL38">
        <f t="shared" si="8"/>
        <v>14015.6</v>
      </c>
    </row>
    <row r="39" spans="1:38" x14ac:dyDescent="0.55000000000000004">
      <c r="A39">
        <f t="shared" si="11"/>
        <v>35</v>
      </c>
      <c r="B39">
        <v>2155</v>
      </c>
      <c r="C39">
        <v>2003</v>
      </c>
      <c r="D39">
        <v>1798</v>
      </c>
      <c r="E39">
        <v>1603</v>
      </c>
      <c r="F39">
        <v>1633</v>
      </c>
      <c r="G39">
        <v>1932</v>
      </c>
      <c r="H39">
        <v>1538</v>
      </c>
      <c r="I39">
        <v>1780</v>
      </c>
      <c r="J39">
        <v>1670</v>
      </c>
      <c r="K39">
        <v>1541</v>
      </c>
      <c r="L39">
        <f t="shared" si="9"/>
        <v>1765.3</v>
      </c>
      <c r="N39">
        <f t="shared" si="12"/>
        <v>35</v>
      </c>
      <c r="O39">
        <v>6605</v>
      </c>
      <c r="P39">
        <v>7113</v>
      </c>
      <c r="Q39">
        <v>7256</v>
      </c>
      <c r="R39">
        <v>7390</v>
      </c>
      <c r="S39">
        <v>7782</v>
      </c>
      <c r="T39">
        <v>6831</v>
      </c>
      <c r="U39">
        <v>7029</v>
      </c>
      <c r="V39">
        <v>8741</v>
      </c>
      <c r="W39">
        <v>7994</v>
      </c>
      <c r="X39">
        <v>9236</v>
      </c>
      <c r="Y39">
        <f t="shared" si="10"/>
        <v>7597.7</v>
      </c>
      <c r="AA39">
        <f t="shared" si="13"/>
        <v>35</v>
      </c>
      <c r="AB39">
        <v>33387</v>
      </c>
      <c r="AC39">
        <v>37089</v>
      </c>
      <c r="AD39">
        <v>36802</v>
      </c>
      <c r="AE39">
        <v>33079</v>
      </c>
      <c r="AF39">
        <v>31672</v>
      </c>
      <c r="AG39">
        <v>33337</v>
      </c>
      <c r="AH39">
        <v>36992</v>
      </c>
      <c r="AI39">
        <v>35823</v>
      </c>
      <c r="AJ39">
        <v>36340</v>
      </c>
      <c r="AK39">
        <v>44441</v>
      </c>
      <c r="AL39">
        <f t="shared" si="8"/>
        <v>35896.199999999997</v>
      </c>
    </row>
    <row r="40" spans="1:38" x14ac:dyDescent="0.55000000000000004">
      <c r="A40">
        <f t="shared" si="11"/>
        <v>36</v>
      </c>
      <c r="B40">
        <v>732</v>
      </c>
      <c r="C40">
        <v>927</v>
      </c>
      <c r="D40">
        <v>737</v>
      </c>
      <c r="E40">
        <v>781</v>
      </c>
      <c r="F40">
        <v>720</v>
      </c>
      <c r="G40">
        <v>692</v>
      </c>
      <c r="H40">
        <v>1006</v>
      </c>
      <c r="I40">
        <v>882</v>
      </c>
      <c r="J40">
        <v>907</v>
      </c>
      <c r="K40">
        <v>970</v>
      </c>
      <c r="L40">
        <f t="shared" si="9"/>
        <v>835.4</v>
      </c>
      <c r="N40">
        <f t="shared" si="12"/>
        <v>36</v>
      </c>
      <c r="O40">
        <v>5253</v>
      </c>
      <c r="P40">
        <v>3998</v>
      </c>
      <c r="Q40">
        <v>4465</v>
      </c>
      <c r="R40">
        <v>5765</v>
      </c>
      <c r="S40">
        <v>4886</v>
      </c>
      <c r="T40">
        <v>4117</v>
      </c>
      <c r="U40">
        <v>4194</v>
      </c>
      <c r="V40">
        <v>4375</v>
      </c>
      <c r="W40">
        <v>4632</v>
      </c>
      <c r="X40">
        <v>4393</v>
      </c>
      <c r="Y40">
        <f t="shared" si="10"/>
        <v>4607.8</v>
      </c>
      <c r="AA40">
        <f t="shared" si="13"/>
        <v>36</v>
      </c>
      <c r="AB40">
        <v>22471</v>
      </c>
      <c r="AC40">
        <v>24815</v>
      </c>
      <c r="AD40">
        <v>22323</v>
      </c>
      <c r="AE40">
        <v>24812</v>
      </c>
      <c r="AF40">
        <v>24767</v>
      </c>
      <c r="AG40">
        <v>20648</v>
      </c>
      <c r="AH40">
        <v>23576</v>
      </c>
      <c r="AI40">
        <v>25484</v>
      </c>
      <c r="AJ40">
        <v>21321</v>
      </c>
      <c r="AK40">
        <v>24968</v>
      </c>
      <c r="AL40">
        <f t="shared" si="8"/>
        <v>23518.5</v>
      </c>
    </row>
    <row r="41" spans="1:38" x14ac:dyDescent="0.55000000000000004">
      <c r="A41">
        <f t="shared" si="11"/>
        <v>37</v>
      </c>
      <c r="B41">
        <v>115</v>
      </c>
      <c r="C41">
        <v>143</v>
      </c>
      <c r="D41">
        <v>126</v>
      </c>
      <c r="E41">
        <v>85</v>
      </c>
      <c r="F41">
        <v>92</v>
      </c>
      <c r="G41">
        <v>82</v>
      </c>
      <c r="H41">
        <v>80</v>
      </c>
      <c r="I41">
        <v>101</v>
      </c>
      <c r="J41">
        <v>105</v>
      </c>
      <c r="K41">
        <v>90</v>
      </c>
      <c r="L41">
        <f t="shared" si="9"/>
        <v>101.9</v>
      </c>
      <c r="N41">
        <f t="shared" si="12"/>
        <v>37</v>
      </c>
      <c r="O41">
        <v>1236</v>
      </c>
      <c r="P41">
        <v>957</v>
      </c>
      <c r="Q41">
        <v>960</v>
      </c>
      <c r="R41">
        <v>1215</v>
      </c>
      <c r="S41">
        <v>892</v>
      </c>
      <c r="T41">
        <v>1302</v>
      </c>
      <c r="U41">
        <v>834</v>
      </c>
      <c r="V41">
        <v>1031</v>
      </c>
      <c r="W41">
        <v>772</v>
      </c>
      <c r="X41">
        <v>1105</v>
      </c>
      <c r="Y41">
        <f t="shared" si="10"/>
        <v>1030.4000000000001</v>
      </c>
      <c r="AA41">
        <f t="shared" si="13"/>
        <v>37</v>
      </c>
      <c r="AB41">
        <v>8331</v>
      </c>
      <c r="AC41">
        <v>8119</v>
      </c>
      <c r="AD41">
        <v>8643</v>
      </c>
      <c r="AE41">
        <v>8491</v>
      </c>
      <c r="AF41">
        <v>8035</v>
      </c>
      <c r="AG41">
        <v>8320</v>
      </c>
      <c r="AH41">
        <v>9039</v>
      </c>
      <c r="AI41">
        <v>9787</v>
      </c>
      <c r="AJ41">
        <v>9263</v>
      </c>
      <c r="AK41">
        <v>7781</v>
      </c>
      <c r="AL41">
        <f t="shared" si="8"/>
        <v>8580.9</v>
      </c>
    </row>
    <row r="42" spans="1:38" x14ac:dyDescent="0.55000000000000004">
      <c r="A42">
        <f t="shared" si="11"/>
        <v>38</v>
      </c>
      <c r="B42">
        <v>43</v>
      </c>
      <c r="C42">
        <v>47</v>
      </c>
      <c r="D42">
        <v>48</v>
      </c>
      <c r="E42">
        <v>24</v>
      </c>
      <c r="F42">
        <v>76</v>
      </c>
      <c r="G42">
        <v>35</v>
      </c>
      <c r="H42">
        <v>15</v>
      </c>
      <c r="I42">
        <v>43</v>
      </c>
      <c r="J42">
        <v>67</v>
      </c>
      <c r="K42">
        <v>27</v>
      </c>
      <c r="L42">
        <f t="shared" si="9"/>
        <v>42.5</v>
      </c>
      <c r="N42">
        <f t="shared" si="12"/>
        <v>38</v>
      </c>
      <c r="O42">
        <v>601</v>
      </c>
      <c r="P42">
        <v>524</v>
      </c>
      <c r="Q42">
        <v>549</v>
      </c>
      <c r="R42">
        <v>557</v>
      </c>
      <c r="S42">
        <v>694</v>
      </c>
      <c r="T42">
        <v>629</v>
      </c>
      <c r="U42">
        <v>578</v>
      </c>
      <c r="V42">
        <v>520</v>
      </c>
      <c r="W42">
        <v>698</v>
      </c>
      <c r="X42">
        <v>689</v>
      </c>
      <c r="Y42">
        <f t="shared" si="10"/>
        <v>603.9</v>
      </c>
      <c r="AA42">
        <f t="shared" si="13"/>
        <v>38</v>
      </c>
      <c r="AB42">
        <v>5907</v>
      </c>
      <c r="AC42">
        <v>5350</v>
      </c>
      <c r="AD42">
        <v>5744</v>
      </c>
      <c r="AE42">
        <v>5685</v>
      </c>
      <c r="AF42">
        <v>5378</v>
      </c>
      <c r="AG42">
        <v>5567</v>
      </c>
      <c r="AH42">
        <v>6967</v>
      </c>
      <c r="AI42">
        <v>5776</v>
      </c>
      <c r="AJ42">
        <v>5281</v>
      </c>
      <c r="AK42">
        <v>5119</v>
      </c>
      <c r="AL42">
        <f t="shared" si="8"/>
        <v>5677.4</v>
      </c>
    </row>
    <row r="43" spans="1:38" x14ac:dyDescent="0.55000000000000004">
      <c r="A43">
        <f t="shared" si="11"/>
        <v>39</v>
      </c>
      <c r="B43">
        <v>149</v>
      </c>
      <c r="C43">
        <v>158</v>
      </c>
      <c r="D43">
        <v>159</v>
      </c>
      <c r="E43">
        <v>249</v>
      </c>
      <c r="F43">
        <v>264</v>
      </c>
      <c r="G43">
        <v>145</v>
      </c>
      <c r="H43">
        <v>216</v>
      </c>
      <c r="I43">
        <v>202</v>
      </c>
      <c r="J43">
        <v>238</v>
      </c>
      <c r="K43">
        <v>278</v>
      </c>
      <c r="L43">
        <f t="shared" si="9"/>
        <v>205.8</v>
      </c>
      <c r="N43">
        <f t="shared" si="12"/>
        <v>39</v>
      </c>
      <c r="O43">
        <v>1911</v>
      </c>
      <c r="P43">
        <v>2094</v>
      </c>
      <c r="Q43">
        <v>2279</v>
      </c>
      <c r="R43">
        <v>2255</v>
      </c>
      <c r="S43">
        <v>2513</v>
      </c>
      <c r="T43">
        <v>2213</v>
      </c>
      <c r="U43">
        <v>2224</v>
      </c>
      <c r="V43">
        <v>1619</v>
      </c>
      <c r="W43">
        <v>2617</v>
      </c>
      <c r="X43">
        <v>1763</v>
      </c>
      <c r="Y43">
        <f t="shared" si="10"/>
        <v>2148.8000000000002</v>
      </c>
      <c r="AA43">
        <f t="shared" si="13"/>
        <v>39</v>
      </c>
      <c r="AB43">
        <v>15433</v>
      </c>
      <c r="AC43">
        <v>12921</v>
      </c>
      <c r="AD43">
        <v>15058</v>
      </c>
      <c r="AE43">
        <v>13436</v>
      </c>
      <c r="AF43">
        <v>15255</v>
      </c>
      <c r="AG43">
        <v>15046</v>
      </c>
      <c r="AH43">
        <v>13981</v>
      </c>
      <c r="AI43">
        <v>16229</v>
      </c>
      <c r="AJ43">
        <v>16885</v>
      </c>
      <c r="AK43">
        <v>16222</v>
      </c>
      <c r="AL43">
        <f t="shared" si="8"/>
        <v>15046.6</v>
      </c>
    </row>
    <row r="44" spans="1:38" x14ac:dyDescent="0.55000000000000004">
      <c r="A44">
        <f t="shared" si="11"/>
        <v>40</v>
      </c>
      <c r="B44">
        <v>966</v>
      </c>
      <c r="C44">
        <v>772</v>
      </c>
      <c r="D44">
        <v>949</v>
      </c>
      <c r="E44">
        <v>932</v>
      </c>
      <c r="F44">
        <v>913</v>
      </c>
      <c r="G44">
        <v>907</v>
      </c>
      <c r="H44">
        <v>967</v>
      </c>
      <c r="I44">
        <v>838</v>
      </c>
      <c r="J44">
        <v>793</v>
      </c>
      <c r="K44">
        <v>841</v>
      </c>
      <c r="L44">
        <f t="shared" si="9"/>
        <v>887.8</v>
      </c>
      <c r="N44">
        <f t="shared" si="12"/>
        <v>40</v>
      </c>
      <c r="O44">
        <v>6111</v>
      </c>
      <c r="P44">
        <v>5729</v>
      </c>
      <c r="Q44">
        <v>5744</v>
      </c>
      <c r="R44">
        <v>5972</v>
      </c>
      <c r="S44">
        <v>5131</v>
      </c>
      <c r="T44">
        <v>5750</v>
      </c>
      <c r="U44">
        <v>5797</v>
      </c>
      <c r="V44">
        <v>5316</v>
      </c>
      <c r="W44">
        <v>4488</v>
      </c>
      <c r="X44">
        <v>7180</v>
      </c>
      <c r="Y44">
        <f t="shared" si="10"/>
        <v>5721.8</v>
      </c>
      <c r="AA44">
        <f t="shared" si="13"/>
        <v>40</v>
      </c>
      <c r="AB44">
        <v>28464</v>
      </c>
      <c r="AC44">
        <v>36754</v>
      </c>
      <c r="AD44">
        <v>23816</v>
      </c>
      <c r="AE44">
        <v>26365</v>
      </c>
      <c r="AF44">
        <v>27319</v>
      </c>
      <c r="AG44">
        <v>27603</v>
      </c>
      <c r="AH44">
        <v>27084</v>
      </c>
      <c r="AI44">
        <v>31077</v>
      </c>
      <c r="AJ44">
        <v>27114</v>
      </c>
      <c r="AK44">
        <v>26908</v>
      </c>
      <c r="AL44">
        <f t="shared" si="8"/>
        <v>28250.400000000001</v>
      </c>
    </row>
    <row r="45" spans="1:38" x14ac:dyDescent="0.55000000000000004">
      <c r="A45">
        <f t="shared" si="11"/>
        <v>41</v>
      </c>
      <c r="B45">
        <v>797</v>
      </c>
      <c r="C45">
        <v>1000</v>
      </c>
      <c r="D45">
        <v>752</v>
      </c>
      <c r="E45">
        <v>1043</v>
      </c>
      <c r="F45">
        <v>987</v>
      </c>
      <c r="G45">
        <v>753</v>
      </c>
      <c r="H45">
        <v>951</v>
      </c>
      <c r="I45">
        <v>1066</v>
      </c>
      <c r="J45">
        <v>800</v>
      </c>
      <c r="K45">
        <v>769</v>
      </c>
      <c r="L45">
        <f t="shared" si="9"/>
        <v>891.8</v>
      </c>
      <c r="N45">
        <f t="shared" si="12"/>
        <v>41</v>
      </c>
      <c r="O45">
        <v>4781</v>
      </c>
      <c r="P45">
        <v>5372</v>
      </c>
      <c r="Q45">
        <v>5374</v>
      </c>
      <c r="R45">
        <v>4637</v>
      </c>
      <c r="S45">
        <v>4490</v>
      </c>
      <c r="T45">
        <v>4910</v>
      </c>
      <c r="U45">
        <v>5154</v>
      </c>
      <c r="V45">
        <v>4590</v>
      </c>
      <c r="W45">
        <v>5333</v>
      </c>
      <c r="X45">
        <v>4842</v>
      </c>
      <c r="Y45">
        <f t="shared" si="10"/>
        <v>4948.3</v>
      </c>
      <c r="AA45">
        <f t="shared" si="13"/>
        <v>41</v>
      </c>
      <c r="AB45">
        <v>22770</v>
      </c>
      <c r="AC45">
        <v>25334</v>
      </c>
      <c r="AD45">
        <v>29897</v>
      </c>
      <c r="AE45">
        <v>23991</v>
      </c>
      <c r="AF45">
        <v>27944</v>
      </c>
      <c r="AG45">
        <v>21094</v>
      </c>
      <c r="AH45">
        <v>26267</v>
      </c>
      <c r="AI45">
        <v>26493</v>
      </c>
      <c r="AJ45">
        <v>25733</v>
      </c>
      <c r="AK45">
        <v>23430</v>
      </c>
      <c r="AL45">
        <f t="shared" si="8"/>
        <v>25295.3</v>
      </c>
    </row>
    <row r="46" spans="1:38" x14ac:dyDescent="0.55000000000000004">
      <c r="A46">
        <f t="shared" si="11"/>
        <v>42</v>
      </c>
      <c r="B46">
        <v>1786</v>
      </c>
      <c r="C46">
        <v>1681</v>
      </c>
      <c r="D46">
        <v>1710</v>
      </c>
      <c r="E46">
        <v>2147</v>
      </c>
      <c r="F46">
        <v>1476</v>
      </c>
      <c r="G46">
        <v>1919</v>
      </c>
      <c r="H46">
        <v>1850</v>
      </c>
      <c r="I46">
        <v>2301</v>
      </c>
      <c r="J46">
        <v>1954</v>
      </c>
      <c r="K46">
        <v>1661</v>
      </c>
      <c r="L46">
        <f t="shared" si="9"/>
        <v>1848.5</v>
      </c>
      <c r="N46">
        <f t="shared" si="12"/>
        <v>42</v>
      </c>
      <c r="O46">
        <v>9433</v>
      </c>
      <c r="P46">
        <v>8375</v>
      </c>
      <c r="Q46">
        <v>9078</v>
      </c>
      <c r="R46">
        <v>8878</v>
      </c>
      <c r="S46">
        <v>10279</v>
      </c>
      <c r="T46">
        <v>10314</v>
      </c>
      <c r="U46">
        <v>8841</v>
      </c>
      <c r="V46">
        <v>9062</v>
      </c>
      <c r="W46">
        <v>10858</v>
      </c>
      <c r="X46">
        <v>9082</v>
      </c>
      <c r="Y46">
        <f t="shared" si="10"/>
        <v>9420</v>
      </c>
      <c r="AA46">
        <f t="shared" si="13"/>
        <v>42</v>
      </c>
      <c r="AB46">
        <v>35117</v>
      </c>
      <c r="AC46">
        <v>39816</v>
      </c>
      <c r="AD46">
        <v>38196</v>
      </c>
      <c r="AE46">
        <v>39763</v>
      </c>
      <c r="AF46">
        <v>36586</v>
      </c>
      <c r="AG46">
        <v>38479</v>
      </c>
      <c r="AH46">
        <v>36486</v>
      </c>
      <c r="AI46">
        <v>34673</v>
      </c>
      <c r="AJ46">
        <v>30700</v>
      </c>
      <c r="AK46">
        <v>44658</v>
      </c>
      <c r="AL46">
        <f t="shared" si="8"/>
        <v>37447.4</v>
      </c>
    </row>
    <row r="47" spans="1:38" x14ac:dyDescent="0.55000000000000004">
      <c r="A47">
        <f t="shared" si="11"/>
        <v>43</v>
      </c>
      <c r="B47">
        <v>517</v>
      </c>
      <c r="C47">
        <v>574</v>
      </c>
      <c r="D47">
        <v>846</v>
      </c>
      <c r="E47">
        <v>541</v>
      </c>
      <c r="F47">
        <v>678</v>
      </c>
      <c r="G47">
        <v>497</v>
      </c>
      <c r="H47">
        <v>688</v>
      </c>
      <c r="I47">
        <v>868</v>
      </c>
      <c r="J47">
        <v>651</v>
      </c>
      <c r="K47">
        <v>656</v>
      </c>
      <c r="L47">
        <f t="shared" si="9"/>
        <v>651.6</v>
      </c>
      <c r="N47">
        <f t="shared" si="12"/>
        <v>43</v>
      </c>
      <c r="O47">
        <v>3098</v>
      </c>
      <c r="P47">
        <v>3128</v>
      </c>
      <c r="Q47">
        <v>2809</v>
      </c>
      <c r="R47">
        <v>3488</v>
      </c>
      <c r="S47">
        <v>3260</v>
      </c>
      <c r="T47">
        <v>3358</v>
      </c>
      <c r="U47">
        <v>3006</v>
      </c>
      <c r="V47">
        <v>3094</v>
      </c>
      <c r="W47">
        <v>3218</v>
      </c>
      <c r="X47">
        <v>3167</v>
      </c>
      <c r="Y47">
        <f t="shared" si="10"/>
        <v>3162.6</v>
      </c>
      <c r="AA47">
        <f t="shared" si="13"/>
        <v>43</v>
      </c>
      <c r="AB47">
        <v>15255</v>
      </c>
      <c r="AC47">
        <v>16387</v>
      </c>
      <c r="AD47">
        <v>16579</v>
      </c>
      <c r="AE47">
        <v>15954</v>
      </c>
      <c r="AF47">
        <v>15213</v>
      </c>
      <c r="AG47">
        <v>18419</v>
      </c>
      <c r="AH47">
        <v>17273</v>
      </c>
      <c r="AI47">
        <v>19020</v>
      </c>
      <c r="AJ47">
        <v>14759</v>
      </c>
      <c r="AK47">
        <v>15778</v>
      </c>
      <c r="AL47">
        <f t="shared" si="8"/>
        <v>16463.7</v>
      </c>
    </row>
    <row r="48" spans="1:38" x14ac:dyDescent="0.55000000000000004">
      <c r="A48">
        <f t="shared" si="11"/>
        <v>44</v>
      </c>
      <c r="B48">
        <v>74</v>
      </c>
      <c r="C48">
        <v>65</v>
      </c>
      <c r="D48">
        <v>102</v>
      </c>
      <c r="E48">
        <v>134</v>
      </c>
      <c r="F48">
        <v>96</v>
      </c>
      <c r="G48">
        <v>79</v>
      </c>
      <c r="H48">
        <v>90</v>
      </c>
      <c r="I48">
        <v>117</v>
      </c>
      <c r="J48">
        <v>91</v>
      </c>
      <c r="K48">
        <v>73</v>
      </c>
      <c r="L48">
        <f t="shared" si="9"/>
        <v>92.1</v>
      </c>
      <c r="N48">
        <f t="shared" si="12"/>
        <v>44</v>
      </c>
      <c r="O48">
        <v>876</v>
      </c>
      <c r="P48">
        <v>811</v>
      </c>
      <c r="Q48">
        <v>987</v>
      </c>
      <c r="R48">
        <v>733</v>
      </c>
      <c r="S48">
        <v>848</v>
      </c>
      <c r="T48">
        <v>975</v>
      </c>
      <c r="U48">
        <v>873</v>
      </c>
      <c r="V48">
        <v>830</v>
      </c>
      <c r="W48">
        <v>957</v>
      </c>
      <c r="X48">
        <v>1037</v>
      </c>
      <c r="Y48">
        <f t="shared" si="10"/>
        <v>892.7</v>
      </c>
      <c r="AA48">
        <f t="shared" si="13"/>
        <v>44</v>
      </c>
      <c r="AB48">
        <v>6838</v>
      </c>
      <c r="AC48">
        <v>7840</v>
      </c>
      <c r="AD48">
        <v>7021</v>
      </c>
      <c r="AE48">
        <v>7244</v>
      </c>
      <c r="AF48">
        <v>7551</v>
      </c>
      <c r="AG48">
        <v>6856</v>
      </c>
      <c r="AH48">
        <v>8616</v>
      </c>
      <c r="AI48">
        <v>9015</v>
      </c>
      <c r="AJ48">
        <v>6654</v>
      </c>
      <c r="AK48">
        <v>6769</v>
      </c>
      <c r="AL48">
        <f t="shared" si="8"/>
        <v>7440.4</v>
      </c>
    </row>
    <row r="49" spans="1:38" x14ac:dyDescent="0.55000000000000004">
      <c r="A49">
        <f t="shared" si="11"/>
        <v>45</v>
      </c>
      <c r="B49">
        <v>266</v>
      </c>
      <c r="C49">
        <v>402</v>
      </c>
      <c r="D49">
        <v>357</v>
      </c>
      <c r="E49">
        <v>332</v>
      </c>
      <c r="F49">
        <v>208</v>
      </c>
      <c r="G49">
        <v>278</v>
      </c>
      <c r="H49">
        <v>254</v>
      </c>
      <c r="I49">
        <v>240</v>
      </c>
      <c r="J49">
        <v>272</v>
      </c>
      <c r="K49">
        <v>329</v>
      </c>
      <c r="L49">
        <f t="shared" si="9"/>
        <v>293.8</v>
      </c>
      <c r="N49">
        <f t="shared" si="12"/>
        <v>45</v>
      </c>
      <c r="O49">
        <v>1420</v>
      </c>
      <c r="P49">
        <v>1530</v>
      </c>
      <c r="Q49">
        <v>1273</v>
      </c>
      <c r="R49">
        <v>1537</v>
      </c>
      <c r="S49">
        <v>1654</v>
      </c>
      <c r="T49">
        <v>1493</v>
      </c>
      <c r="U49">
        <v>1381</v>
      </c>
      <c r="V49">
        <v>1793</v>
      </c>
      <c r="W49">
        <v>1415</v>
      </c>
      <c r="X49">
        <v>1641</v>
      </c>
      <c r="Y49">
        <f t="shared" si="10"/>
        <v>1513.7</v>
      </c>
      <c r="AA49">
        <f t="shared" si="13"/>
        <v>45</v>
      </c>
      <c r="AB49">
        <v>10072</v>
      </c>
      <c r="AC49">
        <v>11029</v>
      </c>
      <c r="AD49">
        <v>9319</v>
      </c>
      <c r="AE49">
        <v>8895</v>
      </c>
      <c r="AF49">
        <v>10110</v>
      </c>
      <c r="AG49">
        <v>8624</v>
      </c>
      <c r="AH49">
        <v>9840</v>
      </c>
      <c r="AI49">
        <v>10616</v>
      </c>
      <c r="AJ49">
        <v>10322</v>
      </c>
      <c r="AK49">
        <v>8760</v>
      </c>
      <c r="AL49">
        <f t="shared" si="8"/>
        <v>9758.7000000000007</v>
      </c>
    </row>
    <row r="50" spans="1:38" x14ac:dyDescent="0.55000000000000004">
      <c r="A50">
        <f t="shared" si="11"/>
        <v>46</v>
      </c>
      <c r="B50">
        <v>12</v>
      </c>
      <c r="C50">
        <v>38</v>
      </c>
      <c r="D50">
        <v>42</v>
      </c>
      <c r="E50">
        <v>31</v>
      </c>
      <c r="F50">
        <v>50</v>
      </c>
      <c r="G50">
        <v>29</v>
      </c>
      <c r="H50">
        <v>26</v>
      </c>
      <c r="I50">
        <v>42</v>
      </c>
      <c r="J50">
        <v>31</v>
      </c>
      <c r="K50">
        <v>44</v>
      </c>
      <c r="L50">
        <f t="shared" si="9"/>
        <v>34.5</v>
      </c>
      <c r="N50">
        <f t="shared" si="12"/>
        <v>46</v>
      </c>
      <c r="O50">
        <v>405</v>
      </c>
      <c r="P50">
        <v>599</v>
      </c>
      <c r="Q50">
        <v>453</v>
      </c>
      <c r="R50">
        <v>515</v>
      </c>
      <c r="S50">
        <v>368</v>
      </c>
      <c r="T50">
        <v>515</v>
      </c>
      <c r="U50">
        <v>430</v>
      </c>
      <c r="V50">
        <v>455</v>
      </c>
      <c r="W50">
        <v>538</v>
      </c>
      <c r="X50">
        <v>453</v>
      </c>
      <c r="Y50">
        <f t="shared" si="10"/>
        <v>473.1</v>
      </c>
      <c r="AA50">
        <f t="shared" si="13"/>
        <v>46</v>
      </c>
      <c r="AB50">
        <v>5123</v>
      </c>
      <c r="AC50">
        <v>4685</v>
      </c>
      <c r="AD50">
        <v>4793</v>
      </c>
      <c r="AE50">
        <v>4582</v>
      </c>
      <c r="AF50">
        <v>4174</v>
      </c>
      <c r="AG50">
        <v>4145</v>
      </c>
      <c r="AH50">
        <v>4096</v>
      </c>
      <c r="AI50">
        <v>4765</v>
      </c>
      <c r="AJ50">
        <v>5264</v>
      </c>
      <c r="AK50">
        <v>3166</v>
      </c>
      <c r="AL50">
        <f t="shared" si="8"/>
        <v>4479.3</v>
      </c>
    </row>
    <row r="51" spans="1:38" x14ac:dyDescent="0.55000000000000004">
      <c r="A51">
        <f t="shared" si="11"/>
        <v>47</v>
      </c>
      <c r="B51">
        <v>29</v>
      </c>
      <c r="C51">
        <v>4</v>
      </c>
      <c r="D51">
        <v>21</v>
      </c>
      <c r="E51">
        <v>18</v>
      </c>
      <c r="F51">
        <v>31</v>
      </c>
      <c r="G51">
        <v>22</v>
      </c>
      <c r="H51">
        <v>24</v>
      </c>
      <c r="I51">
        <v>17</v>
      </c>
      <c r="J51">
        <v>12</v>
      </c>
      <c r="K51">
        <v>21</v>
      </c>
      <c r="L51">
        <f t="shared" si="9"/>
        <v>19.899999999999999</v>
      </c>
      <c r="N51">
        <f t="shared" si="12"/>
        <v>47</v>
      </c>
      <c r="O51">
        <v>284</v>
      </c>
      <c r="P51">
        <v>314</v>
      </c>
      <c r="Q51">
        <v>287</v>
      </c>
      <c r="R51">
        <v>239</v>
      </c>
      <c r="S51">
        <v>208</v>
      </c>
      <c r="T51">
        <v>240</v>
      </c>
      <c r="U51">
        <v>234</v>
      </c>
      <c r="V51">
        <v>352</v>
      </c>
      <c r="W51">
        <v>297</v>
      </c>
      <c r="X51">
        <v>257</v>
      </c>
      <c r="Y51">
        <f t="shared" si="10"/>
        <v>271.2</v>
      </c>
      <c r="AA51">
        <f t="shared" si="13"/>
        <v>47</v>
      </c>
      <c r="AB51">
        <v>3379</v>
      </c>
      <c r="AC51">
        <v>3615</v>
      </c>
      <c r="AD51">
        <v>2915</v>
      </c>
      <c r="AE51">
        <v>3656</v>
      </c>
      <c r="AF51">
        <v>3263</v>
      </c>
      <c r="AG51">
        <v>3246</v>
      </c>
      <c r="AH51">
        <v>3340</v>
      </c>
      <c r="AI51">
        <v>3024</v>
      </c>
      <c r="AJ51">
        <v>3206</v>
      </c>
      <c r="AK51">
        <v>3278</v>
      </c>
      <c r="AL51">
        <f t="shared" si="8"/>
        <v>3292.2</v>
      </c>
    </row>
    <row r="52" spans="1:38" x14ac:dyDescent="0.55000000000000004">
      <c r="A52">
        <f t="shared" si="11"/>
        <v>48</v>
      </c>
      <c r="B52">
        <v>65</v>
      </c>
      <c r="C52">
        <v>45</v>
      </c>
      <c r="D52">
        <v>69</v>
      </c>
      <c r="E52">
        <v>81</v>
      </c>
      <c r="F52">
        <v>85</v>
      </c>
      <c r="G52">
        <v>88</v>
      </c>
      <c r="H52">
        <v>60</v>
      </c>
      <c r="I52">
        <v>68</v>
      </c>
      <c r="J52">
        <v>77</v>
      </c>
      <c r="K52">
        <v>97</v>
      </c>
      <c r="L52">
        <f t="shared" si="9"/>
        <v>73.5</v>
      </c>
      <c r="N52">
        <f t="shared" si="12"/>
        <v>48</v>
      </c>
      <c r="O52">
        <v>955</v>
      </c>
      <c r="P52">
        <v>1005</v>
      </c>
      <c r="Q52">
        <v>873</v>
      </c>
      <c r="R52">
        <v>937</v>
      </c>
      <c r="S52">
        <v>1008</v>
      </c>
      <c r="T52">
        <v>750</v>
      </c>
      <c r="U52">
        <v>752</v>
      </c>
      <c r="V52">
        <v>745</v>
      </c>
      <c r="W52">
        <v>699</v>
      </c>
      <c r="X52">
        <v>1112</v>
      </c>
      <c r="Y52">
        <f t="shared" si="10"/>
        <v>883.6</v>
      </c>
      <c r="AA52">
        <f t="shared" si="13"/>
        <v>48</v>
      </c>
      <c r="AB52">
        <v>7580</v>
      </c>
      <c r="AC52">
        <v>8639</v>
      </c>
      <c r="AD52">
        <v>8166</v>
      </c>
      <c r="AE52">
        <v>6876</v>
      </c>
      <c r="AF52">
        <v>8099</v>
      </c>
      <c r="AG52">
        <v>8023</v>
      </c>
      <c r="AH52">
        <v>7665</v>
      </c>
      <c r="AI52">
        <v>8734</v>
      </c>
      <c r="AJ52">
        <v>8405</v>
      </c>
      <c r="AK52">
        <v>8195</v>
      </c>
      <c r="AL52">
        <f t="shared" si="8"/>
        <v>8038.2</v>
      </c>
    </row>
    <row r="53" spans="1:38" x14ac:dyDescent="0.55000000000000004">
      <c r="A53">
        <f t="shared" si="11"/>
        <v>49</v>
      </c>
      <c r="B53">
        <v>178</v>
      </c>
      <c r="C53">
        <v>183</v>
      </c>
      <c r="D53">
        <v>149</v>
      </c>
      <c r="E53">
        <v>164</v>
      </c>
      <c r="F53">
        <v>174</v>
      </c>
      <c r="G53">
        <v>170</v>
      </c>
      <c r="H53">
        <v>138</v>
      </c>
      <c r="I53">
        <v>139</v>
      </c>
      <c r="J53">
        <v>165</v>
      </c>
      <c r="K53">
        <v>108</v>
      </c>
      <c r="L53">
        <f t="shared" si="9"/>
        <v>156.80000000000001</v>
      </c>
      <c r="N53">
        <f t="shared" si="12"/>
        <v>49</v>
      </c>
      <c r="O53">
        <v>1621</v>
      </c>
      <c r="P53">
        <v>1705</v>
      </c>
      <c r="Q53">
        <v>1729</v>
      </c>
      <c r="R53">
        <v>1468</v>
      </c>
      <c r="S53">
        <v>1480</v>
      </c>
      <c r="T53">
        <v>1702</v>
      </c>
      <c r="U53">
        <v>1436</v>
      </c>
      <c r="V53">
        <v>1260</v>
      </c>
      <c r="W53">
        <v>1258</v>
      </c>
      <c r="X53">
        <v>1729</v>
      </c>
      <c r="Y53">
        <f t="shared" si="10"/>
        <v>1538.8</v>
      </c>
      <c r="AA53">
        <f t="shared" si="13"/>
        <v>49</v>
      </c>
      <c r="AB53">
        <v>11872</v>
      </c>
      <c r="AC53">
        <v>12065</v>
      </c>
      <c r="AD53">
        <v>11347</v>
      </c>
      <c r="AE53">
        <v>13700</v>
      </c>
      <c r="AF53">
        <v>12381</v>
      </c>
      <c r="AG53">
        <v>12741</v>
      </c>
      <c r="AH53">
        <v>13210</v>
      </c>
      <c r="AI53">
        <v>10682</v>
      </c>
      <c r="AJ53">
        <v>11341</v>
      </c>
      <c r="AK53">
        <v>10841</v>
      </c>
      <c r="AL53">
        <f t="shared" si="8"/>
        <v>12018</v>
      </c>
    </row>
    <row r="54" spans="1:38" x14ac:dyDescent="0.55000000000000004">
      <c r="A54">
        <f t="shared" si="11"/>
        <v>50</v>
      </c>
      <c r="B54">
        <v>51</v>
      </c>
      <c r="C54">
        <v>61</v>
      </c>
      <c r="D54">
        <v>64</v>
      </c>
      <c r="E54">
        <v>58</v>
      </c>
      <c r="F54">
        <v>73</v>
      </c>
      <c r="G54">
        <v>35</v>
      </c>
      <c r="H54">
        <v>60</v>
      </c>
      <c r="I54">
        <v>51</v>
      </c>
      <c r="J54">
        <v>43</v>
      </c>
      <c r="K54">
        <v>68</v>
      </c>
      <c r="L54">
        <f t="shared" si="9"/>
        <v>56.4</v>
      </c>
      <c r="N54">
        <f t="shared" si="12"/>
        <v>50</v>
      </c>
      <c r="O54">
        <v>881</v>
      </c>
      <c r="P54">
        <v>983</v>
      </c>
      <c r="Q54">
        <v>676</v>
      </c>
      <c r="R54">
        <v>975</v>
      </c>
      <c r="S54">
        <v>940</v>
      </c>
      <c r="T54">
        <v>939</v>
      </c>
      <c r="U54">
        <v>911</v>
      </c>
      <c r="V54">
        <v>1026</v>
      </c>
      <c r="W54">
        <v>996</v>
      </c>
      <c r="X54">
        <v>930</v>
      </c>
      <c r="Y54">
        <f t="shared" si="10"/>
        <v>925.7</v>
      </c>
      <c r="AA54">
        <f t="shared" si="13"/>
        <v>50</v>
      </c>
      <c r="AB54">
        <v>7021</v>
      </c>
      <c r="AC54">
        <v>9358</v>
      </c>
      <c r="AD54">
        <v>9458</v>
      </c>
      <c r="AE54">
        <v>11275</v>
      </c>
      <c r="AF54">
        <v>7335</v>
      </c>
      <c r="AG54">
        <v>6938</v>
      </c>
      <c r="AH54">
        <v>8093</v>
      </c>
      <c r="AI54">
        <v>9722</v>
      </c>
      <c r="AJ54">
        <v>6396</v>
      </c>
      <c r="AK54">
        <v>7659</v>
      </c>
      <c r="AL54">
        <f t="shared" si="8"/>
        <v>8325.5</v>
      </c>
    </row>
    <row r="55" spans="1:38" x14ac:dyDescent="0.55000000000000004">
      <c r="A55">
        <f t="shared" si="11"/>
        <v>51</v>
      </c>
      <c r="B55">
        <v>294</v>
      </c>
      <c r="C55">
        <v>229</v>
      </c>
      <c r="D55">
        <v>208</v>
      </c>
      <c r="E55">
        <v>314</v>
      </c>
      <c r="F55">
        <v>222</v>
      </c>
      <c r="G55">
        <v>247</v>
      </c>
      <c r="H55">
        <v>388</v>
      </c>
      <c r="I55">
        <v>333</v>
      </c>
      <c r="J55">
        <v>238</v>
      </c>
      <c r="K55">
        <v>225</v>
      </c>
      <c r="L55">
        <f t="shared" si="9"/>
        <v>269.8</v>
      </c>
      <c r="N55">
        <f t="shared" si="12"/>
        <v>51</v>
      </c>
      <c r="O55">
        <v>2194</v>
      </c>
      <c r="P55">
        <v>2194</v>
      </c>
      <c r="Q55">
        <v>2226</v>
      </c>
      <c r="R55">
        <v>2324</v>
      </c>
      <c r="S55">
        <v>1974</v>
      </c>
      <c r="T55">
        <v>2452</v>
      </c>
      <c r="U55">
        <v>2491</v>
      </c>
      <c r="V55">
        <v>2513</v>
      </c>
      <c r="W55">
        <v>2364</v>
      </c>
      <c r="X55">
        <v>2531</v>
      </c>
      <c r="Y55">
        <f t="shared" si="10"/>
        <v>2326.3000000000002</v>
      </c>
      <c r="AA55">
        <f t="shared" si="13"/>
        <v>51</v>
      </c>
      <c r="AB55">
        <v>14547</v>
      </c>
      <c r="AC55">
        <v>13618</v>
      </c>
      <c r="AD55">
        <v>12289</v>
      </c>
      <c r="AE55">
        <v>14841</v>
      </c>
      <c r="AF55">
        <v>14349</v>
      </c>
      <c r="AG55">
        <v>15121</v>
      </c>
      <c r="AH55">
        <v>13478</v>
      </c>
      <c r="AI55">
        <v>13662</v>
      </c>
      <c r="AJ55">
        <v>12589</v>
      </c>
      <c r="AK55">
        <v>16264</v>
      </c>
      <c r="AL55">
        <f t="shared" si="8"/>
        <v>14075.8</v>
      </c>
    </row>
    <row r="56" spans="1:38" x14ac:dyDescent="0.55000000000000004">
      <c r="A56">
        <f t="shared" si="11"/>
        <v>52</v>
      </c>
      <c r="B56">
        <v>60</v>
      </c>
      <c r="C56">
        <v>86</v>
      </c>
      <c r="D56">
        <v>64</v>
      </c>
      <c r="E56">
        <v>88</v>
      </c>
      <c r="F56">
        <v>107</v>
      </c>
      <c r="G56">
        <v>106</v>
      </c>
      <c r="H56">
        <v>75</v>
      </c>
      <c r="I56">
        <v>71</v>
      </c>
      <c r="J56">
        <v>73</v>
      </c>
      <c r="K56">
        <v>144</v>
      </c>
      <c r="L56">
        <f t="shared" si="9"/>
        <v>87.4</v>
      </c>
      <c r="N56">
        <f t="shared" si="12"/>
        <v>52</v>
      </c>
      <c r="O56">
        <v>837</v>
      </c>
      <c r="P56">
        <v>670</v>
      </c>
      <c r="Q56">
        <v>733</v>
      </c>
      <c r="R56">
        <v>778</v>
      </c>
      <c r="S56">
        <v>743</v>
      </c>
      <c r="T56">
        <v>733</v>
      </c>
      <c r="U56">
        <v>942</v>
      </c>
      <c r="V56">
        <v>837</v>
      </c>
      <c r="W56">
        <v>762</v>
      </c>
      <c r="X56">
        <v>821</v>
      </c>
      <c r="Y56">
        <f t="shared" si="10"/>
        <v>785.6</v>
      </c>
      <c r="AA56">
        <f t="shared" si="13"/>
        <v>52</v>
      </c>
      <c r="AB56">
        <v>5488</v>
      </c>
      <c r="AC56">
        <v>5422</v>
      </c>
      <c r="AD56">
        <v>6813</v>
      </c>
      <c r="AE56">
        <v>6060</v>
      </c>
      <c r="AF56">
        <v>5623</v>
      </c>
      <c r="AG56">
        <v>9324</v>
      </c>
      <c r="AH56">
        <v>6109</v>
      </c>
      <c r="AI56">
        <v>6168</v>
      </c>
      <c r="AJ56">
        <v>5725</v>
      </c>
      <c r="AK56">
        <v>6861</v>
      </c>
      <c r="AL56">
        <f t="shared" si="8"/>
        <v>6359.3</v>
      </c>
    </row>
    <row r="57" spans="1:38" x14ac:dyDescent="0.55000000000000004">
      <c r="A57">
        <f t="shared" si="11"/>
        <v>53</v>
      </c>
      <c r="B57">
        <v>232</v>
      </c>
      <c r="C57">
        <v>264</v>
      </c>
      <c r="D57">
        <v>302</v>
      </c>
      <c r="E57">
        <v>324</v>
      </c>
      <c r="F57">
        <v>224</v>
      </c>
      <c r="G57">
        <v>334</v>
      </c>
      <c r="H57">
        <v>273</v>
      </c>
      <c r="I57">
        <v>371</v>
      </c>
      <c r="J57">
        <v>299</v>
      </c>
      <c r="K57">
        <v>275</v>
      </c>
      <c r="L57">
        <f t="shared" si="9"/>
        <v>289.8</v>
      </c>
      <c r="N57">
        <f t="shared" si="12"/>
        <v>53</v>
      </c>
      <c r="O57">
        <v>2290</v>
      </c>
      <c r="P57">
        <v>2985</v>
      </c>
      <c r="Q57">
        <v>2989</v>
      </c>
      <c r="R57">
        <v>2563</v>
      </c>
      <c r="S57">
        <v>2650</v>
      </c>
      <c r="T57">
        <v>2760</v>
      </c>
      <c r="U57">
        <v>2985</v>
      </c>
      <c r="V57">
        <v>2793</v>
      </c>
      <c r="W57">
        <v>2707</v>
      </c>
      <c r="X57">
        <v>2037</v>
      </c>
      <c r="Y57">
        <f t="shared" si="10"/>
        <v>2675.9</v>
      </c>
      <c r="AA57">
        <f t="shared" si="13"/>
        <v>53</v>
      </c>
      <c r="AB57">
        <v>19227</v>
      </c>
      <c r="AC57">
        <v>16749</v>
      </c>
      <c r="AD57">
        <v>19030</v>
      </c>
      <c r="AE57">
        <v>15296</v>
      </c>
      <c r="AF57">
        <v>20848</v>
      </c>
      <c r="AG57">
        <v>19761</v>
      </c>
      <c r="AH57">
        <v>19974</v>
      </c>
      <c r="AI57">
        <v>18143</v>
      </c>
      <c r="AJ57">
        <v>14163</v>
      </c>
      <c r="AK57">
        <v>17115</v>
      </c>
      <c r="AL57">
        <f t="shared" si="8"/>
        <v>18030.599999999999</v>
      </c>
    </row>
    <row r="58" spans="1:38" x14ac:dyDescent="0.55000000000000004">
      <c r="A58">
        <f t="shared" si="11"/>
        <v>54</v>
      </c>
      <c r="B58">
        <v>1448</v>
      </c>
      <c r="C58">
        <v>1558</v>
      </c>
      <c r="D58">
        <v>1260</v>
      </c>
      <c r="E58">
        <v>1245</v>
      </c>
      <c r="F58">
        <v>1294</v>
      </c>
      <c r="G58">
        <v>1161</v>
      </c>
      <c r="H58">
        <v>1502</v>
      </c>
      <c r="I58">
        <v>1115</v>
      </c>
      <c r="J58">
        <v>1252</v>
      </c>
      <c r="K58">
        <v>1335</v>
      </c>
      <c r="L58">
        <f t="shared" si="9"/>
        <v>1317</v>
      </c>
      <c r="N58">
        <f t="shared" si="12"/>
        <v>54</v>
      </c>
      <c r="O58">
        <v>7267</v>
      </c>
      <c r="P58">
        <v>7212</v>
      </c>
      <c r="Q58">
        <v>7057</v>
      </c>
      <c r="R58">
        <v>7139</v>
      </c>
      <c r="S58">
        <v>7860</v>
      </c>
      <c r="T58">
        <v>7609</v>
      </c>
      <c r="U58">
        <v>8214</v>
      </c>
      <c r="V58">
        <v>6726</v>
      </c>
      <c r="W58">
        <v>7565</v>
      </c>
      <c r="X58">
        <v>7197</v>
      </c>
      <c r="Y58">
        <f t="shared" si="10"/>
        <v>7384.6</v>
      </c>
      <c r="AA58">
        <f t="shared" si="13"/>
        <v>54</v>
      </c>
      <c r="AB58">
        <v>36540</v>
      </c>
      <c r="AC58">
        <v>33448</v>
      </c>
      <c r="AD58">
        <v>58602</v>
      </c>
      <c r="AE58">
        <v>34483</v>
      </c>
      <c r="AF58">
        <v>35678</v>
      </c>
      <c r="AG58">
        <v>32799</v>
      </c>
      <c r="AH58">
        <v>31795</v>
      </c>
      <c r="AI58">
        <v>34388</v>
      </c>
      <c r="AJ58">
        <v>31470</v>
      </c>
      <c r="AK58">
        <v>35019</v>
      </c>
      <c r="AL58">
        <f t="shared" si="8"/>
        <v>36422.199999999997</v>
      </c>
    </row>
    <row r="59" spans="1:38" x14ac:dyDescent="0.55000000000000004">
      <c r="A59">
        <f t="shared" si="11"/>
        <v>55</v>
      </c>
      <c r="B59">
        <v>438</v>
      </c>
      <c r="C59">
        <v>441</v>
      </c>
      <c r="D59">
        <v>524</v>
      </c>
      <c r="E59">
        <v>479</v>
      </c>
      <c r="F59">
        <v>535</v>
      </c>
      <c r="G59">
        <v>423</v>
      </c>
      <c r="H59">
        <v>376</v>
      </c>
      <c r="I59">
        <v>394</v>
      </c>
      <c r="J59">
        <v>389</v>
      </c>
      <c r="K59">
        <v>430</v>
      </c>
      <c r="L59">
        <f t="shared" si="9"/>
        <v>442.9</v>
      </c>
      <c r="N59">
        <f t="shared" si="12"/>
        <v>55</v>
      </c>
      <c r="O59">
        <v>1976</v>
      </c>
      <c r="P59">
        <v>2315</v>
      </c>
      <c r="Q59">
        <v>2338</v>
      </c>
      <c r="R59">
        <v>2656</v>
      </c>
      <c r="S59">
        <v>2081</v>
      </c>
      <c r="T59">
        <v>2515</v>
      </c>
      <c r="U59">
        <v>2189</v>
      </c>
      <c r="V59">
        <v>2258</v>
      </c>
      <c r="W59">
        <v>2324</v>
      </c>
      <c r="X59">
        <v>2433</v>
      </c>
      <c r="Y59">
        <f t="shared" si="10"/>
        <v>2308.5</v>
      </c>
      <c r="AA59">
        <f t="shared" si="13"/>
        <v>55</v>
      </c>
      <c r="AB59">
        <v>12723</v>
      </c>
      <c r="AC59">
        <v>16448</v>
      </c>
      <c r="AD59">
        <v>12942</v>
      </c>
      <c r="AE59">
        <v>12828</v>
      </c>
      <c r="AF59">
        <v>16759</v>
      </c>
      <c r="AG59">
        <v>14052</v>
      </c>
      <c r="AH59">
        <v>12669</v>
      </c>
      <c r="AI59">
        <v>15797</v>
      </c>
      <c r="AJ59">
        <v>15611</v>
      </c>
      <c r="AK59">
        <v>11272</v>
      </c>
      <c r="AL59">
        <f t="shared" si="8"/>
        <v>14110.1</v>
      </c>
    </row>
    <row r="60" spans="1:38" x14ac:dyDescent="0.55000000000000004">
      <c r="A60">
        <f t="shared" si="11"/>
        <v>56</v>
      </c>
      <c r="B60">
        <v>960</v>
      </c>
      <c r="C60">
        <v>939</v>
      </c>
      <c r="D60">
        <v>889</v>
      </c>
      <c r="E60">
        <v>838</v>
      </c>
      <c r="F60">
        <v>1083</v>
      </c>
      <c r="G60">
        <v>1033</v>
      </c>
      <c r="H60">
        <v>754</v>
      </c>
      <c r="I60">
        <v>998</v>
      </c>
      <c r="J60">
        <v>868</v>
      </c>
      <c r="K60">
        <v>889</v>
      </c>
      <c r="L60">
        <f t="shared" si="9"/>
        <v>925.1</v>
      </c>
      <c r="N60">
        <f t="shared" si="12"/>
        <v>56</v>
      </c>
      <c r="O60">
        <v>4230</v>
      </c>
      <c r="P60">
        <v>4402</v>
      </c>
      <c r="Q60">
        <v>4079</v>
      </c>
      <c r="R60">
        <v>3986</v>
      </c>
      <c r="S60">
        <v>4213</v>
      </c>
      <c r="T60">
        <v>4837</v>
      </c>
      <c r="U60">
        <v>3945</v>
      </c>
      <c r="V60">
        <v>4825</v>
      </c>
      <c r="W60">
        <v>3860</v>
      </c>
      <c r="X60">
        <v>4196</v>
      </c>
      <c r="Y60">
        <f t="shared" si="10"/>
        <v>4257.3</v>
      </c>
      <c r="AA60">
        <f t="shared" si="13"/>
        <v>56</v>
      </c>
      <c r="AB60">
        <v>20756</v>
      </c>
      <c r="AC60">
        <v>17925</v>
      </c>
      <c r="AD60">
        <v>26050</v>
      </c>
      <c r="AE60">
        <v>22816</v>
      </c>
      <c r="AF60">
        <v>18547</v>
      </c>
      <c r="AG60">
        <v>20638</v>
      </c>
      <c r="AH60">
        <v>17666</v>
      </c>
      <c r="AI60">
        <v>19229</v>
      </c>
      <c r="AJ60">
        <v>19887</v>
      </c>
      <c r="AK60">
        <v>21637</v>
      </c>
      <c r="AL60">
        <f t="shared" si="8"/>
        <v>20515.099999999999</v>
      </c>
    </row>
    <row r="61" spans="1:38" x14ac:dyDescent="0.55000000000000004">
      <c r="A61">
        <f t="shared" si="11"/>
        <v>57</v>
      </c>
      <c r="B61">
        <v>669</v>
      </c>
      <c r="C61">
        <v>755</v>
      </c>
      <c r="D61">
        <v>669</v>
      </c>
      <c r="E61">
        <v>574</v>
      </c>
      <c r="F61">
        <v>704</v>
      </c>
      <c r="G61">
        <v>839</v>
      </c>
      <c r="H61">
        <v>728</v>
      </c>
      <c r="I61">
        <v>687</v>
      </c>
      <c r="J61">
        <v>678</v>
      </c>
      <c r="K61">
        <v>788</v>
      </c>
      <c r="L61">
        <f t="shared" si="9"/>
        <v>709.1</v>
      </c>
      <c r="N61">
        <f t="shared" si="12"/>
        <v>57</v>
      </c>
      <c r="O61">
        <v>4532</v>
      </c>
      <c r="P61">
        <v>4726</v>
      </c>
      <c r="Q61">
        <v>4718</v>
      </c>
      <c r="R61">
        <v>4237</v>
      </c>
      <c r="S61">
        <v>4569</v>
      </c>
      <c r="T61">
        <v>4697</v>
      </c>
      <c r="U61">
        <v>4792</v>
      </c>
      <c r="V61">
        <v>4591</v>
      </c>
      <c r="W61">
        <v>4429</v>
      </c>
      <c r="X61">
        <v>4140</v>
      </c>
      <c r="Y61">
        <f t="shared" si="10"/>
        <v>4543.1000000000004</v>
      </c>
      <c r="AA61">
        <f t="shared" si="13"/>
        <v>57</v>
      </c>
      <c r="AB61">
        <v>22059</v>
      </c>
      <c r="AC61">
        <v>20935</v>
      </c>
      <c r="AD61">
        <v>28286</v>
      </c>
      <c r="AE61">
        <v>34956</v>
      </c>
      <c r="AF61">
        <v>25100</v>
      </c>
      <c r="AG61">
        <v>22224</v>
      </c>
      <c r="AH61">
        <v>22107</v>
      </c>
      <c r="AI61">
        <v>26917</v>
      </c>
      <c r="AJ61">
        <v>25837</v>
      </c>
      <c r="AK61">
        <v>23065</v>
      </c>
      <c r="AL61">
        <f t="shared" si="8"/>
        <v>25148.6</v>
      </c>
    </row>
    <row r="62" spans="1:38" x14ac:dyDescent="0.55000000000000004">
      <c r="A62">
        <f t="shared" si="11"/>
        <v>58</v>
      </c>
      <c r="B62">
        <v>183</v>
      </c>
      <c r="C62">
        <v>120</v>
      </c>
      <c r="D62">
        <v>161</v>
      </c>
      <c r="E62">
        <v>129</v>
      </c>
      <c r="F62">
        <v>134</v>
      </c>
      <c r="G62">
        <v>117</v>
      </c>
      <c r="H62">
        <v>201</v>
      </c>
      <c r="I62">
        <v>197</v>
      </c>
      <c r="J62">
        <v>174</v>
      </c>
      <c r="K62">
        <v>147</v>
      </c>
      <c r="L62">
        <f t="shared" si="9"/>
        <v>156.30000000000001</v>
      </c>
      <c r="N62">
        <f t="shared" si="12"/>
        <v>58</v>
      </c>
      <c r="O62">
        <v>1682</v>
      </c>
      <c r="P62">
        <v>1340</v>
      </c>
      <c r="Q62">
        <v>1651</v>
      </c>
      <c r="R62">
        <v>1732</v>
      </c>
      <c r="S62">
        <v>1807</v>
      </c>
      <c r="T62">
        <v>1705</v>
      </c>
      <c r="U62">
        <v>1699</v>
      </c>
      <c r="V62">
        <v>1703</v>
      </c>
      <c r="W62">
        <v>1762</v>
      </c>
      <c r="X62">
        <v>1881</v>
      </c>
      <c r="Y62">
        <f t="shared" si="10"/>
        <v>1696.2</v>
      </c>
      <c r="AA62">
        <f t="shared" si="13"/>
        <v>58</v>
      </c>
      <c r="AB62">
        <v>12811</v>
      </c>
      <c r="AC62">
        <v>13483</v>
      </c>
      <c r="AD62">
        <v>11727</v>
      </c>
      <c r="AE62">
        <v>15259</v>
      </c>
      <c r="AF62">
        <v>14250</v>
      </c>
      <c r="AG62">
        <v>10867</v>
      </c>
      <c r="AH62">
        <v>12347</v>
      </c>
      <c r="AI62">
        <v>11566</v>
      </c>
      <c r="AJ62">
        <v>11749</v>
      </c>
      <c r="AK62">
        <v>12700</v>
      </c>
      <c r="AL62">
        <f t="shared" si="8"/>
        <v>12675.9</v>
      </c>
    </row>
    <row r="63" spans="1:38" x14ac:dyDescent="0.55000000000000004">
      <c r="A63">
        <f t="shared" si="11"/>
        <v>59</v>
      </c>
      <c r="B63">
        <v>36</v>
      </c>
      <c r="C63">
        <v>45</v>
      </c>
      <c r="D63">
        <v>24</v>
      </c>
      <c r="E63">
        <v>65</v>
      </c>
      <c r="F63">
        <v>43</v>
      </c>
      <c r="G63">
        <v>84</v>
      </c>
      <c r="H63">
        <v>40</v>
      </c>
      <c r="I63">
        <v>40</v>
      </c>
      <c r="J63">
        <v>40</v>
      </c>
      <c r="K63">
        <v>42</v>
      </c>
      <c r="L63">
        <f t="shared" si="9"/>
        <v>45.9</v>
      </c>
      <c r="N63">
        <f t="shared" si="12"/>
        <v>59</v>
      </c>
      <c r="O63">
        <v>380</v>
      </c>
      <c r="P63">
        <v>538</v>
      </c>
      <c r="Q63">
        <v>429</v>
      </c>
      <c r="R63">
        <v>552</v>
      </c>
      <c r="S63">
        <v>500</v>
      </c>
      <c r="T63">
        <v>474</v>
      </c>
      <c r="U63">
        <v>466</v>
      </c>
      <c r="V63">
        <v>436</v>
      </c>
      <c r="W63">
        <v>480</v>
      </c>
      <c r="X63">
        <v>448</v>
      </c>
      <c r="Y63">
        <f t="shared" si="10"/>
        <v>470.3</v>
      </c>
      <c r="AA63">
        <f t="shared" si="13"/>
        <v>59</v>
      </c>
      <c r="AB63">
        <v>4869</v>
      </c>
      <c r="AC63">
        <v>4380</v>
      </c>
      <c r="AD63">
        <v>4437</v>
      </c>
      <c r="AE63">
        <v>4977</v>
      </c>
      <c r="AF63">
        <v>4580</v>
      </c>
      <c r="AG63">
        <v>5047</v>
      </c>
      <c r="AH63">
        <v>5185</v>
      </c>
      <c r="AI63">
        <v>4590</v>
      </c>
      <c r="AJ63">
        <v>5318</v>
      </c>
      <c r="AK63">
        <v>4806</v>
      </c>
      <c r="AL63">
        <f t="shared" si="8"/>
        <v>4818.8999999999996</v>
      </c>
    </row>
    <row r="64" spans="1:38" x14ac:dyDescent="0.55000000000000004">
      <c r="A64">
        <f t="shared" si="11"/>
        <v>60</v>
      </c>
      <c r="B64">
        <v>47</v>
      </c>
      <c r="C64">
        <v>64</v>
      </c>
      <c r="D64">
        <v>63</v>
      </c>
      <c r="E64">
        <v>83</v>
      </c>
      <c r="F64">
        <v>99</v>
      </c>
      <c r="G64">
        <v>79</v>
      </c>
      <c r="H64">
        <v>118</v>
      </c>
      <c r="I64">
        <v>100</v>
      </c>
      <c r="J64">
        <v>86</v>
      </c>
      <c r="K64">
        <v>72</v>
      </c>
      <c r="L64">
        <f t="shared" si="9"/>
        <v>81.099999999999994</v>
      </c>
      <c r="N64">
        <f t="shared" si="12"/>
        <v>60</v>
      </c>
      <c r="O64">
        <v>740</v>
      </c>
      <c r="P64">
        <v>864</v>
      </c>
      <c r="Q64">
        <v>715</v>
      </c>
      <c r="R64">
        <v>976</v>
      </c>
      <c r="S64">
        <v>626</v>
      </c>
      <c r="T64">
        <v>790</v>
      </c>
      <c r="U64">
        <v>651</v>
      </c>
      <c r="V64">
        <v>750</v>
      </c>
      <c r="W64">
        <v>745</v>
      </c>
      <c r="X64">
        <v>907</v>
      </c>
      <c r="Y64">
        <f t="shared" si="10"/>
        <v>776.4</v>
      </c>
      <c r="AA64">
        <f t="shared" si="13"/>
        <v>60</v>
      </c>
      <c r="AB64">
        <v>7211</v>
      </c>
      <c r="AC64">
        <v>6219</v>
      </c>
      <c r="AD64">
        <v>6803</v>
      </c>
      <c r="AE64">
        <v>5658</v>
      </c>
      <c r="AF64">
        <v>6890</v>
      </c>
      <c r="AG64">
        <v>7038</v>
      </c>
      <c r="AH64">
        <v>5441</v>
      </c>
      <c r="AI64">
        <v>7629</v>
      </c>
      <c r="AJ64">
        <v>6722</v>
      </c>
      <c r="AK64">
        <v>6464</v>
      </c>
      <c r="AL64">
        <f t="shared" si="8"/>
        <v>6607.5</v>
      </c>
    </row>
    <row r="65" spans="1:38" x14ac:dyDescent="0.55000000000000004">
      <c r="A65">
        <f t="shared" si="11"/>
        <v>61</v>
      </c>
      <c r="B65">
        <v>75</v>
      </c>
      <c r="C65">
        <v>119</v>
      </c>
      <c r="D65">
        <v>88</v>
      </c>
      <c r="E65">
        <v>132</v>
      </c>
      <c r="F65">
        <v>141</v>
      </c>
      <c r="G65">
        <v>110</v>
      </c>
      <c r="H65">
        <v>112</v>
      </c>
      <c r="I65">
        <v>77</v>
      </c>
      <c r="J65">
        <v>156</v>
      </c>
      <c r="K65">
        <v>90</v>
      </c>
      <c r="L65">
        <f t="shared" si="9"/>
        <v>110</v>
      </c>
      <c r="N65">
        <f t="shared" si="12"/>
        <v>61</v>
      </c>
      <c r="O65">
        <v>1192</v>
      </c>
      <c r="P65">
        <v>1420</v>
      </c>
      <c r="Q65">
        <v>1630</v>
      </c>
      <c r="R65">
        <v>1128</v>
      </c>
      <c r="S65">
        <v>1133</v>
      </c>
      <c r="T65">
        <v>1315</v>
      </c>
      <c r="U65">
        <v>1397</v>
      </c>
      <c r="V65">
        <v>1326</v>
      </c>
      <c r="W65">
        <v>1085</v>
      </c>
      <c r="X65">
        <v>1279</v>
      </c>
      <c r="Y65">
        <f t="shared" si="10"/>
        <v>1290.5</v>
      </c>
      <c r="AA65">
        <f t="shared" si="13"/>
        <v>61</v>
      </c>
      <c r="AB65">
        <v>14079</v>
      </c>
      <c r="AC65">
        <v>10807</v>
      </c>
      <c r="AD65">
        <v>10758</v>
      </c>
      <c r="AE65">
        <v>12139</v>
      </c>
      <c r="AF65">
        <v>10148</v>
      </c>
      <c r="AG65">
        <v>9225</v>
      </c>
      <c r="AH65">
        <v>11578</v>
      </c>
      <c r="AI65">
        <v>10023</v>
      </c>
      <c r="AJ65">
        <v>9593</v>
      </c>
      <c r="AK65">
        <v>10159</v>
      </c>
      <c r="AL65">
        <f t="shared" si="8"/>
        <v>10850.9</v>
      </c>
    </row>
    <row r="66" spans="1:38" x14ac:dyDescent="0.55000000000000004">
      <c r="A66">
        <f t="shared" si="11"/>
        <v>62</v>
      </c>
      <c r="B66">
        <v>24</v>
      </c>
      <c r="C66">
        <v>29</v>
      </c>
      <c r="D66">
        <v>25</v>
      </c>
      <c r="E66">
        <v>29</v>
      </c>
      <c r="F66">
        <v>19</v>
      </c>
      <c r="G66">
        <v>31</v>
      </c>
      <c r="H66">
        <v>28</v>
      </c>
      <c r="I66">
        <v>22</v>
      </c>
      <c r="J66">
        <v>27</v>
      </c>
      <c r="K66">
        <v>34</v>
      </c>
      <c r="L66">
        <f t="shared" si="9"/>
        <v>26.8</v>
      </c>
      <c r="N66">
        <f t="shared" si="12"/>
        <v>62</v>
      </c>
      <c r="O66">
        <v>346</v>
      </c>
      <c r="P66">
        <v>385</v>
      </c>
      <c r="Q66">
        <v>392</v>
      </c>
      <c r="R66">
        <v>450</v>
      </c>
      <c r="S66">
        <v>319</v>
      </c>
      <c r="T66">
        <v>444</v>
      </c>
      <c r="U66">
        <v>283</v>
      </c>
      <c r="V66">
        <v>372</v>
      </c>
      <c r="W66">
        <v>376</v>
      </c>
      <c r="X66">
        <v>294</v>
      </c>
      <c r="Y66">
        <f t="shared" si="10"/>
        <v>366.1</v>
      </c>
      <c r="AA66">
        <f t="shared" si="13"/>
        <v>62</v>
      </c>
      <c r="AB66">
        <v>4015</v>
      </c>
      <c r="AC66">
        <v>4469</v>
      </c>
      <c r="AD66">
        <v>4381</v>
      </c>
      <c r="AE66">
        <v>4566</v>
      </c>
      <c r="AF66">
        <v>4143</v>
      </c>
      <c r="AG66">
        <v>4320</v>
      </c>
      <c r="AH66">
        <v>3714</v>
      </c>
      <c r="AI66">
        <v>4106</v>
      </c>
      <c r="AJ66">
        <v>4014</v>
      </c>
      <c r="AK66">
        <v>4242</v>
      </c>
      <c r="AL66">
        <f t="shared" si="8"/>
        <v>4197</v>
      </c>
    </row>
    <row r="67" spans="1:38" x14ac:dyDescent="0.55000000000000004">
      <c r="A67">
        <f t="shared" si="11"/>
        <v>63</v>
      </c>
      <c r="B67">
        <v>62</v>
      </c>
      <c r="C67">
        <v>39</v>
      </c>
      <c r="D67">
        <v>74</v>
      </c>
      <c r="E67">
        <v>46</v>
      </c>
      <c r="F67">
        <v>79</v>
      </c>
      <c r="G67">
        <v>112</v>
      </c>
      <c r="H67">
        <v>58</v>
      </c>
      <c r="I67">
        <v>58</v>
      </c>
      <c r="J67">
        <v>80</v>
      </c>
      <c r="K67">
        <v>40</v>
      </c>
      <c r="L67">
        <f t="shared" si="9"/>
        <v>64.8</v>
      </c>
      <c r="N67">
        <f t="shared" si="12"/>
        <v>63</v>
      </c>
      <c r="O67">
        <v>606</v>
      </c>
      <c r="P67">
        <v>618</v>
      </c>
      <c r="Q67">
        <v>676</v>
      </c>
      <c r="R67">
        <v>567</v>
      </c>
      <c r="S67">
        <v>637</v>
      </c>
      <c r="T67">
        <v>636</v>
      </c>
      <c r="U67">
        <v>692</v>
      </c>
      <c r="V67">
        <v>602</v>
      </c>
      <c r="W67">
        <v>545</v>
      </c>
      <c r="X67">
        <v>581</v>
      </c>
      <c r="Y67">
        <f t="shared" si="10"/>
        <v>616</v>
      </c>
      <c r="AA67">
        <f t="shared" si="13"/>
        <v>63</v>
      </c>
      <c r="AB67">
        <v>6411</v>
      </c>
      <c r="AC67">
        <v>5449</v>
      </c>
      <c r="AD67">
        <v>6089</v>
      </c>
      <c r="AE67">
        <v>5444</v>
      </c>
      <c r="AF67">
        <v>5309</v>
      </c>
      <c r="AG67">
        <v>5815</v>
      </c>
      <c r="AH67">
        <v>5622</v>
      </c>
      <c r="AI67">
        <v>6116</v>
      </c>
      <c r="AJ67">
        <v>5448</v>
      </c>
      <c r="AK67">
        <v>7248</v>
      </c>
      <c r="AL67">
        <f t="shared" si="8"/>
        <v>5895.1</v>
      </c>
    </row>
    <row r="68" spans="1:38" x14ac:dyDescent="0.55000000000000004">
      <c r="A68">
        <f t="shared" si="11"/>
        <v>64</v>
      </c>
      <c r="B68">
        <v>437</v>
      </c>
      <c r="C68">
        <v>384</v>
      </c>
      <c r="D68">
        <v>477</v>
      </c>
      <c r="E68">
        <v>374</v>
      </c>
      <c r="F68">
        <v>473</v>
      </c>
      <c r="G68">
        <v>432</v>
      </c>
      <c r="H68">
        <v>483</v>
      </c>
      <c r="I68">
        <v>519</v>
      </c>
      <c r="J68">
        <v>575</v>
      </c>
      <c r="K68">
        <v>582</v>
      </c>
      <c r="L68">
        <f t="shared" si="9"/>
        <v>473.6</v>
      </c>
      <c r="N68">
        <f t="shared" si="12"/>
        <v>64</v>
      </c>
      <c r="O68">
        <v>2367</v>
      </c>
      <c r="P68">
        <v>2412</v>
      </c>
      <c r="Q68">
        <v>2115</v>
      </c>
      <c r="R68">
        <v>2075</v>
      </c>
      <c r="S68">
        <v>2055</v>
      </c>
      <c r="T68">
        <v>2295</v>
      </c>
      <c r="U68">
        <v>1941</v>
      </c>
      <c r="V68">
        <v>2193</v>
      </c>
      <c r="W68">
        <v>2057</v>
      </c>
      <c r="X68">
        <v>2183</v>
      </c>
      <c r="Y68">
        <f t="shared" si="10"/>
        <v>2169.3000000000002</v>
      </c>
      <c r="AA68">
        <f t="shared" si="13"/>
        <v>64</v>
      </c>
      <c r="AB68">
        <v>12178</v>
      </c>
      <c r="AC68">
        <v>10618</v>
      </c>
      <c r="AD68">
        <v>12480</v>
      </c>
      <c r="AE68">
        <v>12384</v>
      </c>
      <c r="AF68">
        <v>12497</v>
      </c>
      <c r="AG68">
        <v>10084</v>
      </c>
      <c r="AH68">
        <v>12220</v>
      </c>
      <c r="AI68">
        <v>11327</v>
      </c>
      <c r="AJ68">
        <v>13197</v>
      </c>
      <c r="AK68">
        <v>9605</v>
      </c>
      <c r="AL68">
        <f t="shared" si="8"/>
        <v>11659</v>
      </c>
    </row>
    <row r="69" spans="1:38" x14ac:dyDescent="0.55000000000000004">
      <c r="A69">
        <f t="shared" si="11"/>
        <v>65</v>
      </c>
      <c r="B69">
        <v>613</v>
      </c>
      <c r="C69">
        <v>599</v>
      </c>
      <c r="D69">
        <v>512</v>
      </c>
      <c r="E69">
        <v>413</v>
      </c>
      <c r="F69">
        <v>560</v>
      </c>
      <c r="G69">
        <v>621</v>
      </c>
      <c r="H69">
        <v>622</v>
      </c>
      <c r="I69">
        <v>573</v>
      </c>
      <c r="J69">
        <v>514</v>
      </c>
      <c r="K69">
        <v>561</v>
      </c>
      <c r="L69">
        <f t="shared" ref="L69:L84" si="14">AVERAGE(B69:K69)</f>
        <v>558.79999999999995</v>
      </c>
      <c r="N69">
        <f t="shared" si="12"/>
        <v>65</v>
      </c>
      <c r="O69">
        <v>4810</v>
      </c>
      <c r="P69">
        <v>4367</v>
      </c>
      <c r="Q69">
        <v>4448</v>
      </c>
      <c r="R69">
        <v>4246</v>
      </c>
      <c r="S69">
        <v>4452</v>
      </c>
      <c r="T69">
        <v>4473</v>
      </c>
      <c r="U69">
        <v>3474</v>
      </c>
      <c r="V69">
        <v>3596</v>
      </c>
      <c r="W69">
        <v>4003</v>
      </c>
      <c r="X69">
        <v>3884</v>
      </c>
      <c r="Y69">
        <f t="shared" ref="Y69:Y84" si="15">AVERAGE(O69:X69)</f>
        <v>4175.3</v>
      </c>
      <c r="AA69">
        <f t="shared" si="13"/>
        <v>65</v>
      </c>
      <c r="AB69">
        <v>24645</v>
      </c>
      <c r="AC69">
        <v>21729</v>
      </c>
      <c r="AD69">
        <v>21726</v>
      </c>
      <c r="AE69">
        <v>23060</v>
      </c>
      <c r="AF69">
        <v>24323</v>
      </c>
      <c r="AG69">
        <v>22967</v>
      </c>
      <c r="AH69">
        <v>22558</v>
      </c>
      <c r="AI69">
        <v>23115</v>
      </c>
      <c r="AJ69">
        <v>22926</v>
      </c>
      <c r="AK69">
        <v>23358</v>
      </c>
      <c r="AL69">
        <f t="shared" si="8"/>
        <v>23040.7</v>
      </c>
    </row>
    <row r="70" spans="1:38" x14ac:dyDescent="0.55000000000000004">
      <c r="A70">
        <f t="shared" ref="A70:A78" si="16">A69+1</f>
        <v>66</v>
      </c>
      <c r="B70">
        <v>113</v>
      </c>
      <c r="C70">
        <v>116</v>
      </c>
      <c r="D70">
        <v>109</v>
      </c>
      <c r="E70">
        <v>91</v>
      </c>
      <c r="F70">
        <v>174</v>
      </c>
      <c r="G70">
        <v>124</v>
      </c>
      <c r="H70">
        <v>90</v>
      </c>
      <c r="I70">
        <v>74</v>
      </c>
      <c r="J70">
        <v>144</v>
      </c>
      <c r="K70">
        <v>142</v>
      </c>
      <c r="L70">
        <f t="shared" si="14"/>
        <v>117.7</v>
      </c>
      <c r="N70">
        <f t="shared" ref="N70:N78" si="17">N69+1</f>
        <v>66</v>
      </c>
      <c r="O70">
        <v>1125</v>
      </c>
      <c r="P70">
        <v>1077</v>
      </c>
      <c r="Q70">
        <v>1090</v>
      </c>
      <c r="R70">
        <v>1179</v>
      </c>
      <c r="S70">
        <v>977</v>
      </c>
      <c r="T70">
        <v>1221</v>
      </c>
      <c r="U70">
        <v>1123</v>
      </c>
      <c r="V70">
        <v>1116</v>
      </c>
      <c r="W70">
        <v>1361</v>
      </c>
      <c r="X70">
        <v>1083</v>
      </c>
      <c r="Y70">
        <f t="shared" si="15"/>
        <v>1135.2</v>
      </c>
      <c r="AA70">
        <f t="shared" ref="AA70:AA84" si="18">AA69+1</f>
        <v>66</v>
      </c>
      <c r="AB70">
        <v>9043</v>
      </c>
      <c r="AC70">
        <v>9182</v>
      </c>
      <c r="AD70">
        <v>8901</v>
      </c>
      <c r="AE70">
        <v>10064</v>
      </c>
      <c r="AF70">
        <v>9302</v>
      </c>
      <c r="AG70">
        <v>9091</v>
      </c>
      <c r="AH70">
        <v>7691</v>
      </c>
      <c r="AI70">
        <v>7368</v>
      </c>
      <c r="AJ70">
        <v>7629</v>
      </c>
      <c r="AK70">
        <v>9551</v>
      </c>
      <c r="AL70">
        <f t="shared" ref="AL70:AL84" si="19">AVERAGE(AB70:AK70)</f>
        <v>8782.2000000000007</v>
      </c>
    </row>
    <row r="71" spans="1:38" x14ac:dyDescent="0.55000000000000004">
      <c r="A71">
        <f t="shared" si="16"/>
        <v>67</v>
      </c>
      <c r="B71">
        <v>60</v>
      </c>
      <c r="C71">
        <v>32</v>
      </c>
      <c r="D71">
        <v>39</v>
      </c>
      <c r="E71">
        <v>70</v>
      </c>
      <c r="F71">
        <v>93</v>
      </c>
      <c r="G71">
        <v>57</v>
      </c>
      <c r="H71">
        <v>65</v>
      </c>
      <c r="I71">
        <v>65</v>
      </c>
      <c r="J71">
        <v>48</v>
      </c>
      <c r="K71">
        <v>37</v>
      </c>
      <c r="L71">
        <f t="shared" si="14"/>
        <v>56.6</v>
      </c>
      <c r="N71">
        <f t="shared" si="17"/>
        <v>67</v>
      </c>
      <c r="O71">
        <v>694</v>
      </c>
      <c r="P71">
        <v>584</v>
      </c>
      <c r="Q71">
        <v>615</v>
      </c>
      <c r="R71">
        <v>700</v>
      </c>
      <c r="S71">
        <v>690</v>
      </c>
      <c r="T71">
        <v>685</v>
      </c>
      <c r="U71">
        <v>674</v>
      </c>
      <c r="V71">
        <v>614</v>
      </c>
      <c r="W71">
        <v>679</v>
      </c>
      <c r="X71">
        <v>622</v>
      </c>
      <c r="Y71">
        <f t="shared" si="15"/>
        <v>655.7</v>
      </c>
      <c r="AA71">
        <f t="shared" si="18"/>
        <v>67</v>
      </c>
      <c r="AB71">
        <v>6094</v>
      </c>
      <c r="AC71">
        <v>6418</v>
      </c>
      <c r="AD71">
        <v>6546</v>
      </c>
      <c r="AE71">
        <v>6824</v>
      </c>
      <c r="AF71">
        <v>6441</v>
      </c>
      <c r="AG71">
        <v>5922</v>
      </c>
      <c r="AH71">
        <v>7137</v>
      </c>
      <c r="AI71">
        <v>5998</v>
      </c>
      <c r="AJ71">
        <v>5705</v>
      </c>
      <c r="AK71">
        <v>6907</v>
      </c>
      <c r="AL71">
        <f t="shared" si="19"/>
        <v>6399.2</v>
      </c>
    </row>
    <row r="72" spans="1:38" x14ac:dyDescent="0.55000000000000004">
      <c r="A72">
        <f t="shared" si="16"/>
        <v>68</v>
      </c>
      <c r="B72">
        <v>452</v>
      </c>
      <c r="C72">
        <v>350</v>
      </c>
      <c r="D72">
        <v>386</v>
      </c>
      <c r="E72">
        <v>474</v>
      </c>
      <c r="F72">
        <v>231</v>
      </c>
      <c r="G72">
        <v>384</v>
      </c>
      <c r="H72">
        <v>379</v>
      </c>
      <c r="I72">
        <v>373</v>
      </c>
      <c r="J72">
        <v>409</v>
      </c>
      <c r="K72">
        <v>331</v>
      </c>
      <c r="L72">
        <f t="shared" si="14"/>
        <v>376.9</v>
      </c>
      <c r="N72">
        <f t="shared" si="17"/>
        <v>68</v>
      </c>
      <c r="O72">
        <v>2423</v>
      </c>
      <c r="P72">
        <v>1985</v>
      </c>
      <c r="Q72">
        <v>2592</v>
      </c>
      <c r="R72">
        <v>2186</v>
      </c>
      <c r="S72">
        <v>2696</v>
      </c>
      <c r="T72">
        <v>2220</v>
      </c>
      <c r="U72">
        <v>2121</v>
      </c>
      <c r="V72">
        <v>2015</v>
      </c>
      <c r="W72">
        <v>2063</v>
      </c>
      <c r="X72">
        <v>2091</v>
      </c>
      <c r="Y72">
        <f t="shared" si="15"/>
        <v>2239.1999999999998</v>
      </c>
      <c r="AA72">
        <f t="shared" si="18"/>
        <v>68</v>
      </c>
      <c r="AB72">
        <v>12595</v>
      </c>
      <c r="AC72">
        <v>12458</v>
      </c>
      <c r="AD72">
        <v>12250</v>
      </c>
      <c r="AE72">
        <v>12876</v>
      </c>
      <c r="AF72">
        <v>12776</v>
      </c>
      <c r="AG72">
        <v>11762</v>
      </c>
      <c r="AH72">
        <v>13902</v>
      </c>
      <c r="AI72">
        <v>12881</v>
      </c>
      <c r="AJ72">
        <v>13152</v>
      </c>
      <c r="AK72">
        <v>13185</v>
      </c>
      <c r="AL72">
        <f t="shared" si="19"/>
        <v>12783.7</v>
      </c>
    </row>
    <row r="73" spans="1:38" x14ac:dyDescent="0.55000000000000004">
      <c r="A73">
        <f t="shared" si="16"/>
        <v>69</v>
      </c>
      <c r="B73">
        <v>9</v>
      </c>
      <c r="C73">
        <v>7</v>
      </c>
      <c r="D73">
        <v>13</v>
      </c>
      <c r="E73">
        <v>4</v>
      </c>
      <c r="F73">
        <v>1</v>
      </c>
      <c r="G73">
        <v>6</v>
      </c>
      <c r="H73">
        <v>2</v>
      </c>
      <c r="I73">
        <v>5</v>
      </c>
      <c r="J73">
        <v>4</v>
      </c>
      <c r="K73">
        <v>9</v>
      </c>
      <c r="L73">
        <f t="shared" si="14"/>
        <v>6</v>
      </c>
      <c r="N73">
        <f t="shared" si="17"/>
        <v>69</v>
      </c>
      <c r="O73">
        <v>188</v>
      </c>
      <c r="P73">
        <v>177</v>
      </c>
      <c r="Q73">
        <v>138</v>
      </c>
      <c r="R73">
        <v>157</v>
      </c>
      <c r="S73">
        <v>181</v>
      </c>
      <c r="T73">
        <v>202</v>
      </c>
      <c r="U73">
        <v>186</v>
      </c>
      <c r="V73">
        <v>203</v>
      </c>
      <c r="W73">
        <v>185</v>
      </c>
      <c r="X73">
        <v>164</v>
      </c>
      <c r="Y73">
        <f t="shared" si="15"/>
        <v>178.1</v>
      </c>
      <c r="AA73">
        <f t="shared" si="18"/>
        <v>69</v>
      </c>
      <c r="AB73">
        <v>2036</v>
      </c>
      <c r="AC73">
        <v>2577</v>
      </c>
      <c r="AD73">
        <v>2088</v>
      </c>
      <c r="AE73">
        <v>2037</v>
      </c>
      <c r="AF73">
        <v>2316</v>
      </c>
      <c r="AG73">
        <v>2279</v>
      </c>
      <c r="AH73">
        <v>2247</v>
      </c>
      <c r="AI73">
        <v>2433</v>
      </c>
      <c r="AJ73">
        <v>2396</v>
      </c>
      <c r="AK73">
        <v>2356</v>
      </c>
      <c r="AL73">
        <f t="shared" si="19"/>
        <v>2276.5</v>
      </c>
    </row>
    <row r="74" spans="1:38" x14ac:dyDescent="0.55000000000000004">
      <c r="A74">
        <f t="shared" si="16"/>
        <v>70</v>
      </c>
      <c r="B74">
        <v>15</v>
      </c>
      <c r="C74">
        <v>9</v>
      </c>
      <c r="D74">
        <v>14</v>
      </c>
      <c r="E74">
        <v>15</v>
      </c>
      <c r="F74">
        <v>24</v>
      </c>
      <c r="G74">
        <v>14</v>
      </c>
      <c r="H74">
        <v>12</v>
      </c>
      <c r="I74">
        <v>10</v>
      </c>
      <c r="J74">
        <v>10</v>
      </c>
      <c r="K74">
        <v>18</v>
      </c>
      <c r="L74">
        <f t="shared" si="14"/>
        <v>14.1</v>
      </c>
      <c r="N74">
        <f t="shared" si="17"/>
        <v>70</v>
      </c>
      <c r="O74">
        <v>283</v>
      </c>
      <c r="P74">
        <v>286</v>
      </c>
      <c r="Q74">
        <v>146</v>
      </c>
      <c r="R74">
        <v>203</v>
      </c>
      <c r="S74">
        <v>235</v>
      </c>
      <c r="T74">
        <v>270</v>
      </c>
      <c r="U74">
        <v>269</v>
      </c>
      <c r="V74">
        <v>232</v>
      </c>
      <c r="W74">
        <v>240</v>
      </c>
      <c r="X74">
        <v>287</v>
      </c>
      <c r="Y74">
        <f t="shared" si="15"/>
        <v>245.1</v>
      </c>
      <c r="AA74">
        <f t="shared" si="18"/>
        <v>70</v>
      </c>
      <c r="AB74">
        <v>3323</v>
      </c>
      <c r="AC74">
        <v>2919</v>
      </c>
      <c r="AD74">
        <v>3234</v>
      </c>
      <c r="AE74">
        <v>3615</v>
      </c>
      <c r="AF74">
        <v>3282</v>
      </c>
      <c r="AG74">
        <v>3387</v>
      </c>
      <c r="AH74">
        <v>2904</v>
      </c>
      <c r="AI74">
        <v>2877</v>
      </c>
      <c r="AJ74">
        <v>3284</v>
      </c>
      <c r="AK74">
        <v>2926</v>
      </c>
      <c r="AL74">
        <f t="shared" si="19"/>
        <v>3175.1</v>
      </c>
    </row>
    <row r="75" spans="1:38" x14ac:dyDescent="0.55000000000000004">
      <c r="A75">
        <f t="shared" si="16"/>
        <v>71</v>
      </c>
      <c r="B75">
        <v>125</v>
      </c>
      <c r="C75">
        <v>115</v>
      </c>
      <c r="D75">
        <v>109</v>
      </c>
      <c r="E75">
        <v>77</v>
      </c>
      <c r="F75">
        <v>134</v>
      </c>
      <c r="G75">
        <v>106</v>
      </c>
      <c r="H75">
        <v>98</v>
      </c>
      <c r="I75">
        <v>138</v>
      </c>
      <c r="J75">
        <v>100</v>
      </c>
      <c r="K75">
        <v>99</v>
      </c>
      <c r="L75">
        <f t="shared" si="14"/>
        <v>110.1</v>
      </c>
      <c r="N75">
        <f t="shared" si="17"/>
        <v>71</v>
      </c>
      <c r="O75">
        <v>848</v>
      </c>
      <c r="P75">
        <v>750</v>
      </c>
      <c r="Q75">
        <v>611</v>
      </c>
      <c r="R75">
        <v>860</v>
      </c>
      <c r="S75">
        <v>934</v>
      </c>
      <c r="T75">
        <v>778</v>
      </c>
      <c r="U75">
        <v>900</v>
      </c>
      <c r="V75">
        <v>1012</v>
      </c>
      <c r="W75">
        <v>751</v>
      </c>
      <c r="X75">
        <v>869</v>
      </c>
      <c r="Y75">
        <f t="shared" si="15"/>
        <v>831.3</v>
      </c>
      <c r="AA75">
        <f t="shared" si="18"/>
        <v>71</v>
      </c>
      <c r="AB75">
        <v>6001</v>
      </c>
      <c r="AC75">
        <v>6449</v>
      </c>
      <c r="AD75">
        <v>5355</v>
      </c>
      <c r="AE75">
        <v>5559</v>
      </c>
      <c r="AF75">
        <v>6061</v>
      </c>
      <c r="AG75">
        <v>6447</v>
      </c>
      <c r="AH75">
        <v>6053</v>
      </c>
      <c r="AI75">
        <v>6845</v>
      </c>
      <c r="AJ75">
        <v>6635</v>
      </c>
      <c r="AK75">
        <v>6858</v>
      </c>
      <c r="AL75">
        <f t="shared" si="19"/>
        <v>6226.3</v>
      </c>
    </row>
    <row r="76" spans="1:38" x14ac:dyDescent="0.55000000000000004">
      <c r="A76">
        <f t="shared" si="16"/>
        <v>72</v>
      </c>
      <c r="B76">
        <v>368</v>
      </c>
      <c r="C76">
        <v>427</v>
      </c>
      <c r="D76">
        <v>346</v>
      </c>
      <c r="E76">
        <v>493</v>
      </c>
      <c r="F76">
        <v>415</v>
      </c>
      <c r="G76">
        <v>294</v>
      </c>
      <c r="H76">
        <v>365</v>
      </c>
      <c r="I76">
        <v>290</v>
      </c>
      <c r="J76">
        <v>291</v>
      </c>
      <c r="K76">
        <v>395</v>
      </c>
      <c r="L76">
        <f t="shared" si="14"/>
        <v>368.4</v>
      </c>
      <c r="N76">
        <f t="shared" si="17"/>
        <v>72</v>
      </c>
      <c r="O76">
        <v>2842</v>
      </c>
      <c r="P76">
        <v>2584</v>
      </c>
      <c r="Q76">
        <v>2294</v>
      </c>
      <c r="R76">
        <v>2315</v>
      </c>
      <c r="S76">
        <v>2150</v>
      </c>
      <c r="T76">
        <v>2370</v>
      </c>
      <c r="U76">
        <v>2769</v>
      </c>
      <c r="V76">
        <v>2860</v>
      </c>
      <c r="W76">
        <v>2495</v>
      </c>
      <c r="X76">
        <v>2121</v>
      </c>
      <c r="Y76">
        <f t="shared" si="15"/>
        <v>2480</v>
      </c>
      <c r="AA76">
        <f t="shared" si="18"/>
        <v>72</v>
      </c>
      <c r="AB76">
        <v>14099</v>
      </c>
      <c r="AC76">
        <v>13417</v>
      </c>
      <c r="AD76">
        <v>16445</v>
      </c>
      <c r="AE76">
        <v>16879</v>
      </c>
      <c r="AF76">
        <v>15133</v>
      </c>
      <c r="AG76">
        <v>16999</v>
      </c>
      <c r="AH76">
        <v>18442</v>
      </c>
      <c r="AI76">
        <v>15084</v>
      </c>
      <c r="AJ76">
        <v>16669</v>
      </c>
      <c r="AK76">
        <v>15583</v>
      </c>
      <c r="AL76">
        <f t="shared" si="19"/>
        <v>15875</v>
      </c>
    </row>
    <row r="77" spans="1:38" x14ac:dyDescent="0.55000000000000004">
      <c r="A77">
        <f t="shared" si="16"/>
        <v>73</v>
      </c>
      <c r="B77">
        <v>813</v>
      </c>
      <c r="C77">
        <v>618</v>
      </c>
      <c r="D77">
        <v>516</v>
      </c>
      <c r="E77">
        <v>708</v>
      </c>
      <c r="F77">
        <v>780</v>
      </c>
      <c r="G77">
        <v>493</v>
      </c>
      <c r="H77">
        <v>658</v>
      </c>
      <c r="I77">
        <v>548</v>
      </c>
      <c r="J77">
        <v>576</v>
      </c>
      <c r="K77">
        <v>542</v>
      </c>
      <c r="L77">
        <f t="shared" si="14"/>
        <v>625.20000000000005</v>
      </c>
      <c r="N77">
        <f t="shared" si="17"/>
        <v>73</v>
      </c>
      <c r="O77">
        <v>3294</v>
      </c>
      <c r="P77">
        <v>3314</v>
      </c>
      <c r="Q77">
        <v>3648</v>
      </c>
      <c r="R77">
        <v>2760</v>
      </c>
      <c r="S77">
        <v>2770</v>
      </c>
      <c r="T77">
        <v>3278</v>
      </c>
      <c r="U77">
        <v>3379</v>
      </c>
      <c r="V77">
        <v>3303</v>
      </c>
      <c r="W77">
        <v>3567</v>
      </c>
      <c r="X77">
        <v>3466</v>
      </c>
      <c r="Y77">
        <f t="shared" si="15"/>
        <v>3277.9</v>
      </c>
      <c r="AA77">
        <f t="shared" si="18"/>
        <v>73</v>
      </c>
      <c r="AB77">
        <v>17566</v>
      </c>
      <c r="AC77">
        <v>15970</v>
      </c>
      <c r="AD77">
        <v>17065</v>
      </c>
      <c r="AE77">
        <v>17820</v>
      </c>
      <c r="AF77">
        <v>17134</v>
      </c>
      <c r="AG77">
        <v>18425</v>
      </c>
      <c r="AH77">
        <v>15544</v>
      </c>
      <c r="AI77">
        <v>15874</v>
      </c>
      <c r="AJ77">
        <v>15639</v>
      </c>
      <c r="AK77">
        <v>19164</v>
      </c>
      <c r="AL77">
        <f t="shared" si="19"/>
        <v>17020.099999999999</v>
      </c>
    </row>
    <row r="78" spans="1:38" x14ac:dyDescent="0.55000000000000004">
      <c r="A78">
        <f t="shared" si="16"/>
        <v>74</v>
      </c>
      <c r="B78">
        <v>98</v>
      </c>
      <c r="C78">
        <v>87</v>
      </c>
      <c r="D78">
        <v>109</v>
      </c>
      <c r="E78">
        <v>90</v>
      </c>
      <c r="F78">
        <v>122</v>
      </c>
      <c r="G78">
        <v>86</v>
      </c>
      <c r="H78">
        <v>89</v>
      </c>
      <c r="I78">
        <v>68</v>
      </c>
      <c r="J78">
        <v>64</v>
      </c>
      <c r="K78">
        <v>96</v>
      </c>
      <c r="L78">
        <f t="shared" si="14"/>
        <v>90.9</v>
      </c>
      <c r="N78">
        <f t="shared" si="17"/>
        <v>74</v>
      </c>
      <c r="O78">
        <v>962</v>
      </c>
      <c r="P78">
        <v>1110</v>
      </c>
      <c r="Q78">
        <v>1081</v>
      </c>
      <c r="R78">
        <v>1213</v>
      </c>
      <c r="S78">
        <v>1038</v>
      </c>
      <c r="T78">
        <v>1062</v>
      </c>
      <c r="U78">
        <v>927</v>
      </c>
      <c r="V78">
        <v>1093</v>
      </c>
      <c r="W78">
        <v>1059</v>
      </c>
      <c r="X78">
        <v>1102</v>
      </c>
      <c r="Y78">
        <f t="shared" si="15"/>
        <v>1064.7</v>
      </c>
      <c r="AA78">
        <f t="shared" si="18"/>
        <v>74</v>
      </c>
      <c r="AB78">
        <v>8818</v>
      </c>
      <c r="AC78">
        <v>8237</v>
      </c>
      <c r="AD78">
        <v>9308</v>
      </c>
      <c r="AE78">
        <v>9075</v>
      </c>
      <c r="AF78">
        <v>9508</v>
      </c>
      <c r="AG78">
        <v>9762</v>
      </c>
      <c r="AH78">
        <v>7515</v>
      </c>
      <c r="AI78">
        <v>8270</v>
      </c>
      <c r="AJ78">
        <v>8635</v>
      </c>
      <c r="AK78">
        <v>7726</v>
      </c>
      <c r="AL78">
        <f t="shared" si="19"/>
        <v>8685.4</v>
      </c>
    </row>
    <row r="79" spans="1:38" x14ac:dyDescent="0.55000000000000004">
      <c r="A79">
        <f t="shared" ref="A79:A84" si="20">A78+1</f>
        <v>75</v>
      </c>
      <c r="B79">
        <v>191</v>
      </c>
      <c r="C79">
        <v>225</v>
      </c>
      <c r="D79">
        <v>275</v>
      </c>
      <c r="E79">
        <v>209</v>
      </c>
      <c r="F79">
        <v>218</v>
      </c>
      <c r="G79">
        <v>228</v>
      </c>
      <c r="H79">
        <v>301</v>
      </c>
      <c r="I79">
        <v>229</v>
      </c>
      <c r="J79">
        <v>208</v>
      </c>
      <c r="K79">
        <v>241</v>
      </c>
      <c r="L79">
        <f t="shared" si="14"/>
        <v>232.5</v>
      </c>
      <c r="N79">
        <f t="shared" ref="N79:N84" si="21">N78+1</f>
        <v>75</v>
      </c>
      <c r="O79">
        <v>2023</v>
      </c>
      <c r="P79">
        <v>1921</v>
      </c>
      <c r="Q79">
        <v>2026</v>
      </c>
      <c r="R79">
        <v>2199</v>
      </c>
      <c r="S79">
        <v>1684</v>
      </c>
      <c r="T79">
        <v>1865</v>
      </c>
      <c r="U79">
        <v>1832</v>
      </c>
      <c r="V79">
        <v>1968</v>
      </c>
      <c r="W79">
        <v>1964</v>
      </c>
      <c r="X79">
        <v>1895</v>
      </c>
      <c r="Y79">
        <f t="shared" si="15"/>
        <v>1937.7</v>
      </c>
      <c r="AA79">
        <f t="shared" si="18"/>
        <v>75</v>
      </c>
      <c r="AB79">
        <v>10969</v>
      </c>
      <c r="AC79">
        <v>11665</v>
      </c>
      <c r="AD79">
        <v>13721</v>
      </c>
      <c r="AE79">
        <v>13028</v>
      </c>
      <c r="AF79">
        <v>15079</v>
      </c>
      <c r="AG79">
        <v>12072</v>
      </c>
      <c r="AH79">
        <v>10304</v>
      </c>
      <c r="AI79">
        <v>11815</v>
      </c>
      <c r="AJ79">
        <v>11307</v>
      </c>
      <c r="AK79">
        <v>13053</v>
      </c>
      <c r="AL79">
        <f t="shared" si="19"/>
        <v>12301.3</v>
      </c>
    </row>
    <row r="80" spans="1:38" x14ac:dyDescent="0.55000000000000004">
      <c r="A80">
        <f t="shared" si="20"/>
        <v>76</v>
      </c>
      <c r="B80">
        <v>1123</v>
      </c>
      <c r="C80">
        <v>1133</v>
      </c>
      <c r="D80">
        <v>1159</v>
      </c>
      <c r="E80">
        <v>1031</v>
      </c>
      <c r="F80">
        <v>1097</v>
      </c>
      <c r="G80">
        <v>1060</v>
      </c>
      <c r="H80">
        <v>1054</v>
      </c>
      <c r="I80">
        <v>1170</v>
      </c>
      <c r="J80">
        <v>1009</v>
      </c>
      <c r="K80">
        <v>943</v>
      </c>
      <c r="L80">
        <f t="shared" si="14"/>
        <v>1077.9000000000001</v>
      </c>
      <c r="N80">
        <f t="shared" si="21"/>
        <v>76</v>
      </c>
      <c r="O80">
        <v>6353</v>
      </c>
      <c r="P80">
        <v>5667</v>
      </c>
      <c r="Q80">
        <v>7241</v>
      </c>
      <c r="R80">
        <v>8316</v>
      </c>
      <c r="S80">
        <v>6551</v>
      </c>
      <c r="T80">
        <v>7182</v>
      </c>
      <c r="U80">
        <v>7612</v>
      </c>
      <c r="V80">
        <v>7080</v>
      </c>
      <c r="W80">
        <v>6702</v>
      </c>
      <c r="X80">
        <v>6636</v>
      </c>
      <c r="Y80">
        <f t="shared" si="15"/>
        <v>6934</v>
      </c>
      <c r="AA80">
        <f t="shared" si="18"/>
        <v>76</v>
      </c>
      <c r="AB80">
        <v>31207</v>
      </c>
      <c r="AC80">
        <v>35095</v>
      </c>
      <c r="AD80">
        <v>38616</v>
      </c>
      <c r="AE80">
        <v>28258</v>
      </c>
      <c r="AF80">
        <v>28218</v>
      </c>
      <c r="AG80">
        <v>39498</v>
      </c>
      <c r="AH80">
        <v>31576</v>
      </c>
      <c r="AI80">
        <v>38743</v>
      </c>
      <c r="AJ80">
        <v>33390</v>
      </c>
      <c r="AK80">
        <v>31789</v>
      </c>
      <c r="AL80">
        <f t="shared" si="19"/>
        <v>33639</v>
      </c>
    </row>
    <row r="81" spans="1:38" x14ac:dyDescent="0.55000000000000004">
      <c r="A81">
        <f t="shared" si="20"/>
        <v>77</v>
      </c>
      <c r="B81">
        <v>144</v>
      </c>
      <c r="C81">
        <v>204</v>
      </c>
      <c r="D81">
        <v>198</v>
      </c>
      <c r="E81">
        <v>176</v>
      </c>
      <c r="F81">
        <v>250</v>
      </c>
      <c r="G81">
        <v>191</v>
      </c>
      <c r="H81">
        <v>246</v>
      </c>
      <c r="I81">
        <v>277</v>
      </c>
      <c r="J81">
        <v>261</v>
      </c>
      <c r="K81">
        <v>190</v>
      </c>
      <c r="L81">
        <f t="shared" si="14"/>
        <v>213.7</v>
      </c>
      <c r="N81">
        <f t="shared" si="21"/>
        <v>77</v>
      </c>
      <c r="O81">
        <v>2185</v>
      </c>
      <c r="P81">
        <v>2364</v>
      </c>
      <c r="Q81">
        <v>2391</v>
      </c>
      <c r="R81">
        <v>1991</v>
      </c>
      <c r="S81">
        <v>2861</v>
      </c>
      <c r="T81">
        <v>1917</v>
      </c>
      <c r="U81">
        <v>2344</v>
      </c>
      <c r="V81">
        <v>1825</v>
      </c>
      <c r="W81">
        <v>2221</v>
      </c>
      <c r="X81">
        <v>2379</v>
      </c>
      <c r="Y81">
        <f t="shared" si="15"/>
        <v>2247.8000000000002</v>
      </c>
      <c r="AA81">
        <f t="shared" si="18"/>
        <v>77</v>
      </c>
      <c r="AB81">
        <v>16695</v>
      </c>
      <c r="AC81">
        <v>16594</v>
      </c>
      <c r="AD81">
        <v>13717</v>
      </c>
      <c r="AE81">
        <v>14960</v>
      </c>
      <c r="AF81">
        <v>19503</v>
      </c>
      <c r="AG81">
        <v>18208</v>
      </c>
      <c r="AH81">
        <v>18599</v>
      </c>
      <c r="AI81">
        <v>16185</v>
      </c>
      <c r="AJ81">
        <v>14884</v>
      </c>
      <c r="AK81">
        <v>14304</v>
      </c>
      <c r="AL81">
        <f t="shared" si="19"/>
        <v>16364.9</v>
      </c>
    </row>
    <row r="82" spans="1:38" x14ac:dyDescent="0.55000000000000004">
      <c r="A82">
        <f t="shared" si="20"/>
        <v>78</v>
      </c>
      <c r="B82">
        <v>46</v>
      </c>
      <c r="C82">
        <v>36</v>
      </c>
      <c r="D82">
        <v>33</v>
      </c>
      <c r="E82">
        <v>42</v>
      </c>
      <c r="F82">
        <v>27</v>
      </c>
      <c r="G82">
        <v>29</v>
      </c>
      <c r="H82">
        <v>22</v>
      </c>
      <c r="I82">
        <v>46</v>
      </c>
      <c r="J82">
        <v>26</v>
      </c>
      <c r="K82">
        <v>31</v>
      </c>
      <c r="L82">
        <f t="shared" si="14"/>
        <v>33.799999999999997</v>
      </c>
      <c r="N82">
        <f t="shared" si="21"/>
        <v>78</v>
      </c>
      <c r="O82">
        <v>498</v>
      </c>
      <c r="P82">
        <v>550</v>
      </c>
      <c r="Q82">
        <v>644</v>
      </c>
      <c r="R82">
        <v>564</v>
      </c>
      <c r="S82">
        <v>510</v>
      </c>
      <c r="T82">
        <v>676</v>
      </c>
      <c r="U82">
        <v>637</v>
      </c>
      <c r="V82">
        <v>669</v>
      </c>
      <c r="W82">
        <v>509</v>
      </c>
      <c r="X82">
        <v>541</v>
      </c>
      <c r="Y82">
        <f t="shared" si="15"/>
        <v>579.79999999999995</v>
      </c>
      <c r="AA82">
        <f t="shared" si="18"/>
        <v>78</v>
      </c>
      <c r="AB82">
        <v>6316</v>
      </c>
      <c r="AC82">
        <v>6216</v>
      </c>
      <c r="AD82">
        <v>5884</v>
      </c>
      <c r="AE82">
        <v>5528</v>
      </c>
      <c r="AF82">
        <v>5525</v>
      </c>
      <c r="AG82">
        <v>5860</v>
      </c>
      <c r="AH82">
        <v>5848</v>
      </c>
      <c r="AI82">
        <v>6017</v>
      </c>
      <c r="AJ82">
        <v>4983</v>
      </c>
      <c r="AK82">
        <v>6014</v>
      </c>
      <c r="AL82">
        <f t="shared" si="19"/>
        <v>5819.1</v>
      </c>
    </row>
    <row r="83" spans="1:38" x14ac:dyDescent="0.55000000000000004">
      <c r="A83">
        <f t="shared" si="20"/>
        <v>79</v>
      </c>
      <c r="B83">
        <v>75</v>
      </c>
      <c r="C83">
        <v>85</v>
      </c>
      <c r="D83">
        <v>83</v>
      </c>
      <c r="E83">
        <v>76</v>
      </c>
      <c r="F83">
        <v>62</v>
      </c>
      <c r="G83">
        <v>87</v>
      </c>
      <c r="H83">
        <v>88</v>
      </c>
      <c r="I83">
        <v>58</v>
      </c>
      <c r="J83">
        <v>108</v>
      </c>
      <c r="K83">
        <v>130</v>
      </c>
      <c r="L83">
        <f t="shared" si="14"/>
        <v>85.2</v>
      </c>
      <c r="N83">
        <f t="shared" si="21"/>
        <v>79</v>
      </c>
      <c r="O83">
        <v>1009</v>
      </c>
      <c r="P83">
        <v>929</v>
      </c>
      <c r="Q83">
        <v>1024</v>
      </c>
      <c r="R83">
        <v>954</v>
      </c>
      <c r="S83">
        <v>1093</v>
      </c>
      <c r="T83">
        <v>1092</v>
      </c>
      <c r="U83">
        <v>1207</v>
      </c>
      <c r="V83">
        <v>984</v>
      </c>
      <c r="W83">
        <v>969</v>
      </c>
      <c r="X83">
        <v>891</v>
      </c>
      <c r="Y83">
        <f t="shared" si="15"/>
        <v>1015.2</v>
      </c>
      <c r="AA83">
        <f t="shared" si="18"/>
        <v>79</v>
      </c>
      <c r="AB83">
        <v>8908</v>
      </c>
      <c r="AC83">
        <v>10043</v>
      </c>
      <c r="AD83">
        <v>8389</v>
      </c>
      <c r="AE83">
        <v>8720</v>
      </c>
      <c r="AF83">
        <v>8212</v>
      </c>
      <c r="AG83">
        <v>8683</v>
      </c>
      <c r="AH83">
        <v>8144</v>
      </c>
      <c r="AI83">
        <v>9585</v>
      </c>
      <c r="AJ83">
        <v>8009</v>
      </c>
      <c r="AK83">
        <v>9596</v>
      </c>
      <c r="AL83">
        <f t="shared" si="19"/>
        <v>8828.9</v>
      </c>
    </row>
    <row r="84" spans="1:38" x14ac:dyDescent="0.55000000000000004">
      <c r="A84">
        <f t="shared" si="20"/>
        <v>80</v>
      </c>
      <c r="B84">
        <v>516</v>
      </c>
      <c r="C84">
        <v>535</v>
      </c>
      <c r="D84">
        <v>414</v>
      </c>
      <c r="E84">
        <v>450</v>
      </c>
      <c r="F84">
        <v>390</v>
      </c>
      <c r="G84">
        <v>462</v>
      </c>
      <c r="H84">
        <v>437</v>
      </c>
      <c r="I84">
        <v>489</v>
      </c>
      <c r="J84">
        <v>500</v>
      </c>
      <c r="K84">
        <v>363</v>
      </c>
      <c r="L84">
        <f t="shared" si="14"/>
        <v>455.6</v>
      </c>
      <c r="N84">
        <f t="shared" si="21"/>
        <v>80</v>
      </c>
      <c r="O84">
        <v>3176</v>
      </c>
      <c r="P84">
        <v>2430</v>
      </c>
      <c r="Q84">
        <v>2949</v>
      </c>
      <c r="R84">
        <v>3050</v>
      </c>
      <c r="S84">
        <v>2614</v>
      </c>
      <c r="T84">
        <v>3284</v>
      </c>
      <c r="U84">
        <v>3282</v>
      </c>
      <c r="V84">
        <v>3018</v>
      </c>
      <c r="W84">
        <v>3415</v>
      </c>
      <c r="X84">
        <v>3228</v>
      </c>
      <c r="Y84">
        <f t="shared" si="15"/>
        <v>3044.6</v>
      </c>
      <c r="AA84">
        <f t="shared" si="18"/>
        <v>80</v>
      </c>
      <c r="AB84">
        <v>16486</v>
      </c>
      <c r="AC84">
        <v>16681</v>
      </c>
      <c r="AD84">
        <v>16711</v>
      </c>
      <c r="AE84">
        <v>17174</v>
      </c>
      <c r="AF84">
        <v>16877</v>
      </c>
      <c r="AG84">
        <v>15527</v>
      </c>
      <c r="AH84">
        <v>18997</v>
      </c>
      <c r="AI84">
        <v>18036</v>
      </c>
      <c r="AJ84">
        <v>15890</v>
      </c>
      <c r="AK84">
        <v>20122</v>
      </c>
      <c r="AL84">
        <f t="shared" si="19"/>
        <v>17250.09999999999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L84"/>
  <sheetViews>
    <sheetView workbookViewId="0">
      <selection activeCell="A2" sqref="A2:XFD2"/>
    </sheetView>
  </sheetViews>
  <sheetFormatPr defaultRowHeight="14.4" x14ac:dyDescent="0.55000000000000004"/>
  <cols>
    <col min="1" max="1" width="15.15625" customWidth="1"/>
    <col min="14" max="14" width="14.89453125" customWidth="1"/>
    <col min="27" max="27" width="14.3125" customWidth="1"/>
  </cols>
  <sheetData>
    <row r="1" spans="1:38" x14ac:dyDescent="0.55000000000000004">
      <c r="A1" s="1" t="s">
        <v>50</v>
      </c>
    </row>
    <row r="2" spans="1:38" x14ac:dyDescent="0.55000000000000004">
      <c r="A2" s="1"/>
    </row>
    <row r="3" spans="1:38" x14ac:dyDescent="0.55000000000000004">
      <c r="A3" s="1" t="s">
        <v>32</v>
      </c>
      <c r="N3" s="1" t="s">
        <v>48</v>
      </c>
      <c r="AA3" s="1" t="s">
        <v>49</v>
      </c>
    </row>
    <row r="4" spans="1:38" ht="28.8" x14ac:dyDescent="0.55000000000000004">
      <c r="A4" s="2" t="s">
        <v>43</v>
      </c>
      <c r="B4">
        <v>1</v>
      </c>
      <c r="C4">
        <f>B4+1</f>
        <v>2</v>
      </c>
      <c r="D4">
        <f t="shared" ref="D4:K4" si="0">C4+1</f>
        <v>3</v>
      </c>
      <c r="E4">
        <f t="shared" si="0"/>
        <v>4</v>
      </c>
      <c r="F4">
        <f t="shared" si="0"/>
        <v>5</v>
      </c>
      <c r="G4">
        <f t="shared" si="0"/>
        <v>6</v>
      </c>
      <c r="H4">
        <f t="shared" si="0"/>
        <v>7</v>
      </c>
      <c r="I4">
        <f t="shared" si="0"/>
        <v>8</v>
      </c>
      <c r="J4">
        <f t="shared" si="0"/>
        <v>9</v>
      </c>
      <c r="K4">
        <f t="shared" si="0"/>
        <v>10</v>
      </c>
      <c r="L4" t="s">
        <v>44</v>
      </c>
      <c r="N4" s="2" t="s">
        <v>43</v>
      </c>
      <c r="O4">
        <v>1</v>
      </c>
      <c r="P4">
        <f>O4+1</f>
        <v>2</v>
      </c>
      <c r="Q4">
        <f t="shared" ref="Q4:X4" si="1">P4+1</f>
        <v>3</v>
      </c>
      <c r="R4">
        <f t="shared" si="1"/>
        <v>4</v>
      </c>
      <c r="S4">
        <f t="shared" si="1"/>
        <v>5</v>
      </c>
      <c r="T4">
        <f t="shared" si="1"/>
        <v>6</v>
      </c>
      <c r="U4">
        <f t="shared" si="1"/>
        <v>7</v>
      </c>
      <c r="V4">
        <f t="shared" si="1"/>
        <v>8</v>
      </c>
      <c r="W4">
        <f t="shared" si="1"/>
        <v>9</v>
      </c>
      <c r="X4">
        <f t="shared" si="1"/>
        <v>10</v>
      </c>
      <c r="Y4" t="s">
        <v>44</v>
      </c>
      <c r="AA4" s="2" t="s">
        <v>43</v>
      </c>
      <c r="AB4">
        <v>1</v>
      </c>
      <c r="AC4">
        <f>AB4+1</f>
        <v>2</v>
      </c>
      <c r="AD4">
        <f t="shared" ref="AD4:AK4" si="2">AC4+1</f>
        <v>3</v>
      </c>
      <c r="AE4">
        <f t="shared" si="2"/>
        <v>4</v>
      </c>
      <c r="AF4">
        <f t="shared" si="2"/>
        <v>5</v>
      </c>
      <c r="AG4">
        <f t="shared" si="2"/>
        <v>6</v>
      </c>
      <c r="AH4">
        <f t="shared" si="2"/>
        <v>7</v>
      </c>
      <c r="AI4">
        <f t="shared" si="2"/>
        <v>8</v>
      </c>
      <c r="AJ4">
        <f t="shared" si="2"/>
        <v>9</v>
      </c>
      <c r="AK4">
        <f t="shared" si="2"/>
        <v>10</v>
      </c>
      <c r="AL4" t="s">
        <v>44</v>
      </c>
    </row>
    <row r="5" spans="1:38" x14ac:dyDescent="0.55000000000000004">
      <c r="A5">
        <v>1</v>
      </c>
      <c r="B5" s="25">
        <v>7695</v>
      </c>
      <c r="C5" s="25">
        <v>7403</v>
      </c>
      <c r="D5" s="25">
        <v>7450</v>
      </c>
      <c r="E5" s="25">
        <v>7171</v>
      </c>
      <c r="F5" s="25">
        <v>7370</v>
      </c>
      <c r="G5" s="25">
        <v>7483</v>
      </c>
      <c r="H5" s="25">
        <v>7305</v>
      </c>
      <c r="I5" s="25">
        <v>7359</v>
      </c>
      <c r="J5" s="25">
        <v>7269</v>
      </c>
      <c r="K5" s="25">
        <v>7117</v>
      </c>
      <c r="L5" s="25">
        <f>AVERAGE(B5:K5)</f>
        <v>7362.2</v>
      </c>
      <c r="N5">
        <v>1</v>
      </c>
      <c r="O5">
        <v>15034</v>
      </c>
      <c r="P5">
        <v>12883</v>
      </c>
      <c r="Q5">
        <v>14139</v>
      </c>
      <c r="R5">
        <v>14054</v>
      </c>
      <c r="S5">
        <v>13445</v>
      </c>
      <c r="T5">
        <v>14354</v>
      </c>
      <c r="U5">
        <v>14279</v>
      </c>
      <c r="V5">
        <v>14233</v>
      </c>
      <c r="W5">
        <v>15529</v>
      </c>
      <c r="X5">
        <v>13990</v>
      </c>
      <c r="Y5">
        <f t="shared" ref="Y5:Y36" si="3">AVERAGE(O5:X5)</f>
        <v>14194</v>
      </c>
      <c r="AA5">
        <v>1</v>
      </c>
      <c r="AB5">
        <v>39914</v>
      </c>
      <c r="AC5">
        <v>45756</v>
      </c>
      <c r="AD5">
        <v>42042</v>
      </c>
      <c r="AE5">
        <v>42416</v>
      </c>
      <c r="AF5">
        <v>40343</v>
      </c>
      <c r="AG5">
        <v>37034</v>
      </c>
      <c r="AH5">
        <v>43817</v>
      </c>
      <c r="AI5">
        <v>39599</v>
      </c>
      <c r="AJ5">
        <v>34542</v>
      </c>
      <c r="AK5">
        <v>39183</v>
      </c>
      <c r="AL5">
        <f>AVERAGE(AB5:AK5)</f>
        <v>40464.6</v>
      </c>
    </row>
    <row r="6" spans="1:38" x14ac:dyDescent="0.55000000000000004">
      <c r="A6">
        <f>A5+1</f>
        <v>2</v>
      </c>
      <c r="B6" s="25">
        <v>5965</v>
      </c>
      <c r="C6" s="25">
        <v>5829</v>
      </c>
      <c r="D6" s="25">
        <v>6235</v>
      </c>
      <c r="E6" s="25">
        <v>5999</v>
      </c>
      <c r="F6" s="25">
        <v>5893</v>
      </c>
      <c r="G6" s="25">
        <v>6165</v>
      </c>
      <c r="H6" s="25">
        <v>5829</v>
      </c>
      <c r="I6" s="25">
        <v>6092</v>
      </c>
      <c r="J6" s="25">
        <v>6363</v>
      </c>
      <c r="K6" s="25">
        <v>6567</v>
      </c>
      <c r="L6" s="25">
        <f t="shared" ref="L6:L69" si="4">AVERAGE(B6:K6)</f>
        <v>6093.7</v>
      </c>
      <c r="N6">
        <f>N5+1</f>
        <v>2</v>
      </c>
      <c r="O6">
        <v>9613</v>
      </c>
      <c r="P6">
        <v>9084</v>
      </c>
      <c r="Q6">
        <v>9825</v>
      </c>
      <c r="R6">
        <v>8199</v>
      </c>
      <c r="S6">
        <v>8310</v>
      </c>
      <c r="T6">
        <v>9082</v>
      </c>
      <c r="U6">
        <v>9375</v>
      </c>
      <c r="V6">
        <v>10096</v>
      </c>
      <c r="W6">
        <v>8790</v>
      </c>
      <c r="X6">
        <v>9999</v>
      </c>
      <c r="Y6">
        <f t="shared" si="3"/>
        <v>9237.2999999999993</v>
      </c>
      <c r="AA6">
        <f>AA5+1</f>
        <v>2</v>
      </c>
      <c r="AB6">
        <v>23312</v>
      </c>
      <c r="AC6">
        <v>22832</v>
      </c>
      <c r="AD6">
        <v>23461</v>
      </c>
      <c r="AE6">
        <v>23053</v>
      </c>
      <c r="AF6">
        <v>24747</v>
      </c>
      <c r="AG6">
        <v>24786</v>
      </c>
      <c r="AH6">
        <v>20661</v>
      </c>
      <c r="AI6">
        <v>19411</v>
      </c>
      <c r="AJ6">
        <v>24389</v>
      </c>
      <c r="AK6">
        <v>24239</v>
      </c>
      <c r="AL6">
        <f t="shared" ref="AL6:AL69" si="5">AVERAGE(AB6:AK6)</f>
        <v>23089.1</v>
      </c>
    </row>
    <row r="7" spans="1:38" x14ac:dyDescent="0.55000000000000004">
      <c r="A7">
        <f t="shared" ref="A7:A70" si="6">A6+1</f>
        <v>3</v>
      </c>
      <c r="B7" s="25">
        <v>7036</v>
      </c>
      <c r="C7" s="25">
        <v>6906</v>
      </c>
      <c r="D7" s="25">
        <v>7637</v>
      </c>
      <c r="E7" s="25">
        <v>7330</v>
      </c>
      <c r="F7" s="25">
        <v>7386</v>
      </c>
      <c r="G7" s="25">
        <v>7337</v>
      </c>
      <c r="H7" s="25">
        <v>7202</v>
      </c>
      <c r="I7" s="25">
        <v>7871</v>
      </c>
      <c r="J7" s="25">
        <v>7158</v>
      </c>
      <c r="K7" s="25">
        <v>6780</v>
      </c>
      <c r="L7" s="25">
        <f t="shared" si="4"/>
        <v>7264.3</v>
      </c>
      <c r="N7">
        <f t="shared" ref="N7:N59" si="7">N6+1</f>
        <v>3</v>
      </c>
      <c r="O7">
        <v>11997</v>
      </c>
      <c r="P7">
        <v>11303</v>
      </c>
      <c r="Q7">
        <v>11915</v>
      </c>
      <c r="R7">
        <v>11615</v>
      </c>
      <c r="S7">
        <v>12315</v>
      </c>
      <c r="T7">
        <v>11058</v>
      </c>
      <c r="U7">
        <v>11869</v>
      </c>
      <c r="V7">
        <v>11724</v>
      </c>
      <c r="W7">
        <v>11084</v>
      </c>
      <c r="X7">
        <v>11289</v>
      </c>
      <c r="Y7">
        <f t="shared" si="3"/>
        <v>11616.9</v>
      </c>
      <c r="AA7">
        <f t="shared" ref="AA7:AA59" si="8">AA6+1</f>
        <v>3</v>
      </c>
      <c r="AB7">
        <v>26547</v>
      </c>
      <c r="AC7">
        <v>27992</v>
      </c>
      <c r="AD7">
        <v>32345</v>
      </c>
      <c r="AE7">
        <v>30338</v>
      </c>
      <c r="AF7">
        <v>32386</v>
      </c>
      <c r="AG7">
        <v>26270</v>
      </c>
      <c r="AH7">
        <v>29667</v>
      </c>
      <c r="AI7">
        <v>27614</v>
      </c>
      <c r="AJ7">
        <v>24182</v>
      </c>
      <c r="AK7">
        <v>29979</v>
      </c>
      <c r="AL7">
        <f t="shared" si="5"/>
        <v>28732</v>
      </c>
    </row>
    <row r="8" spans="1:38" x14ac:dyDescent="0.55000000000000004">
      <c r="A8">
        <f t="shared" si="6"/>
        <v>4</v>
      </c>
      <c r="B8" s="25">
        <v>10186</v>
      </c>
      <c r="C8" s="25">
        <v>9828</v>
      </c>
      <c r="D8" s="25">
        <v>10741</v>
      </c>
      <c r="E8" s="25">
        <v>10362</v>
      </c>
      <c r="F8" s="25">
        <v>10691</v>
      </c>
      <c r="G8" s="25">
        <v>11084</v>
      </c>
      <c r="H8" s="25">
        <v>11146</v>
      </c>
      <c r="I8" s="25">
        <v>10539</v>
      </c>
      <c r="J8" s="25">
        <v>11021</v>
      </c>
      <c r="K8" s="25">
        <v>9464</v>
      </c>
      <c r="L8" s="25">
        <f t="shared" si="4"/>
        <v>10506.2</v>
      </c>
      <c r="N8">
        <f t="shared" si="7"/>
        <v>4</v>
      </c>
      <c r="O8">
        <v>19040</v>
      </c>
      <c r="P8">
        <v>17325</v>
      </c>
      <c r="Q8">
        <v>18380</v>
      </c>
      <c r="R8">
        <v>17526</v>
      </c>
      <c r="S8">
        <v>15638</v>
      </c>
      <c r="T8">
        <v>18433</v>
      </c>
      <c r="U8">
        <v>18399</v>
      </c>
      <c r="V8">
        <v>19595</v>
      </c>
      <c r="W8">
        <v>17421</v>
      </c>
      <c r="X8">
        <v>19876</v>
      </c>
      <c r="Y8">
        <f t="shared" si="3"/>
        <v>18163.3</v>
      </c>
      <c r="AA8">
        <f t="shared" si="8"/>
        <v>4</v>
      </c>
      <c r="AB8">
        <v>41879</v>
      </c>
      <c r="AC8">
        <v>43724</v>
      </c>
      <c r="AD8">
        <v>52417</v>
      </c>
      <c r="AE8">
        <v>49064</v>
      </c>
      <c r="AF8">
        <v>44086</v>
      </c>
      <c r="AG8">
        <v>47250</v>
      </c>
      <c r="AH8">
        <v>48274</v>
      </c>
      <c r="AI8">
        <v>44303</v>
      </c>
      <c r="AJ8">
        <v>47093</v>
      </c>
      <c r="AK8">
        <v>42904</v>
      </c>
      <c r="AL8">
        <f t="shared" si="5"/>
        <v>46099.4</v>
      </c>
    </row>
    <row r="9" spans="1:38" x14ac:dyDescent="0.55000000000000004">
      <c r="A9">
        <f t="shared" si="6"/>
        <v>5</v>
      </c>
      <c r="B9" s="25">
        <v>8201</v>
      </c>
      <c r="C9" s="25">
        <v>8624</v>
      </c>
      <c r="D9" s="25">
        <v>8639</v>
      </c>
      <c r="E9" s="25">
        <v>8032</v>
      </c>
      <c r="F9" s="25">
        <v>8543</v>
      </c>
      <c r="G9" s="25">
        <v>8094</v>
      </c>
      <c r="H9" s="25">
        <v>8844</v>
      </c>
      <c r="I9" s="25">
        <v>7933</v>
      </c>
      <c r="J9" s="25">
        <v>7550</v>
      </c>
      <c r="K9" s="25">
        <v>7784</v>
      </c>
      <c r="L9" s="25">
        <f t="shared" si="4"/>
        <v>8224.4</v>
      </c>
      <c r="N9">
        <f t="shared" si="7"/>
        <v>5</v>
      </c>
      <c r="O9">
        <v>13924</v>
      </c>
      <c r="P9">
        <v>13015</v>
      </c>
      <c r="Q9">
        <v>14002</v>
      </c>
      <c r="R9">
        <v>14390</v>
      </c>
      <c r="S9">
        <v>15098</v>
      </c>
      <c r="T9">
        <v>14668</v>
      </c>
      <c r="U9">
        <v>13249</v>
      </c>
      <c r="V9">
        <v>14416</v>
      </c>
      <c r="W9">
        <v>13873</v>
      </c>
      <c r="X9">
        <v>15444</v>
      </c>
      <c r="Y9">
        <f t="shared" si="3"/>
        <v>14207.9</v>
      </c>
      <c r="AA9">
        <f t="shared" si="8"/>
        <v>5</v>
      </c>
      <c r="AB9">
        <v>34139</v>
      </c>
      <c r="AC9">
        <v>35325</v>
      </c>
      <c r="AD9">
        <v>30931</v>
      </c>
      <c r="AE9">
        <v>34965</v>
      </c>
      <c r="AF9">
        <v>46472</v>
      </c>
      <c r="AG9">
        <v>38093</v>
      </c>
      <c r="AH9">
        <v>40056</v>
      </c>
      <c r="AI9">
        <v>39456</v>
      </c>
      <c r="AJ9">
        <v>39434</v>
      </c>
      <c r="AK9">
        <v>38572</v>
      </c>
      <c r="AL9">
        <f t="shared" si="5"/>
        <v>37744.300000000003</v>
      </c>
    </row>
    <row r="10" spans="1:38" x14ac:dyDescent="0.55000000000000004">
      <c r="A10">
        <f t="shared" si="6"/>
        <v>6</v>
      </c>
      <c r="B10" s="25">
        <v>10784</v>
      </c>
      <c r="C10" s="25">
        <v>10463</v>
      </c>
      <c r="D10" s="25">
        <v>11839</v>
      </c>
      <c r="E10" s="25">
        <v>10444</v>
      </c>
      <c r="F10" s="25">
        <v>11067</v>
      </c>
      <c r="G10" s="25">
        <v>10395</v>
      </c>
      <c r="H10" s="25">
        <v>9693</v>
      </c>
      <c r="I10" s="25">
        <v>10321</v>
      </c>
      <c r="J10" s="25">
        <v>10184</v>
      </c>
      <c r="K10" s="25">
        <v>11673</v>
      </c>
      <c r="L10" s="25">
        <f t="shared" si="4"/>
        <v>10686.3</v>
      </c>
      <c r="N10">
        <f t="shared" si="7"/>
        <v>6</v>
      </c>
      <c r="O10">
        <v>15312</v>
      </c>
      <c r="P10">
        <v>20362</v>
      </c>
      <c r="Q10">
        <v>19454</v>
      </c>
      <c r="R10">
        <v>19785</v>
      </c>
      <c r="S10">
        <v>19376</v>
      </c>
      <c r="T10">
        <v>19656</v>
      </c>
      <c r="U10">
        <v>19523</v>
      </c>
      <c r="V10">
        <v>18984</v>
      </c>
      <c r="W10">
        <v>18196</v>
      </c>
      <c r="X10">
        <v>20249</v>
      </c>
      <c r="Y10">
        <f t="shared" si="3"/>
        <v>19089.7</v>
      </c>
      <c r="AA10">
        <f t="shared" si="8"/>
        <v>6</v>
      </c>
      <c r="AB10">
        <v>44420</v>
      </c>
      <c r="AC10">
        <v>40346</v>
      </c>
      <c r="AD10">
        <v>41822</v>
      </c>
      <c r="AE10">
        <v>43798</v>
      </c>
      <c r="AF10">
        <v>38666</v>
      </c>
      <c r="AG10">
        <v>49009</v>
      </c>
      <c r="AH10">
        <v>38629</v>
      </c>
      <c r="AI10">
        <v>46370</v>
      </c>
      <c r="AJ10">
        <v>47602</v>
      </c>
      <c r="AK10">
        <v>50604</v>
      </c>
      <c r="AL10">
        <f t="shared" si="5"/>
        <v>44126.6</v>
      </c>
    </row>
    <row r="11" spans="1:38" x14ac:dyDescent="0.55000000000000004">
      <c r="A11">
        <f t="shared" si="6"/>
        <v>7</v>
      </c>
      <c r="B11" s="25">
        <v>15621</v>
      </c>
      <c r="C11" s="25">
        <v>15251</v>
      </c>
      <c r="D11" s="25">
        <v>14464</v>
      </c>
      <c r="E11" s="25">
        <v>14180</v>
      </c>
      <c r="F11" s="25">
        <v>16419</v>
      </c>
      <c r="G11" s="25">
        <v>15308</v>
      </c>
      <c r="H11" s="25">
        <v>15209</v>
      </c>
      <c r="I11" s="25">
        <v>14812</v>
      </c>
      <c r="J11" s="25">
        <v>13994</v>
      </c>
      <c r="K11" s="25">
        <v>16513</v>
      </c>
      <c r="L11" s="25">
        <f t="shared" si="4"/>
        <v>15177.1</v>
      </c>
      <c r="N11">
        <f t="shared" si="7"/>
        <v>7</v>
      </c>
      <c r="O11">
        <v>27590</v>
      </c>
      <c r="P11">
        <v>28160</v>
      </c>
      <c r="Q11">
        <v>34431</v>
      </c>
      <c r="R11">
        <v>31510</v>
      </c>
      <c r="S11">
        <v>29940</v>
      </c>
      <c r="T11">
        <v>29094</v>
      </c>
      <c r="U11">
        <v>30733</v>
      </c>
      <c r="V11">
        <v>32550</v>
      </c>
      <c r="W11">
        <v>27056</v>
      </c>
      <c r="X11">
        <v>33040</v>
      </c>
      <c r="Y11">
        <f t="shared" si="3"/>
        <v>30410.400000000001</v>
      </c>
      <c r="AA11">
        <f t="shared" si="8"/>
        <v>7</v>
      </c>
      <c r="AB11">
        <v>85408</v>
      </c>
      <c r="AC11">
        <v>85023</v>
      </c>
      <c r="AD11">
        <v>73428</v>
      </c>
      <c r="AE11">
        <v>89099</v>
      </c>
      <c r="AF11">
        <v>67816</v>
      </c>
      <c r="AG11">
        <v>73004</v>
      </c>
      <c r="AH11">
        <v>99125</v>
      </c>
      <c r="AI11">
        <v>81902</v>
      </c>
      <c r="AJ11">
        <v>92687</v>
      </c>
      <c r="AK11">
        <v>103308</v>
      </c>
      <c r="AL11">
        <f t="shared" si="5"/>
        <v>85080</v>
      </c>
    </row>
    <row r="12" spans="1:38" x14ac:dyDescent="0.55000000000000004">
      <c r="A12">
        <f t="shared" si="6"/>
        <v>8</v>
      </c>
      <c r="B12" s="25">
        <v>10229</v>
      </c>
      <c r="C12" s="25">
        <v>9811</v>
      </c>
      <c r="D12" s="25">
        <v>9727</v>
      </c>
      <c r="E12" s="25">
        <v>10078</v>
      </c>
      <c r="F12" s="25">
        <v>9369</v>
      </c>
      <c r="G12" s="25">
        <v>9500</v>
      </c>
      <c r="H12" s="25">
        <v>9058</v>
      </c>
      <c r="I12" s="25">
        <v>9835</v>
      </c>
      <c r="J12" s="25">
        <v>10023</v>
      </c>
      <c r="K12" s="25">
        <v>9417</v>
      </c>
      <c r="L12" s="25">
        <f t="shared" si="4"/>
        <v>9704.7000000000007</v>
      </c>
      <c r="N12">
        <f t="shared" si="7"/>
        <v>8</v>
      </c>
      <c r="O12">
        <v>15218</v>
      </c>
      <c r="P12">
        <v>18355</v>
      </c>
      <c r="Q12">
        <v>17610</v>
      </c>
      <c r="R12">
        <v>17655</v>
      </c>
      <c r="S12">
        <v>21308</v>
      </c>
      <c r="T12">
        <v>18559</v>
      </c>
      <c r="U12">
        <v>19060</v>
      </c>
      <c r="V12">
        <v>18211</v>
      </c>
      <c r="W12">
        <v>17836</v>
      </c>
      <c r="X12">
        <v>17462</v>
      </c>
      <c r="Y12">
        <f t="shared" si="3"/>
        <v>18127.400000000001</v>
      </c>
      <c r="AA12">
        <f t="shared" si="8"/>
        <v>8</v>
      </c>
      <c r="AB12">
        <v>51176</v>
      </c>
      <c r="AC12">
        <v>49283</v>
      </c>
      <c r="AD12">
        <v>52222</v>
      </c>
      <c r="AE12">
        <v>46936</v>
      </c>
      <c r="AF12">
        <v>51863</v>
      </c>
      <c r="AG12">
        <v>52176</v>
      </c>
      <c r="AH12">
        <v>56429</v>
      </c>
      <c r="AI12">
        <v>64647</v>
      </c>
      <c r="AJ12">
        <v>48231</v>
      </c>
      <c r="AK12">
        <v>52857</v>
      </c>
      <c r="AL12">
        <f t="shared" si="5"/>
        <v>52582</v>
      </c>
    </row>
    <row r="13" spans="1:38" x14ac:dyDescent="0.55000000000000004">
      <c r="A13">
        <f t="shared" si="6"/>
        <v>9</v>
      </c>
      <c r="B13" s="25">
        <v>11517</v>
      </c>
      <c r="C13" s="25">
        <v>11818</v>
      </c>
      <c r="D13" s="25">
        <v>11335</v>
      </c>
      <c r="E13" s="25">
        <v>10934</v>
      </c>
      <c r="F13" s="25">
        <v>10870</v>
      </c>
      <c r="G13" s="25">
        <v>11048</v>
      </c>
      <c r="H13" s="25">
        <v>11420</v>
      </c>
      <c r="I13" s="25">
        <v>11081</v>
      </c>
      <c r="J13" s="25">
        <v>11101</v>
      </c>
      <c r="K13" s="25">
        <v>11658</v>
      </c>
      <c r="L13" s="25">
        <f t="shared" si="4"/>
        <v>11278.2</v>
      </c>
      <c r="N13">
        <f t="shared" si="7"/>
        <v>9</v>
      </c>
      <c r="O13">
        <v>18758</v>
      </c>
      <c r="P13">
        <v>23282</v>
      </c>
      <c r="Q13">
        <v>22911</v>
      </c>
      <c r="R13">
        <v>21164</v>
      </c>
      <c r="S13">
        <v>21646</v>
      </c>
      <c r="T13">
        <v>23699</v>
      </c>
      <c r="U13">
        <v>24361</v>
      </c>
      <c r="V13">
        <v>20033</v>
      </c>
      <c r="W13">
        <v>20373</v>
      </c>
      <c r="X13">
        <v>20326</v>
      </c>
      <c r="Y13">
        <f t="shared" si="3"/>
        <v>21655.3</v>
      </c>
      <c r="AA13">
        <f t="shared" si="8"/>
        <v>9</v>
      </c>
      <c r="AB13">
        <v>61029</v>
      </c>
      <c r="AC13">
        <v>58254</v>
      </c>
      <c r="AD13">
        <v>57308</v>
      </c>
      <c r="AE13">
        <v>56106</v>
      </c>
      <c r="AF13">
        <v>66590</v>
      </c>
      <c r="AG13">
        <v>69845</v>
      </c>
      <c r="AH13">
        <v>58789</v>
      </c>
      <c r="AI13">
        <v>61985</v>
      </c>
      <c r="AJ13">
        <v>59049</v>
      </c>
      <c r="AK13">
        <v>70886</v>
      </c>
      <c r="AL13">
        <f t="shared" si="5"/>
        <v>61984.1</v>
      </c>
    </row>
    <row r="14" spans="1:38" x14ac:dyDescent="0.55000000000000004">
      <c r="A14">
        <f t="shared" si="6"/>
        <v>10</v>
      </c>
      <c r="B14" s="25">
        <v>8938</v>
      </c>
      <c r="C14" s="25">
        <v>8358</v>
      </c>
      <c r="D14" s="25">
        <v>9145</v>
      </c>
      <c r="E14" s="25">
        <v>7892</v>
      </c>
      <c r="F14" s="25">
        <v>9046</v>
      </c>
      <c r="G14" s="25">
        <v>8487</v>
      </c>
      <c r="H14" s="25">
        <v>8966</v>
      </c>
      <c r="I14" s="25">
        <v>8888</v>
      </c>
      <c r="J14" s="25">
        <v>7758</v>
      </c>
      <c r="K14" s="25">
        <v>8327</v>
      </c>
      <c r="L14" s="25">
        <f t="shared" si="4"/>
        <v>8580.5</v>
      </c>
      <c r="N14">
        <f t="shared" si="7"/>
        <v>10</v>
      </c>
      <c r="O14">
        <v>13418</v>
      </c>
      <c r="P14">
        <v>13242</v>
      </c>
      <c r="Q14">
        <v>14107</v>
      </c>
      <c r="R14">
        <v>15748</v>
      </c>
      <c r="S14">
        <v>14431</v>
      </c>
      <c r="T14">
        <v>15149</v>
      </c>
      <c r="U14">
        <v>14669</v>
      </c>
      <c r="V14">
        <v>14556</v>
      </c>
      <c r="W14">
        <v>13521</v>
      </c>
      <c r="X14">
        <v>13985</v>
      </c>
      <c r="Y14">
        <f t="shared" si="3"/>
        <v>14282.6</v>
      </c>
      <c r="AA14">
        <f t="shared" si="8"/>
        <v>10</v>
      </c>
      <c r="AB14">
        <v>33262</v>
      </c>
      <c r="AC14">
        <v>37387</v>
      </c>
      <c r="AD14">
        <v>39754</v>
      </c>
      <c r="AE14">
        <v>33289</v>
      </c>
      <c r="AF14">
        <v>35576</v>
      </c>
      <c r="AG14">
        <v>31793</v>
      </c>
      <c r="AH14">
        <v>33882</v>
      </c>
      <c r="AI14">
        <v>31561</v>
      </c>
      <c r="AJ14">
        <v>35770</v>
      </c>
      <c r="AK14">
        <v>37117</v>
      </c>
      <c r="AL14">
        <f t="shared" si="5"/>
        <v>34939.1</v>
      </c>
    </row>
    <row r="15" spans="1:38" x14ac:dyDescent="0.55000000000000004">
      <c r="A15">
        <f t="shared" si="6"/>
        <v>11</v>
      </c>
      <c r="B15" s="25">
        <v>11454</v>
      </c>
      <c r="C15" s="25">
        <v>10006</v>
      </c>
      <c r="D15" s="25">
        <v>11027</v>
      </c>
      <c r="E15" s="25">
        <v>10639</v>
      </c>
      <c r="F15" s="25">
        <v>11771</v>
      </c>
      <c r="G15" s="25">
        <v>11820</v>
      </c>
      <c r="H15" s="25">
        <v>11303</v>
      </c>
      <c r="I15" s="25">
        <v>11155</v>
      </c>
      <c r="J15" s="25">
        <v>10737</v>
      </c>
      <c r="K15" s="25">
        <v>10550</v>
      </c>
      <c r="L15" s="25">
        <f t="shared" si="4"/>
        <v>11046.2</v>
      </c>
      <c r="N15">
        <f t="shared" si="7"/>
        <v>11</v>
      </c>
      <c r="O15">
        <v>18991</v>
      </c>
      <c r="P15">
        <v>18342</v>
      </c>
      <c r="Q15">
        <v>19040</v>
      </c>
      <c r="R15">
        <v>20914</v>
      </c>
      <c r="S15">
        <v>18139</v>
      </c>
      <c r="T15">
        <v>18671</v>
      </c>
      <c r="U15">
        <v>19318</v>
      </c>
      <c r="V15">
        <v>18234</v>
      </c>
      <c r="W15">
        <v>17544</v>
      </c>
      <c r="X15">
        <v>17454</v>
      </c>
      <c r="Y15">
        <f t="shared" si="3"/>
        <v>18664.7</v>
      </c>
      <c r="AA15">
        <f t="shared" si="8"/>
        <v>11</v>
      </c>
      <c r="AB15">
        <v>46317</v>
      </c>
      <c r="AC15">
        <v>41497</v>
      </c>
      <c r="AD15">
        <v>40743</v>
      </c>
      <c r="AE15">
        <v>40908</v>
      </c>
      <c r="AF15">
        <v>46745</v>
      </c>
      <c r="AG15">
        <v>42013</v>
      </c>
      <c r="AH15">
        <v>41569</v>
      </c>
      <c r="AI15">
        <v>41043</v>
      </c>
      <c r="AJ15">
        <v>46815</v>
      </c>
      <c r="AK15">
        <v>41902</v>
      </c>
      <c r="AL15">
        <f t="shared" si="5"/>
        <v>42955.199999999997</v>
      </c>
    </row>
    <row r="16" spans="1:38" x14ac:dyDescent="0.55000000000000004">
      <c r="A16">
        <f t="shared" si="6"/>
        <v>12</v>
      </c>
      <c r="B16" s="25">
        <v>7695</v>
      </c>
      <c r="C16" s="25">
        <v>7555</v>
      </c>
      <c r="D16" s="25">
        <v>7533</v>
      </c>
      <c r="E16" s="25">
        <v>7957</v>
      </c>
      <c r="F16" s="25">
        <v>7269</v>
      </c>
      <c r="G16" s="25">
        <v>7650</v>
      </c>
      <c r="H16" s="25">
        <v>7146</v>
      </c>
      <c r="I16" s="25">
        <v>7596</v>
      </c>
      <c r="J16" s="25">
        <v>7912</v>
      </c>
      <c r="K16" s="25">
        <v>7340</v>
      </c>
      <c r="L16" s="25">
        <f t="shared" si="4"/>
        <v>7565.3</v>
      </c>
      <c r="N16">
        <f t="shared" si="7"/>
        <v>12</v>
      </c>
      <c r="O16">
        <v>11698</v>
      </c>
      <c r="P16">
        <v>12068</v>
      </c>
      <c r="Q16">
        <v>11534</v>
      </c>
      <c r="R16">
        <v>11121</v>
      </c>
      <c r="S16">
        <v>11701</v>
      </c>
      <c r="T16">
        <v>11218</v>
      </c>
      <c r="U16">
        <v>12131</v>
      </c>
      <c r="V16">
        <v>10793</v>
      </c>
      <c r="W16">
        <v>11267</v>
      </c>
      <c r="X16">
        <v>13309</v>
      </c>
      <c r="Y16">
        <f t="shared" si="3"/>
        <v>11684</v>
      </c>
      <c r="AA16">
        <f t="shared" si="8"/>
        <v>12</v>
      </c>
      <c r="AB16">
        <v>28968</v>
      </c>
      <c r="AC16">
        <v>27601</v>
      </c>
      <c r="AD16">
        <v>29865</v>
      </c>
      <c r="AE16">
        <v>27808</v>
      </c>
      <c r="AF16">
        <v>28513</v>
      </c>
      <c r="AG16">
        <v>30884</v>
      </c>
      <c r="AH16">
        <v>26534</v>
      </c>
      <c r="AI16">
        <v>28208</v>
      </c>
      <c r="AJ16">
        <v>24938</v>
      </c>
      <c r="AK16">
        <v>31201</v>
      </c>
      <c r="AL16">
        <f t="shared" si="5"/>
        <v>28452</v>
      </c>
    </row>
    <row r="17" spans="1:38" x14ac:dyDescent="0.55000000000000004">
      <c r="A17">
        <f t="shared" si="6"/>
        <v>13</v>
      </c>
      <c r="B17" s="25">
        <v>23508</v>
      </c>
      <c r="C17" s="25">
        <v>23304</v>
      </c>
      <c r="D17" s="25">
        <v>19879</v>
      </c>
      <c r="E17" s="25">
        <v>18833</v>
      </c>
      <c r="F17" s="25">
        <v>22239</v>
      </c>
      <c r="G17" s="25">
        <v>21141</v>
      </c>
      <c r="H17" s="25">
        <v>23441</v>
      </c>
      <c r="I17" s="25">
        <v>22555</v>
      </c>
      <c r="J17" s="25">
        <v>21309</v>
      </c>
      <c r="K17" s="25">
        <v>20353</v>
      </c>
      <c r="L17" s="25">
        <f t="shared" si="4"/>
        <v>21656.2</v>
      </c>
      <c r="N17">
        <f t="shared" si="7"/>
        <v>13</v>
      </c>
      <c r="O17">
        <v>52003</v>
      </c>
      <c r="P17">
        <v>46180</v>
      </c>
      <c r="Q17">
        <v>51207</v>
      </c>
      <c r="R17">
        <v>53447</v>
      </c>
      <c r="S17">
        <v>49101</v>
      </c>
      <c r="T17">
        <v>55280</v>
      </c>
      <c r="U17">
        <v>47829</v>
      </c>
      <c r="V17">
        <v>53985</v>
      </c>
      <c r="W17">
        <v>56893</v>
      </c>
      <c r="X17">
        <v>56140</v>
      </c>
      <c r="Y17">
        <f t="shared" si="3"/>
        <v>52206.5</v>
      </c>
      <c r="AA17">
        <f t="shared" si="8"/>
        <v>13</v>
      </c>
      <c r="AB17">
        <v>112207</v>
      </c>
      <c r="AC17">
        <v>135543</v>
      </c>
      <c r="AD17">
        <v>143836</v>
      </c>
      <c r="AE17">
        <v>100026</v>
      </c>
      <c r="AF17">
        <v>112919</v>
      </c>
      <c r="AG17">
        <v>152159</v>
      </c>
      <c r="AH17">
        <v>109929</v>
      </c>
      <c r="AI17">
        <v>159896</v>
      </c>
      <c r="AJ17">
        <v>105422</v>
      </c>
      <c r="AK17">
        <v>146133</v>
      </c>
      <c r="AL17">
        <f t="shared" si="5"/>
        <v>127807</v>
      </c>
    </row>
    <row r="18" spans="1:38" x14ac:dyDescent="0.55000000000000004">
      <c r="A18">
        <f t="shared" si="6"/>
        <v>14</v>
      </c>
      <c r="B18" s="25">
        <v>15186</v>
      </c>
      <c r="C18" s="25">
        <v>13748</v>
      </c>
      <c r="D18" s="25">
        <v>15240</v>
      </c>
      <c r="E18" s="25">
        <v>13615</v>
      </c>
      <c r="F18" s="25">
        <v>13950</v>
      </c>
      <c r="G18" s="25">
        <v>14597</v>
      </c>
      <c r="H18" s="25">
        <v>14672</v>
      </c>
      <c r="I18" s="25">
        <v>13816</v>
      </c>
      <c r="J18" s="25">
        <v>13100</v>
      </c>
      <c r="K18" s="25">
        <v>14717</v>
      </c>
      <c r="L18" s="25">
        <f t="shared" si="4"/>
        <v>14264.1</v>
      </c>
      <c r="N18">
        <f t="shared" si="7"/>
        <v>14</v>
      </c>
      <c r="O18">
        <v>28539</v>
      </c>
      <c r="P18">
        <v>27411</v>
      </c>
      <c r="Q18">
        <v>26103</v>
      </c>
      <c r="R18">
        <v>25947</v>
      </c>
      <c r="S18">
        <v>27237</v>
      </c>
      <c r="T18">
        <v>26686</v>
      </c>
      <c r="U18">
        <v>28385</v>
      </c>
      <c r="V18">
        <v>29244</v>
      </c>
      <c r="W18">
        <v>31600</v>
      </c>
      <c r="X18">
        <v>25065</v>
      </c>
      <c r="Y18">
        <f t="shared" si="3"/>
        <v>27621.7</v>
      </c>
      <c r="AA18">
        <f t="shared" si="8"/>
        <v>14</v>
      </c>
      <c r="AB18">
        <v>62755</v>
      </c>
      <c r="AC18">
        <v>63423</v>
      </c>
      <c r="AD18">
        <v>76694</v>
      </c>
      <c r="AE18">
        <v>67203</v>
      </c>
      <c r="AF18">
        <v>68760</v>
      </c>
      <c r="AG18">
        <v>66830</v>
      </c>
      <c r="AH18">
        <v>78613</v>
      </c>
      <c r="AI18">
        <v>53180</v>
      </c>
      <c r="AJ18">
        <v>75730</v>
      </c>
      <c r="AK18">
        <v>58861</v>
      </c>
      <c r="AL18">
        <f t="shared" si="5"/>
        <v>67204.899999999994</v>
      </c>
    </row>
    <row r="19" spans="1:38" x14ac:dyDescent="0.55000000000000004">
      <c r="A19">
        <f t="shared" si="6"/>
        <v>15</v>
      </c>
      <c r="B19" s="25">
        <v>17890</v>
      </c>
      <c r="C19" s="25">
        <v>18813</v>
      </c>
      <c r="D19" s="25">
        <v>20391</v>
      </c>
      <c r="E19" s="25">
        <v>20123</v>
      </c>
      <c r="F19" s="25">
        <v>19430</v>
      </c>
      <c r="G19" s="25">
        <v>20269</v>
      </c>
      <c r="H19" s="25">
        <v>22134</v>
      </c>
      <c r="I19" s="25">
        <v>20475</v>
      </c>
      <c r="J19" s="25">
        <v>18697</v>
      </c>
      <c r="K19" s="25">
        <v>18903</v>
      </c>
      <c r="L19" s="25">
        <f t="shared" si="4"/>
        <v>19712.5</v>
      </c>
      <c r="N19">
        <f t="shared" si="7"/>
        <v>15</v>
      </c>
      <c r="O19">
        <v>41538</v>
      </c>
      <c r="P19">
        <v>41314</v>
      </c>
      <c r="Q19">
        <v>39115</v>
      </c>
      <c r="R19">
        <v>38077</v>
      </c>
      <c r="S19">
        <v>32213</v>
      </c>
      <c r="T19">
        <v>37762</v>
      </c>
      <c r="U19">
        <v>40426</v>
      </c>
      <c r="V19">
        <v>36296</v>
      </c>
      <c r="W19">
        <v>39875</v>
      </c>
      <c r="X19">
        <v>40121</v>
      </c>
      <c r="Y19">
        <f t="shared" si="3"/>
        <v>38673.699999999997</v>
      </c>
      <c r="AA19">
        <f t="shared" si="8"/>
        <v>15</v>
      </c>
      <c r="AB19">
        <v>76693</v>
      </c>
      <c r="AC19">
        <v>81002</v>
      </c>
      <c r="AD19">
        <v>97644</v>
      </c>
      <c r="AE19">
        <v>89198</v>
      </c>
      <c r="AF19">
        <v>85162</v>
      </c>
      <c r="AG19">
        <v>99503</v>
      </c>
      <c r="AH19">
        <v>87122</v>
      </c>
      <c r="AI19">
        <v>91005</v>
      </c>
      <c r="AJ19">
        <v>92452</v>
      </c>
      <c r="AK19">
        <v>92169</v>
      </c>
      <c r="AL19">
        <f t="shared" si="5"/>
        <v>89195</v>
      </c>
    </row>
    <row r="20" spans="1:38" x14ac:dyDescent="0.55000000000000004">
      <c r="A20">
        <f t="shared" si="6"/>
        <v>16</v>
      </c>
      <c r="B20" s="25">
        <v>9710</v>
      </c>
      <c r="C20" s="25">
        <v>11147</v>
      </c>
      <c r="D20" s="25">
        <v>11049</v>
      </c>
      <c r="E20" s="25">
        <v>12131</v>
      </c>
      <c r="F20" s="25">
        <v>10306</v>
      </c>
      <c r="G20" s="25">
        <v>11286</v>
      </c>
      <c r="H20" s="25">
        <v>10369</v>
      </c>
      <c r="I20" s="25">
        <v>11693</v>
      </c>
      <c r="J20" s="25">
        <v>11742</v>
      </c>
      <c r="K20" s="25">
        <v>11934</v>
      </c>
      <c r="L20" s="25">
        <f t="shared" si="4"/>
        <v>11136.7</v>
      </c>
      <c r="N20">
        <f t="shared" si="7"/>
        <v>16</v>
      </c>
      <c r="O20">
        <v>19146</v>
      </c>
      <c r="P20">
        <v>21531</v>
      </c>
      <c r="Q20">
        <v>21036</v>
      </c>
      <c r="R20">
        <v>21256</v>
      </c>
      <c r="S20">
        <v>21221</v>
      </c>
      <c r="T20">
        <v>20520</v>
      </c>
      <c r="U20">
        <v>20906</v>
      </c>
      <c r="V20">
        <v>19283</v>
      </c>
      <c r="W20">
        <v>17630</v>
      </c>
      <c r="X20">
        <v>22713</v>
      </c>
      <c r="Y20">
        <f t="shared" si="3"/>
        <v>20524.2</v>
      </c>
      <c r="AA20">
        <f t="shared" si="8"/>
        <v>16</v>
      </c>
      <c r="AB20">
        <v>42729</v>
      </c>
      <c r="AC20">
        <v>51213</v>
      </c>
      <c r="AD20">
        <v>53758</v>
      </c>
      <c r="AE20">
        <v>57148</v>
      </c>
      <c r="AF20">
        <v>50785</v>
      </c>
      <c r="AG20">
        <v>47134</v>
      </c>
      <c r="AH20">
        <v>49830</v>
      </c>
      <c r="AI20">
        <v>53532</v>
      </c>
      <c r="AJ20">
        <v>55778</v>
      </c>
      <c r="AK20">
        <v>54428</v>
      </c>
      <c r="AL20">
        <f t="shared" si="5"/>
        <v>51633.5</v>
      </c>
    </row>
    <row r="21" spans="1:38" x14ac:dyDescent="0.55000000000000004">
      <c r="A21">
        <f t="shared" si="6"/>
        <v>17</v>
      </c>
      <c r="B21" s="25">
        <v>10800</v>
      </c>
      <c r="C21" s="25">
        <v>12024</v>
      </c>
      <c r="D21" s="25">
        <v>12319</v>
      </c>
      <c r="E21" s="25">
        <v>11412</v>
      </c>
      <c r="F21" s="25">
        <v>12410</v>
      </c>
      <c r="G21" s="25">
        <v>12348</v>
      </c>
      <c r="H21" s="25">
        <v>11601</v>
      </c>
      <c r="I21" s="25">
        <v>12382</v>
      </c>
      <c r="J21" s="25">
        <v>10516</v>
      </c>
      <c r="K21" s="25">
        <v>11787</v>
      </c>
      <c r="L21" s="25">
        <f t="shared" si="4"/>
        <v>11759.9</v>
      </c>
      <c r="N21">
        <f t="shared" si="7"/>
        <v>17</v>
      </c>
      <c r="O21">
        <v>22430</v>
      </c>
      <c r="P21">
        <v>21745</v>
      </c>
      <c r="Q21">
        <v>24343</v>
      </c>
      <c r="R21">
        <v>23248</v>
      </c>
      <c r="S21">
        <v>21591</v>
      </c>
      <c r="T21">
        <v>24371</v>
      </c>
      <c r="U21">
        <v>22619</v>
      </c>
      <c r="V21">
        <v>22058</v>
      </c>
      <c r="W21">
        <v>24046</v>
      </c>
      <c r="X21">
        <v>19620</v>
      </c>
      <c r="Y21">
        <f t="shared" si="3"/>
        <v>22607.1</v>
      </c>
      <c r="AA21">
        <f t="shared" si="8"/>
        <v>17</v>
      </c>
      <c r="AB21">
        <v>55417</v>
      </c>
      <c r="AC21">
        <v>52562</v>
      </c>
      <c r="AD21">
        <v>70955</v>
      </c>
      <c r="AE21">
        <v>49255</v>
      </c>
      <c r="AF21">
        <v>57911</v>
      </c>
      <c r="AG21">
        <v>58012</v>
      </c>
      <c r="AH21">
        <v>62845</v>
      </c>
      <c r="AI21">
        <v>59868</v>
      </c>
      <c r="AJ21">
        <v>65562</v>
      </c>
      <c r="AK21">
        <v>55602</v>
      </c>
      <c r="AL21">
        <f t="shared" si="5"/>
        <v>58798.9</v>
      </c>
    </row>
    <row r="22" spans="1:38" x14ac:dyDescent="0.55000000000000004">
      <c r="A22">
        <f t="shared" si="6"/>
        <v>18</v>
      </c>
      <c r="B22" s="25">
        <v>7632</v>
      </c>
      <c r="C22" s="25">
        <v>8005</v>
      </c>
      <c r="D22" s="25">
        <v>7401</v>
      </c>
      <c r="E22" s="25">
        <v>7654</v>
      </c>
      <c r="F22" s="25">
        <v>7485</v>
      </c>
      <c r="G22" s="25">
        <v>8450</v>
      </c>
      <c r="H22" s="25">
        <v>8033</v>
      </c>
      <c r="I22" s="25">
        <v>8867</v>
      </c>
      <c r="J22" s="25">
        <v>7843</v>
      </c>
      <c r="K22" s="25">
        <v>8929</v>
      </c>
      <c r="L22" s="25">
        <f t="shared" si="4"/>
        <v>8029.9</v>
      </c>
      <c r="N22">
        <f t="shared" si="7"/>
        <v>18</v>
      </c>
      <c r="O22">
        <v>14607</v>
      </c>
      <c r="P22">
        <v>17296</v>
      </c>
      <c r="Q22">
        <v>14290</v>
      </c>
      <c r="R22">
        <v>14356</v>
      </c>
      <c r="S22">
        <v>13182</v>
      </c>
      <c r="T22">
        <v>15363</v>
      </c>
      <c r="U22">
        <v>12935</v>
      </c>
      <c r="V22">
        <v>15461</v>
      </c>
      <c r="W22">
        <v>15386</v>
      </c>
      <c r="X22">
        <v>11391</v>
      </c>
      <c r="Y22">
        <f t="shared" si="3"/>
        <v>14426.7</v>
      </c>
      <c r="AA22">
        <f t="shared" si="8"/>
        <v>18</v>
      </c>
      <c r="AB22">
        <v>39843</v>
      </c>
      <c r="AC22">
        <v>43548</v>
      </c>
      <c r="AD22">
        <v>37045</v>
      </c>
      <c r="AE22">
        <v>39995</v>
      </c>
      <c r="AF22">
        <v>40024</v>
      </c>
      <c r="AG22">
        <v>35753</v>
      </c>
      <c r="AH22">
        <v>38687</v>
      </c>
      <c r="AI22">
        <v>39992</v>
      </c>
      <c r="AJ22">
        <v>37871</v>
      </c>
      <c r="AK22">
        <v>39348</v>
      </c>
      <c r="AL22">
        <f t="shared" si="5"/>
        <v>39210.6</v>
      </c>
    </row>
    <row r="23" spans="1:38" x14ac:dyDescent="0.55000000000000004">
      <c r="A23">
        <f t="shared" si="6"/>
        <v>19</v>
      </c>
      <c r="B23" s="25">
        <v>7240</v>
      </c>
      <c r="C23" s="25">
        <v>7093</v>
      </c>
      <c r="D23" s="25">
        <v>6177</v>
      </c>
      <c r="E23" s="25">
        <v>6375</v>
      </c>
      <c r="F23" s="25">
        <v>7035</v>
      </c>
      <c r="G23" s="25">
        <v>6932</v>
      </c>
      <c r="H23" s="25">
        <v>6636</v>
      </c>
      <c r="I23" s="25">
        <v>7118</v>
      </c>
      <c r="J23" s="25">
        <v>6717</v>
      </c>
      <c r="K23" s="25">
        <v>6479</v>
      </c>
      <c r="L23" s="25">
        <f t="shared" si="4"/>
        <v>6780.2</v>
      </c>
      <c r="N23">
        <f t="shared" si="7"/>
        <v>19</v>
      </c>
      <c r="O23">
        <v>11077</v>
      </c>
      <c r="P23">
        <v>11516</v>
      </c>
      <c r="Q23">
        <v>11709</v>
      </c>
      <c r="R23">
        <v>11652</v>
      </c>
      <c r="S23">
        <v>11490</v>
      </c>
      <c r="T23">
        <v>11380</v>
      </c>
      <c r="U23">
        <v>11408</v>
      </c>
      <c r="V23">
        <v>10544</v>
      </c>
      <c r="W23">
        <v>10842</v>
      </c>
      <c r="X23">
        <v>11391</v>
      </c>
      <c r="Y23">
        <f t="shared" si="3"/>
        <v>11300.9</v>
      </c>
      <c r="AA23">
        <f t="shared" si="8"/>
        <v>19</v>
      </c>
      <c r="AB23">
        <v>29531</v>
      </c>
      <c r="AC23">
        <v>30473</v>
      </c>
      <c r="AD23">
        <v>31513</v>
      </c>
      <c r="AE23">
        <v>28460</v>
      </c>
      <c r="AF23">
        <v>33881</v>
      </c>
      <c r="AG23">
        <v>25849</v>
      </c>
      <c r="AH23">
        <v>29208</v>
      </c>
      <c r="AI23">
        <v>28248</v>
      </c>
      <c r="AJ23">
        <v>29300</v>
      </c>
      <c r="AK23">
        <v>39507</v>
      </c>
      <c r="AL23">
        <f t="shared" si="5"/>
        <v>30597</v>
      </c>
    </row>
    <row r="24" spans="1:38" x14ac:dyDescent="0.55000000000000004">
      <c r="A24">
        <f t="shared" si="6"/>
        <v>20</v>
      </c>
      <c r="B24" s="25">
        <v>5956</v>
      </c>
      <c r="C24" s="25">
        <v>5914</v>
      </c>
      <c r="D24" s="25">
        <v>5496</v>
      </c>
      <c r="E24" s="25">
        <v>5798</v>
      </c>
      <c r="F24" s="25">
        <v>5589</v>
      </c>
      <c r="G24" s="25">
        <v>5624</v>
      </c>
      <c r="H24" s="25">
        <v>5398</v>
      </c>
      <c r="I24" s="25">
        <v>6166</v>
      </c>
      <c r="J24" s="25">
        <v>6011</v>
      </c>
      <c r="K24" s="25">
        <v>5343</v>
      </c>
      <c r="L24" s="25">
        <f t="shared" si="4"/>
        <v>5729.5</v>
      </c>
      <c r="N24">
        <f t="shared" si="7"/>
        <v>20</v>
      </c>
      <c r="O24">
        <v>8124</v>
      </c>
      <c r="P24">
        <v>8208</v>
      </c>
      <c r="Q24">
        <v>7823</v>
      </c>
      <c r="R24">
        <v>7980</v>
      </c>
      <c r="S24">
        <v>8421</v>
      </c>
      <c r="T24">
        <v>8445</v>
      </c>
      <c r="U24">
        <v>7664</v>
      </c>
      <c r="V24">
        <v>7427</v>
      </c>
      <c r="W24">
        <v>7935</v>
      </c>
      <c r="X24">
        <v>8127</v>
      </c>
      <c r="Y24">
        <f t="shared" si="3"/>
        <v>8015.4</v>
      </c>
      <c r="AA24">
        <f t="shared" si="8"/>
        <v>20</v>
      </c>
      <c r="AB24">
        <v>17426</v>
      </c>
      <c r="AC24">
        <v>17941</v>
      </c>
      <c r="AD24">
        <v>18069</v>
      </c>
      <c r="AE24">
        <v>17894</v>
      </c>
      <c r="AF24">
        <v>17011</v>
      </c>
      <c r="AG24">
        <v>18737</v>
      </c>
      <c r="AH24">
        <v>17922</v>
      </c>
      <c r="AI24">
        <v>18326</v>
      </c>
      <c r="AJ24">
        <v>16442</v>
      </c>
      <c r="AK24">
        <v>19107</v>
      </c>
      <c r="AL24">
        <f t="shared" si="5"/>
        <v>17887.5</v>
      </c>
    </row>
    <row r="25" spans="1:38" x14ac:dyDescent="0.55000000000000004">
      <c r="A25">
        <f t="shared" si="6"/>
        <v>21</v>
      </c>
      <c r="B25" s="25">
        <v>6754</v>
      </c>
      <c r="C25" s="25">
        <v>7025</v>
      </c>
      <c r="D25" s="25">
        <v>6678</v>
      </c>
      <c r="E25" s="25">
        <v>7573</v>
      </c>
      <c r="F25" s="25">
        <v>6417</v>
      </c>
      <c r="G25" s="25">
        <v>7323</v>
      </c>
      <c r="H25" s="25">
        <v>6853</v>
      </c>
      <c r="I25" s="25">
        <v>7385</v>
      </c>
      <c r="J25" s="25">
        <v>7299</v>
      </c>
      <c r="K25" s="25">
        <v>6367</v>
      </c>
      <c r="L25" s="25">
        <f t="shared" si="4"/>
        <v>6967.4</v>
      </c>
      <c r="N25">
        <f t="shared" si="7"/>
        <v>21</v>
      </c>
      <c r="O25">
        <v>14375</v>
      </c>
      <c r="P25">
        <v>12031</v>
      </c>
      <c r="Q25">
        <v>13442</v>
      </c>
      <c r="R25">
        <v>12888</v>
      </c>
      <c r="S25">
        <v>11677</v>
      </c>
      <c r="T25">
        <v>13808</v>
      </c>
      <c r="U25">
        <v>13068</v>
      </c>
      <c r="V25">
        <v>14085</v>
      </c>
      <c r="W25">
        <v>11097</v>
      </c>
      <c r="X25">
        <v>13785</v>
      </c>
      <c r="Y25">
        <f t="shared" si="3"/>
        <v>13025.6</v>
      </c>
      <c r="AA25">
        <f t="shared" si="8"/>
        <v>21</v>
      </c>
      <c r="AB25">
        <v>38362</v>
      </c>
      <c r="AC25">
        <v>35736</v>
      </c>
      <c r="AD25">
        <v>33536</v>
      </c>
      <c r="AE25">
        <v>29976</v>
      </c>
      <c r="AF25">
        <v>37457</v>
      </c>
      <c r="AG25">
        <v>32885</v>
      </c>
      <c r="AH25">
        <v>31095</v>
      </c>
      <c r="AI25">
        <v>37700</v>
      </c>
      <c r="AJ25">
        <v>37018</v>
      </c>
      <c r="AK25">
        <v>30061</v>
      </c>
      <c r="AL25">
        <f t="shared" si="5"/>
        <v>34382.6</v>
      </c>
    </row>
    <row r="26" spans="1:38" x14ac:dyDescent="0.55000000000000004">
      <c r="A26">
        <f t="shared" si="6"/>
        <v>22</v>
      </c>
      <c r="B26" s="25">
        <v>9060</v>
      </c>
      <c r="C26" s="25">
        <v>10223</v>
      </c>
      <c r="D26" s="25">
        <v>9582</v>
      </c>
      <c r="E26" s="25">
        <v>9956</v>
      </c>
      <c r="F26" s="25">
        <v>9333</v>
      </c>
      <c r="G26" s="25">
        <v>10169</v>
      </c>
      <c r="H26" s="25">
        <v>10709</v>
      </c>
      <c r="I26" s="25">
        <v>9582</v>
      </c>
      <c r="J26" s="25">
        <v>9097</v>
      </c>
      <c r="K26" s="25">
        <v>9296</v>
      </c>
      <c r="L26" s="25">
        <f t="shared" si="4"/>
        <v>9700.7000000000007</v>
      </c>
      <c r="N26">
        <f t="shared" si="7"/>
        <v>22</v>
      </c>
      <c r="O26">
        <v>21992</v>
      </c>
      <c r="P26">
        <v>15896</v>
      </c>
      <c r="Q26">
        <v>19234</v>
      </c>
      <c r="R26">
        <v>21742</v>
      </c>
      <c r="S26">
        <v>18719</v>
      </c>
      <c r="T26">
        <v>21545</v>
      </c>
      <c r="U26">
        <v>20640</v>
      </c>
      <c r="V26">
        <v>18606</v>
      </c>
      <c r="W26">
        <v>19510</v>
      </c>
      <c r="X26">
        <v>19025</v>
      </c>
      <c r="Y26">
        <f t="shared" si="3"/>
        <v>19690.900000000001</v>
      </c>
      <c r="AA26">
        <f t="shared" si="8"/>
        <v>22</v>
      </c>
      <c r="AB26">
        <v>60980</v>
      </c>
      <c r="AC26">
        <v>58928</v>
      </c>
      <c r="AD26">
        <v>51324</v>
      </c>
      <c r="AE26">
        <v>47558</v>
      </c>
      <c r="AF26">
        <v>57156</v>
      </c>
      <c r="AG26">
        <v>66195</v>
      </c>
      <c r="AH26">
        <v>49504</v>
      </c>
      <c r="AI26">
        <v>63672</v>
      </c>
      <c r="AJ26">
        <v>59293</v>
      </c>
      <c r="AK26">
        <v>57402</v>
      </c>
      <c r="AL26">
        <f t="shared" si="5"/>
        <v>57201.2</v>
      </c>
    </row>
    <row r="27" spans="1:38" x14ac:dyDescent="0.55000000000000004">
      <c r="A27">
        <f t="shared" si="6"/>
        <v>23</v>
      </c>
      <c r="B27" s="25">
        <v>12311</v>
      </c>
      <c r="C27" s="25">
        <v>14078</v>
      </c>
      <c r="D27" s="25">
        <v>11976</v>
      </c>
      <c r="E27" s="25">
        <v>12757</v>
      </c>
      <c r="F27" s="25">
        <v>12307</v>
      </c>
      <c r="G27" s="25">
        <v>13678</v>
      </c>
      <c r="H27" s="25">
        <v>14142</v>
      </c>
      <c r="I27" s="25">
        <v>13577</v>
      </c>
      <c r="J27" s="25">
        <v>12327</v>
      </c>
      <c r="K27" s="25">
        <v>12103</v>
      </c>
      <c r="L27" s="25">
        <f t="shared" si="4"/>
        <v>12925.6</v>
      </c>
      <c r="N27">
        <f t="shared" si="7"/>
        <v>23</v>
      </c>
      <c r="O27">
        <v>27603</v>
      </c>
      <c r="P27">
        <v>24689</v>
      </c>
      <c r="Q27">
        <v>29807</v>
      </c>
      <c r="R27">
        <v>28780</v>
      </c>
      <c r="S27">
        <v>30535</v>
      </c>
      <c r="T27">
        <v>25157</v>
      </c>
      <c r="U27">
        <v>26714</v>
      </c>
      <c r="V27">
        <v>26435</v>
      </c>
      <c r="W27">
        <v>23323</v>
      </c>
      <c r="X27">
        <v>26892</v>
      </c>
      <c r="Y27">
        <f t="shared" si="3"/>
        <v>26993.5</v>
      </c>
      <c r="AA27">
        <f t="shared" si="8"/>
        <v>23</v>
      </c>
      <c r="AB27">
        <v>74902</v>
      </c>
      <c r="AC27">
        <v>79178</v>
      </c>
      <c r="AD27">
        <v>92418</v>
      </c>
      <c r="AE27">
        <v>74941</v>
      </c>
      <c r="AF27">
        <v>68719</v>
      </c>
      <c r="AG27">
        <v>73176</v>
      </c>
      <c r="AH27">
        <v>88810</v>
      </c>
      <c r="AI27">
        <v>75753</v>
      </c>
      <c r="AJ27">
        <v>76910</v>
      </c>
      <c r="AK27">
        <v>74018</v>
      </c>
      <c r="AL27">
        <f t="shared" si="5"/>
        <v>77882.5</v>
      </c>
    </row>
    <row r="28" spans="1:38" x14ac:dyDescent="0.55000000000000004">
      <c r="A28">
        <f t="shared" si="6"/>
        <v>24</v>
      </c>
      <c r="B28" s="25">
        <v>9701</v>
      </c>
      <c r="C28" s="25">
        <v>9484</v>
      </c>
      <c r="D28" s="25">
        <v>9275</v>
      </c>
      <c r="E28" s="25">
        <v>10423</v>
      </c>
      <c r="F28" s="25">
        <v>9550</v>
      </c>
      <c r="G28" s="25">
        <v>9001</v>
      </c>
      <c r="H28" s="25">
        <v>10461</v>
      </c>
      <c r="I28" s="25">
        <v>9662</v>
      </c>
      <c r="J28" s="25">
        <v>10421</v>
      </c>
      <c r="K28" s="25">
        <v>9373</v>
      </c>
      <c r="L28" s="25">
        <f t="shared" si="4"/>
        <v>9735.1</v>
      </c>
      <c r="N28">
        <f t="shared" si="7"/>
        <v>24</v>
      </c>
      <c r="O28">
        <v>16195</v>
      </c>
      <c r="P28">
        <v>15500</v>
      </c>
      <c r="Q28">
        <v>16268</v>
      </c>
      <c r="R28">
        <v>16524</v>
      </c>
      <c r="S28">
        <v>14438</v>
      </c>
      <c r="T28">
        <v>15247</v>
      </c>
      <c r="U28">
        <v>15663</v>
      </c>
      <c r="V28">
        <v>14384</v>
      </c>
      <c r="W28">
        <v>16846</v>
      </c>
      <c r="X28">
        <v>15551</v>
      </c>
      <c r="Y28">
        <f t="shared" si="3"/>
        <v>15661.6</v>
      </c>
      <c r="AA28">
        <f t="shared" si="8"/>
        <v>24</v>
      </c>
      <c r="AB28">
        <v>41512</v>
      </c>
      <c r="AC28">
        <v>47983</v>
      </c>
      <c r="AD28">
        <v>41023</v>
      </c>
      <c r="AE28">
        <v>47066</v>
      </c>
      <c r="AF28">
        <v>41418</v>
      </c>
      <c r="AG28">
        <v>39915</v>
      </c>
      <c r="AH28">
        <v>37504</v>
      </c>
      <c r="AI28">
        <v>31833</v>
      </c>
      <c r="AJ28">
        <v>39228</v>
      </c>
      <c r="AK28">
        <v>42665</v>
      </c>
      <c r="AL28">
        <f t="shared" si="5"/>
        <v>41014.699999999997</v>
      </c>
    </row>
    <row r="29" spans="1:38" x14ac:dyDescent="0.55000000000000004">
      <c r="A29">
        <f t="shared" si="6"/>
        <v>25</v>
      </c>
      <c r="B29" s="25">
        <v>6215</v>
      </c>
      <c r="C29" s="25">
        <v>6175</v>
      </c>
      <c r="D29" s="25">
        <v>5655</v>
      </c>
      <c r="E29" s="25">
        <v>5894</v>
      </c>
      <c r="F29" s="25">
        <v>6431</v>
      </c>
      <c r="G29" s="25">
        <v>5592</v>
      </c>
      <c r="H29" s="25">
        <v>6262</v>
      </c>
      <c r="I29" s="25">
        <v>5850</v>
      </c>
      <c r="J29" s="25">
        <v>6260</v>
      </c>
      <c r="K29" s="25">
        <v>5734</v>
      </c>
      <c r="L29" s="25">
        <f t="shared" si="4"/>
        <v>6006.8</v>
      </c>
      <c r="N29">
        <f t="shared" si="7"/>
        <v>25</v>
      </c>
      <c r="O29">
        <v>9611</v>
      </c>
      <c r="P29">
        <v>9137</v>
      </c>
      <c r="Q29">
        <v>9083</v>
      </c>
      <c r="R29">
        <v>9049</v>
      </c>
      <c r="S29">
        <v>9476</v>
      </c>
      <c r="T29">
        <v>9384</v>
      </c>
      <c r="U29">
        <v>9002</v>
      </c>
      <c r="V29">
        <v>9744</v>
      </c>
      <c r="W29">
        <v>8409</v>
      </c>
      <c r="X29">
        <v>9847</v>
      </c>
      <c r="Y29">
        <f t="shared" si="3"/>
        <v>9274.2000000000007</v>
      </c>
      <c r="AA29">
        <f t="shared" si="8"/>
        <v>25</v>
      </c>
      <c r="AB29">
        <v>21517</v>
      </c>
      <c r="AC29">
        <v>22358</v>
      </c>
      <c r="AD29">
        <v>20637</v>
      </c>
      <c r="AE29">
        <v>22625</v>
      </c>
      <c r="AF29">
        <v>22304</v>
      </c>
      <c r="AG29">
        <v>19781</v>
      </c>
      <c r="AH29">
        <v>21913</v>
      </c>
      <c r="AI29">
        <v>20396</v>
      </c>
      <c r="AJ29">
        <v>18203</v>
      </c>
      <c r="AK29">
        <v>20833</v>
      </c>
      <c r="AL29">
        <f t="shared" si="5"/>
        <v>21056.7</v>
      </c>
    </row>
    <row r="30" spans="1:38" x14ac:dyDescent="0.55000000000000004">
      <c r="A30">
        <f t="shared" si="6"/>
        <v>26</v>
      </c>
      <c r="B30" s="25">
        <v>7540</v>
      </c>
      <c r="C30" s="25">
        <v>6356</v>
      </c>
      <c r="D30" s="25">
        <v>7153</v>
      </c>
      <c r="E30" s="25">
        <v>7403</v>
      </c>
      <c r="F30" s="25">
        <v>7685</v>
      </c>
      <c r="G30" s="25">
        <v>7095</v>
      </c>
      <c r="H30" s="25">
        <v>7874</v>
      </c>
      <c r="I30" s="25">
        <v>7935</v>
      </c>
      <c r="J30" s="25">
        <v>7814</v>
      </c>
      <c r="K30" s="25">
        <v>7242</v>
      </c>
      <c r="L30" s="25">
        <f t="shared" si="4"/>
        <v>7409.7</v>
      </c>
      <c r="N30">
        <f t="shared" si="7"/>
        <v>26</v>
      </c>
      <c r="O30">
        <v>12734</v>
      </c>
      <c r="P30">
        <v>12464</v>
      </c>
      <c r="Q30">
        <v>12331</v>
      </c>
      <c r="R30">
        <v>13384</v>
      </c>
      <c r="S30">
        <v>13108</v>
      </c>
      <c r="T30">
        <v>12862</v>
      </c>
      <c r="U30">
        <v>13827</v>
      </c>
      <c r="V30">
        <v>13140</v>
      </c>
      <c r="W30">
        <v>12632</v>
      </c>
      <c r="X30">
        <v>12335</v>
      </c>
      <c r="Y30">
        <f t="shared" si="3"/>
        <v>12881.7</v>
      </c>
      <c r="AA30">
        <f t="shared" si="8"/>
        <v>26</v>
      </c>
      <c r="AB30">
        <v>37220</v>
      </c>
      <c r="AC30">
        <v>36845</v>
      </c>
      <c r="AD30">
        <v>38971</v>
      </c>
      <c r="AE30">
        <v>35929</v>
      </c>
      <c r="AF30">
        <v>40902</v>
      </c>
      <c r="AG30">
        <v>25779</v>
      </c>
      <c r="AH30">
        <v>29579</v>
      </c>
      <c r="AI30">
        <v>35518</v>
      </c>
      <c r="AJ30">
        <v>32363</v>
      </c>
      <c r="AK30">
        <v>33441</v>
      </c>
      <c r="AL30">
        <f t="shared" si="5"/>
        <v>34654.699999999997</v>
      </c>
    </row>
    <row r="31" spans="1:38" x14ac:dyDescent="0.55000000000000004">
      <c r="A31">
        <f t="shared" si="6"/>
        <v>27</v>
      </c>
      <c r="B31" s="25">
        <v>10248</v>
      </c>
      <c r="C31" s="25">
        <v>9716</v>
      </c>
      <c r="D31" s="25">
        <v>10072</v>
      </c>
      <c r="E31" s="25">
        <v>10223</v>
      </c>
      <c r="F31" s="25">
        <v>9760</v>
      </c>
      <c r="G31" s="25">
        <v>10058</v>
      </c>
      <c r="H31" s="25">
        <v>10317</v>
      </c>
      <c r="I31" s="25">
        <v>9488</v>
      </c>
      <c r="J31" s="25">
        <v>9846</v>
      </c>
      <c r="K31" s="25">
        <v>9024</v>
      </c>
      <c r="L31" s="25">
        <f t="shared" si="4"/>
        <v>9875.2000000000007</v>
      </c>
      <c r="N31">
        <f t="shared" si="7"/>
        <v>27</v>
      </c>
      <c r="O31">
        <v>19047</v>
      </c>
      <c r="P31">
        <v>18977</v>
      </c>
      <c r="Q31">
        <v>19604</v>
      </c>
      <c r="R31">
        <v>20658</v>
      </c>
      <c r="S31">
        <v>20525</v>
      </c>
      <c r="T31">
        <v>20835</v>
      </c>
      <c r="U31">
        <v>16005</v>
      </c>
      <c r="V31">
        <v>20964</v>
      </c>
      <c r="W31">
        <v>19486</v>
      </c>
      <c r="X31">
        <v>19862</v>
      </c>
      <c r="Y31">
        <f t="shared" si="3"/>
        <v>19596.3</v>
      </c>
      <c r="AA31">
        <f t="shared" si="8"/>
        <v>27</v>
      </c>
      <c r="AB31">
        <v>48928</v>
      </c>
      <c r="AC31">
        <v>48717</v>
      </c>
      <c r="AD31">
        <v>59538</v>
      </c>
      <c r="AE31">
        <v>48131</v>
      </c>
      <c r="AF31">
        <v>51424</v>
      </c>
      <c r="AG31">
        <v>47120</v>
      </c>
      <c r="AH31">
        <v>58581</v>
      </c>
      <c r="AI31">
        <v>57180</v>
      </c>
      <c r="AJ31">
        <v>49014</v>
      </c>
      <c r="AK31">
        <v>59390</v>
      </c>
      <c r="AL31">
        <f t="shared" si="5"/>
        <v>52802.3</v>
      </c>
    </row>
    <row r="32" spans="1:38" x14ac:dyDescent="0.55000000000000004">
      <c r="A32">
        <f t="shared" si="6"/>
        <v>28</v>
      </c>
      <c r="B32" s="25">
        <v>13314</v>
      </c>
      <c r="C32" s="25">
        <v>14035</v>
      </c>
      <c r="D32" s="25">
        <v>12318</v>
      </c>
      <c r="E32" s="25">
        <v>12867</v>
      </c>
      <c r="F32" s="25">
        <v>13924</v>
      </c>
      <c r="G32" s="25">
        <v>13565</v>
      </c>
      <c r="H32" s="25">
        <v>15038</v>
      </c>
      <c r="I32" s="25">
        <v>14670</v>
      </c>
      <c r="J32" s="25">
        <v>13144</v>
      </c>
      <c r="K32" s="25">
        <v>14348</v>
      </c>
      <c r="L32" s="25">
        <f t="shared" si="4"/>
        <v>13722.3</v>
      </c>
      <c r="N32">
        <f t="shared" si="7"/>
        <v>28</v>
      </c>
      <c r="O32">
        <v>27246</v>
      </c>
      <c r="P32">
        <v>28822</v>
      </c>
      <c r="Q32">
        <v>24557</v>
      </c>
      <c r="R32">
        <v>23684</v>
      </c>
      <c r="S32">
        <v>25394</v>
      </c>
      <c r="T32">
        <v>26942</v>
      </c>
      <c r="U32">
        <v>27641</v>
      </c>
      <c r="V32">
        <v>27315</v>
      </c>
      <c r="W32">
        <v>25456</v>
      </c>
      <c r="X32">
        <v>25492</v>
      </c>
      <c r="Y32">
        <f t="shared" si="3"/>
        <v>26254.9</v>
      </c>
      <c r="AA32">
        <f t="shared" si="8"/>
        <v>28</v>
      </c>
      <c r="AB32">
        <v>81255</v>
      </c>
      <c r="AC32">
        <v>87289</v>
      </c>
      <c r="AD32">
        <v>54172</v>
      </c>
      <c r="AE32">
        <v>78758</v>
      </c>
      <c r="AF32">
        <v>66595</v>
      </c>
      <c r="AG32">
        <v>60158</v>
      </c>
      <c r="AH32">
        <v>71081</v>
      </c>
      <c r="AI32">
        <v>63605</v>
      </c>
      <c r="AJ32">
        <v>70106</v>
      </c>
      <c r="AK32">
        <v>68183</v>
      </c>
      <c r="AL32">
        <f t="shared" si="5"/>
        <v>70120.2</v>
      </c>
    </row>
    <row r="33" spans="1:38" x14ac:dyDescent="0.55000000000000004">
      <c r="A33">
        <f t="shared" si="6"/>
        <v>29</v>
      </c>
      <c r="B33" s="25">
        <v>18134</v>
      </c>
      <c r="C33" s="25">
        <v>16717</v>
      </c>
      <c r="D33" s="25">
        <v>17608</v>
      </c>
      <c r="E33" s="25">
        <v>17597</v>
      </c>
      <c r="F33" s="25">
        <v>18691</v>
      </c>
      <c r="G33" s="25">
        <v>15538</v>
      </c>
      <c r="H33" s="25">
        <v>15917</v>
      </c>
      <c r="I33" s="25">
        <v>16972</v>
      </c>
      <c r="J33" s="25">
        <v>16400</v>
      </c>
      <c r="K33" s="25">
        <v>16230</v>
      </c>
      <c r="L33" s="25">
        <f t="shared" si="4"/>
        <v>16980.400000000001</v>
      </c>
      <c r="N33">
        <f t="shared" si="7"/>
        <v>29</v>
      </c>
      <c r="O33">
        <v>36351</v>
      </c>
      <c r="P33">
        <v>39083</v>
      </c>
      <c r="Q33">
        <v>33800</v>
      </c>
      <c r="R33">
        <v>40150</v>
      </c>
      <c r="S33">
        <v>34063</v>
      </c>
      <c r="T33">
        <v>37411</v>
      </c>
      <c r="U33">
        <v>36580</v>
      </c>
      <c r="V33">
        <v>32385</v>
      </c>
      <c r="W33">
        <v>36427</v>
      </c>
      <c r="X33">
        <v>37046</v>
      </c>
      <c r="Y33">
        <f t="shared" si="3"/>
        <v>36329.599999999999</v>
      </c>
      <c r="AA33">
        <f t="shared" si="8"/>
        <v>29</v>
      </c>
      <c r="AB33">
        <v>81857</v>
      </c>
      <c r="AC33">
        <v>106012</v>
      </c>
      <c r="AD33">
        <v>89531</v>
      </c>
      <c r="AE33">
        <v>85557</v>
      </c>
      <c r="AF33">
        <v>100655</v>
      </c>
      <c r="AG33">
        <v>115156</v>
      </c>
      <c r="AH33">
        <v>87437</v>
      </c>
      <c r="AI33">
        <v>90930</v>
      </c>
      <c r="AJ33">
        <v>77356</v>
      </c>
      <c r="AK33">
        <v>94907</v>
      </c>
      <c r="AL33">
        <f t="shared" si="5"/>
        <v>92939.8</v>
      </c>
    </row>
    <row r="34" spans="1:38" x14ac:dyDescent="0.55000000000000004">
      <c r="A34">
        <f t="shared" si="6"/>
        <v>30</v>
      </c>
      <c r="B34" s="25">
        <v>10614</v>
      </c>
      <c r="C34" s="25">
        <v>11757</v>
      </c>
      <c r="D34" s="25">
        <v>10730</v>
      </c>
      <c r="E34" s="25">
        <v>10073</v>
      </c>
      <c r="F34" s="25">
        <v>10081</v>
      </c>
      <c r="G34" s="25">
        <v>11108</v>
      </c>
      <c r="H34" s="25">
        <v>11004</v>
      </c>
      <c r="I34" s="25">
        <v>11711</v>
      </c>
      <c r="J34" s="25">
        <v>10696</v>
      </c>
      <c r="K34" s="25">
        <v>10081</v>
      </c>
      <c r="L34" s="25">
        <f t="shared" si="4"/>
        <v>10785.5</v>
      </c>
      <c r="N34">
        <f t="shared" si="7"/>
        <v>30</v>
      </c>
      <c r="O34">
        <v>20128</v>
      </c>
      <c r="P34">
        <v>21851</v>
      </c>
      <c r="Q34">
        <v>22020</v>
      </c>
      <c r="R34">
        <v>22008</v>
      </c>
      <c r="S34">
        <v>24141</v>
      </c>
      <c r="T34">
        <v>21741</v>
      </c>
      <c r="U34">
        <v>19585</v>
      </c>
      <c r="V34">
        <v>21669</v>
      </c>
      <c r="W34">
        <v>19818</v>
      </c>
      <c r="X34">
        <v>23495</v>
      </c>
      <c r="Y34">
        <f t="shared" si="3"/>
        <v>21645.599999999999</v>
      </c>
      <c r="AA34">
        <f t="shared" si="8"/>
        <v>30</v>
      </c>
      <c r="AB34">
        <v>54791</v>
      </c>
      <c r="AC34">
        <v>57049</v>
      </c>
      <c r="AD34">
        <v>67651</v>
      </c>
      <c r="AE34">
        <v>59589</v>
      </c>
      <c r="AF34">
        <v>73991</v>
      </c>
      <c r="AG34">
        <v>54564</v>
      </c>
      <c r="AH34">
        <v>58845</v>
      </c>
      <c r="AI34">
        <v>57658</v>
      </c>
      <c r="AJ34">
        <v>58085</v>
      </c>
      <c r="AK34">
        <v>53668</v>
      </c>
      <c r="AL34">
        <f t="shared" si="5"/>
        <v>59589.1</v>
      </c>
    </row>
    <row r="35" spans="1:38" x14ac:dyDescent="0.55000000000000004">
      <c r="A35">
        <f t="shared" si="6"/>
        <v>31</v>
      </c>
      <c r="B35" s="25">
        <v>8325</v>
      </c>
      <c r="C35" s="25">
        <v>8435</v>
      </c>
      <c r="D35" s="25">
        <v>8747</v>
      </c>
      <c r="E35" s="25">
        <v>8671</v>
      </c>
      <c r="F35" s="25">
        <v>7629</v>
      </c>
      <c r="G35" s="25">
        <v>7821</v>
      </c>
      <c r="H35" s="25">
        <v>8478</v>
      </c>
      <c r="I35" s="25">
        <v>7689</v>
      </c>
      <c r="J35" s="25">
        <v>7845</v>
      </c>
      <c r="K35" s="25">
        <v>8038</v>
      </c>
      <c r="L35" s="25">
        <f t="shared" si="4"/>
        <v>8167.8</v>
      </c>
      <c r="N35">
        <f t="shared" si="7"/>
        <v>31</v>
      </c>
      <c r="O35">
        <v>16174</v>
      </c>
      <c r="P35">
        <v>14493</v>
      </c>
      <c r="Q35">
        <v>15978</v>
      </c>
      <c r="R35">
        <v>14488</v>
      </c>
      <c r="S35">
        <v>16819</v>
      </c>
      <c r="T35">
        <v>16919</v>
      </c>
      <c r="U35">
        <v>15798</v>
      </c>
      <c r="V35">
        <v>15154</v>
      </c>
      <c r="W35">
        <v>16208</v>
      </c>
      <c r="X35">
        <v>13992</v>
      </c>
      <c r="Y35">
        <f t="shared" si="3"/>
        <v>15602.3</v>
      </c>
      <c r="AA35">
        <f t="shared" si="8"/>
        <v>31</v>
      </c>
      <c r="AB35">
        <v>48049</v>
      </c>
      <c r="AC35">
        <v>44045</v>
      </c>
      <c r="AD35">
        <v>36952</v>
      </c>
      <c r="AE35">
        <v>43620</v>
      </c>
      <c r="AF35">
        <v>52556</v>
      </c>
      <c r="AG35">
        <v>45682</v>
      </c>
      <c r="AH35">
        <v>46714</v>
      </c>
      <c r="AI35">
        <v>43305</v>
      </c>
      <c r="AJ35">
        <v>46920</v>
      </c>
      <c r="AK35">
        <v>48832</v>
      </c>
      <c r="AL35">
        <f t="shared" si="5"/>
        <v>45667.5</v>
      </c>
    </row>
    <row r="36" spans="1:38" x14ac:dyDescent="0.55000000000000004">
      <c r="A36">
        <f t="shared" si="6"/>
        <v>32</v>
      </c>
      <c r="B36" s="25">
        <v>7133</v>
      </c>
      <c r="C36" s="25">
        <v>6519</v>
      </c>
      <c r="D36" s="25">
        <v>5880</v>
      </c>
      <c r="E36" s="25">
        <v>5928</v>
      </c>
      <c r="F36" s="25">
        <v>7089</v>
      </c>
      <c r="G36" s="25">
        <v>6186</v>
      </c>
      <c r="H36" s="25">
        <v>7175</v>
      </c>
      <c r="I36" s="25">
        <v>6983</v>
      </c>
      <c r="J36" s="25">
        <v>6397</v>
      </c>
      <c r="K36" s="25">
        <v>6349</v>
      </c>
      <c r="L36" s="25">
        <f t="shared" si="4"/>
        <v>6563.9</v>
      </c>
      <c r="N36">
        <f t="shared" si="7"/>
        <v>32</v>
      </c>
      <c r="O36">
        <v>9860</v>
      </c>
      <c r="P36">
        <v>9631</v>
      </c>
      <c r="Q36">
        <v>9854</v>
      </c>
      <c r="R36">
        <v>9800</v>
      </c>
      <c r="S36">
        <v>10375</v>
      </c>
      <c r="T36">
        <v>9890</v>
      </c>
      <c r="U36">
        <v>10374</v>
      </c>
      <c r="V36">
        <v>10962</v>
      </c>
      <c r="W36">
        <v>9225</v>
      </c>
      <c r="X36">
        <v>10667</v>
      </c>
      <c r="Y36">
        <f t="shared" si="3"/>
        <v>10063.799999999999</v>
      </c>
      <c r="AA36">
        <f t="shared" si="8"/>
        <v>32</v>
      </c>
      <c r="AB36">
        <v>24239</v>
      </c>
      <c r="AC36">
        <v>26960</v>
      </c>
      <c r="AD36">
        <v>27554</v>
      </c>
      <c r="AE36">
        <v>22243</v>
      </c>
      <c r="AF36">
        <v>25607</v>
      </c>
      <c r="AG36">
        <v>24385</v>
      </c>
      <c r="AH36">
        <v>24914</v>
      </c>
      <c r="AI36">
        <v>23112</v>
      </c>
      <c r="AJ36">
        <v>25076</v>
      </c>
      <c r="AK36">
        <v>24923</v>
      </c>
      <c r="AL36">
        <f t="shared" si="5"/>
        <v>24901.3</v>
      </c>
    </row>
    <row r="37" spans="1:38" x14ac:dyDescent="0.55000000000000004">
      <c r="A37">
        <f t="shared" si="6"/>
        <v>33</v>
      </c>
      <c r="B37" s="25">
        <v>9106</v>
      </c>
      <c r="C37" s="25">
        <v>8761</v>
      </c>
      <c r="D37" s="25">
        <v>8001</v>
      </c>
      <c r="E37" s="25">
        <v>7599</v>
      </c>
      <c r="F37" s="25">
        <v>7371</v>
      </c>
      <c r="G37" s="25">
        <v>7238</v>
      </c>
      <c r="H37" s="25">
        <v>8989</v>
      </c>
      <c r="I37" s="25">
        <v>8225</v>
      </c>
      <c r="J37" s="25">
        <v>8167</v>
      </c>
      <c r="K37" s="25">
        <v>9205</v>
      </c>
      <c r="L37" s="25">
        <f t="shared" si="4"/>
        <v>8266.2000000000007</v>
      </c>
      <c r="N37">
        <f t="shared" si="7"/>
        <v>33</v>
      </c>
      <c r="O37">
        <v>13235</v>
      </c>
      <c r="P37">
        <v>12987</v>
      </c>
      <c r="Q37">
        <v>14099</v>
      </c>
      <c r="R37">
        <v>13480</v>
      </c>
      <c r="S37">
        <v>13696</v>
      </c>
      <c r="T37">
        <v>13049</v>
      </c>
      <c r="U37">
        <v>13293</v>
      </c>
      <c r="V37">
        <v>12557</v>
      </c>
      <c r="W37">
        <v>16084</v>
      </c>
      <c r="X37">
        <v>13439</v>
      </c>
      <c r="Y37">
        <f t="shared" ref="Y37:Y68" si="9">AVERAGE(O37:X37)</f>
        <v>13591.9</v>
      </c>
      <c r="AA37">
        <f t="shared" si="8"/>
        <v>33</v>
      </c>
      <c r="AB37">
        <v>30186</v>
      </c>
      <c r="AC37">
        <v>31253</v>
      </c>
      <c r="AD37">
        <v>32396</v>
      </c>
      <c r="AE37">
        <v>29017</v>
      </c>
      <c r="AF37">
        <v>32588</v>
      </c>
      <c r="AG37">
        <v>36137</v>
      </c>
      <c r="AH37">
        <v>31633</v>
      </c>
      <c r="AI37">
        <v>30788</v>
      </c>
      <c r="AJ37">
        <v>30966</v>
      </c>
      <c r="AK37">
        <v>30487</v>
      </c>
      <c r="AL37">
        <f t="shared" si="5"/>
        <v>31545.1</v>
      </c>
    </row>
    <row r="38" spans="1:38" x14ac:dyDescent="0.55000000000000004">
      <c r="A38">
        <f t="shared" si="6"/>
        <v>34</v>
      </c>
      <c r="B38" s="25">
        <v>13858</v>
      </c>
      <c r="C38" s="25">
        <v>14319</v>
      </c>
      <c r="D38" s="25">
        <v>13889</v>
      </c>
      <c r="E38" s="25">
        <v>13708</v>
      </c>
      <c r="F38" s="25">
        <v>12299</v>
      </c>
      <c r="G38" s="25">
        <v>13081</v>
      </c>
      <c r="H38" s="25">
        <v>14007</v>
      </c>
      <c r="I38" s="25">
        <v>12434</v>
      </c>
      <c r="J38" s="25">
        <v>13989</v>
      </c>
      <c r="K38" s="25">
        <v>13431</v>
      </c>
      <c r="L38" s="25">
        <f t="shared" si="4"/>
        <v>13501.5</v>
      </c>
      <c r="N38">
        <f t="shared" si="7"/>
        <v>34</v>
      </c>
      <c r="O38">
        <v>23087</v>
      </c>
      <c r="P38">
        <v>22428</v>
      </c>
      <c r="Q38">
        <v>21378</v>
      </c>
      <c r="R38">
        <v>21758</v>
      </c>
      <c r="S38">
        <v>20492</v>
      </c>
      <c r="T38">
        <v>24183</v>
      </c>
      <c r="U38">
        <v>25362</v>
      </c>
      <c r="V38">
        <v>21775</v>
      </c>
      <c r="W38">
        <v>22111</v>
      </c>
      <c r="X38">
        <v>21000</v>
      </c>
      <c r="Y38">
        <f t="shared" si="9"/>
        <v>22357.4</v>
      </c>
      <c r="AA38">
        <f t="shared" si="8"/>
        <v>34</v>
      </c>
      <c r="AB38">
        <v>48908</v>
      </c>
      <c r="AC38">
        <v>55755</v>
      </c>
      <c r="AD38">
        <v>55382</v>
      </c>
      <c r="AE38">
        <v>55830</v>
      </c>
      <c r="AF38">
        <v>47011</v>
      </c>
      <c r="AG38">
        <v>67968</v>
      </c>
      <c r="AH38">
        <v>48526</v>
      </c>
      <c r="AI38">
        <v>46153</v>
      </c>
      <c r="AJ38">
        <v>54682</v>
      </c>
      <c r="AK38">
        <v>46868</v>
      </c>
      <c r="AL38">
        <f t="shared" si="5"/>
        <v>52708.3</v>
      </c>
    </row>
    <row r="39" spans="1:38" x14ac:dyDescent="0.55000000000000004">
      <c r="A39">
        <f t="shared" si="6"/>
        <v>35</v>
      </c>
      <c r="B39" s="25">
        <v>20043</v>
      </c>
      <c r="C39" s="25">
        <v>20204</v>
      </c>
      <c r="D39" s="25">
        <v>18559</v>
      </c>
      <c r="E39" s="25">
        <v>17696</v>
      </c>
      <c r="F39" s="25">
        <v>19882</v>
      </c>
      <c r="G39" s="25">
        <v>20407</v>
      </c>
      <c r="H39" s="25">
        <v>17411</v>
      </c>
      <c r="I39" s="25">
        <v>18865</v>
      </c>
      <c r="J39" s="25">
        <v>18944</v>
      </c>
      <c r="K39" s="25">
        <v>18848</v>
      </c>
      <c r="L39" s="25">
        <f t="shared" si="4"/>
        <v>19085.900000000001</v>
      </c>
      <c r="N39">
        <f t="shared" si="7"/>
        <v>35</v>
      </c>
      <c r="O39">
        <v>31503</v>
      </c>
      <c r="P39">
        <v>35483</v>
      </c>
      <c r="Q39">
        <v>36688</v>
      </c>
      <c r="R39">
        <v>35324</v>
      </c>
      <c r="S39">
        <v>39112</v>
      </c>
      <c r="T39">
        <v>34440</v>
      </c>
      <c r="U39">
        <v>35981</v>
      </c>
      <c r="V39">
        <v>43833</v>
      </c>
      <c r="W39">
        <v>39552</v>
      </c>
      <c r="X39">
        <v>45123</v>
      </c>
      <c r="Y39">
        <f t="shared" si="9"/>
        <v>37703.9</v>
      </c>
      <c r="AA39">
        <f t="shared" si="8"/>
        <v>35</v>
      </c>
      <c r="AB39">
        <v>95194</v>
      </c>
      <c r="AC39">
        <v>106295</v>
      </c>
      <c r="AD39">
        <v>105645</v>
      </c>
      <c r="AE39">
        <v>94750</v>
      </c>
      <c r="AF39">
        <v>88396</v>
      </c>
      <c r="AG39">
        <v>94945</v>
      </c>
      <c r="AH39">
        <v>106681</v>
      </c>
      <c r="AI39">
        <v>103906</v>
      </c>
      <c r="AJ39">
        <v>105642</v>
      </c>
      <c r="AK39">
        <v>125002</v>
      </c>
      <c r="AL39">
        <f t="shared" si="5"/>
        <v>102645.6</v>
      </c>
    </row>
    <row r="40" spans="1:38" x14ac:dyDescent="0.55000000000000004">
      <c r="A40">
        <f t="shared" si="6"/>
        <v>36</v>
      </c>
      <c r="B40" s="25">
        <v>12499</v>
      </c>
      <c r="C40" s="25">
        <v>13783</v>
      </c>
      <c r="D40" s="25">
        <v>12256</v>
      </c>
      <c r="E40" s="25">
        <v>13446</v>
      </c>
      <c r="F40" s="25">
        <v>12625</v>
      </c>
      <c r="G40" s="25">
        <v>12162</v>
      </c>
      <c r="H40" s="25">
        <v>14420</v>
      </c>
      <c r="I40" s="25">
        <v>14857</v>
      </c>
      <c r="J40" s="25">
        <v>14413</v>
      </c>
      <c r="K40" s="25">
        <v>14566</v>
      </c>
      <c r="L40" s="25">
        <f t="shared" si="4"/>
        <v>13502.7</v>
      </c>
      <c r="N40">
        <f t="shared" si="7"/>
        <v>36</v>
      </c>
      <c r="O40">
        <v>29531</v>
      </c>
      <c r="P40">
        <v>25190</v>
      </c>
      <c r="Q40">
        <v>27459</v>
      </c>
      <c r="R40">
        <v>33288</v>
      </c>
      <c r="S40">
        <v>28187</v>
      </c>
      <c r="T40">
        <v>24234</v>
      </c>
      <c r="U40">
        <v>26487</v>
      </c>
      <c r="V40">
        <v>26679</v>
      </c>
      <c r="W40">
        <v>27812</v>
      </c>
      <c r="X40">
        <v>26540</v>
      </c>
      <c r="Y40">
        <f t="shared" si="9"/>
        <v>27540.7</v>
      </c>
      <c r="AA40">
        <f t="shared" si="8"/>
        <v>36</v>
      </c>
      <c r="AB40">
        <v>70227</v>
      </c>
      <c r="AC40">
        <v>76615</v>
      </c>
      <c r="AD40">
        <v>69121</v>
      </c>
      <c r="AE40">
        <v>78296</v>
      </c>
      <c r="AF40">
        <v>78430</v>
      </c>
      <c r="AG40">
        <v>63527</v>
      </c>
      <c r="AH40">
        <v>75290</v>
      </c>
      <c r="AI40">
        <v>81635</v>
      </c>
      <c r="AJ40">
        <v>68732</v>
      </c>
      <c r="AK40">
        <v>78358</v>
      </c>
      <c r="AL40">
        <f t="shared" si="5"/>
        <v>74023.100000000006</v>
      </c>
    </row>
    <row r="41" spans="1:38" x14ac:dyDescent="0.55000000000000004">
      <c r="A41">
        <f t="shared" si="6"/>
        <v>37</v>
      </c>
      <c r="B41" s="25">
        <v>8092</v>
      </c>
      <c r="C41" s="25">
        <v>8512</v>
      </c>
      <c r="D41" s="25">
        <v>7997</v>
      </c>
      <c r="E41" s="25">
        <v>8468</v>
      </c>
      <c r="F41" s="25">
        <v>8505</v>
      </c>
      <c r="G41" s="25">
        <v>8553</v>
      </c>
      <c r="H41" s="25">
        <v>7857</v>
      </c>
      <c r="I41" s="25">
        <v>7851</v>
      </c>
      <c r="J41" s="25">
        <v>7906</v>
      </c>
      <c r="K41" s="25">
        <v>8361</v>
      </c>
      <c r="L41" s="25">
        <f t="shared" si="4"/>
        <v>8210.2000000000007</v>
      </c>
      <c r="N41">
        <f t="shared" si="7"/>
        <v>37</v>
      </c>
      <c r="O41">
        <v>14146</v>
      </c>
      <c r="P41">
        <v>13166</v>
      </c>
      <c r="Q41">
        <v>12528</v>
      </c>
      <c r="R41">
        <v>14981</v>
      </c>
      <c r="S41">
        <v>13663</v>
      </c>
      <c r="T41">
        <v>15431</v>
      </c>
      <c r="U41">
        <v>14287</v>
      </c>
      <c r="V41">
        <v>14359</v>
      </c>
      <c r="W41">
        <v>13123</v>
      </c>
      <c r="X41">
        <v>14323</v>
      </c>
      <c r="Y41">
        <f t="shared" si="9"/>
        <v>14000.7</v>
      </c>
      <c r="AA41">
        <f t="shared" si="8"/>
        <v>37</v>
      </c>
      <c r="AB41">
        <v>37767</v>
      </c>
      <c r="AC41">
        <v>37407</v>
      </c>
      <c r="AD41">
        <v>38311</v>
      </c>
      <c r="AE41">
        <v>36955</v>
      </c>
      <c r="AF41">
        <v>35309</v>
      </c>
      <c r="AG41">
        <v>36757</v>
      </c>
      <c r="AH41">
        <v>38361</v>
      </c>
      <c r="AI41">
        <v>41911</v>
      </c>
      <c r="AJ41">
        <v>40924</v>
      </c>
      <c r="AK41">
        <v>35138</v>
      </c>
      <c r="AL41">
        <f t="shared" si="5"/>
        <v>37884</v>
      </c>
    </row>
    <row r="42" spans="1:38" x14ac:dyDescent="0.55000000000000004">
      <c r="A42">
        <f t="shared" si="6"/>
        <v>38</v>
      </c>
      <c r="B42" s="25">
        <v>6681</v>
      </c>
      <c r="C42" s="25">
        <v>6750</v>
      </c>
      <c r="D42" s="25">
        <v>6861</v>
      </c>
      <c r="E42" s="25">
        <v>6245</v>
      </c>
      <c r="F42" s="25">
        <v>6527</v>
      </c>
      <c r="G42" s="25">
        <v>7241</v>
      </c>
      <c r="H42" s="25">
        <v>6941</v>
      </c>
      <c r="I42" s="25">
        <v>6930</v>
      </c>
      <c r="J42" s="25">
        <v>7144</v>
      </c>
      <c r="K42" s="25">
        <v>6122</v>
      </c>
      <c r="L42" s="25">
        <f t="shared" si="4"/>
        <v>6744.2</v>
      </c>
      <c r="N42">
        <f t="shared" si="7"/>
        <v>38</v>
      </c>
      <c r="O42">
        <v>10923</v>
      </c>
      <c r="P42">
        <v>10181</v>
      </c>
      <c r="Q42">
        <v>11396</v>
      </c>
      <c r="R42">
        <v>11213</v>
      </c>
      <c r="S42">
        <v>12613</v>
      </c>
      <c r="T42">
        <v>12453</v>
      </c>
      <c r="U42">
        <v>11589</v>
      </c>
      <c r="V42">
        <v>11766</v>
      </c>
      <c r="W42">
        <v>12199</v>
      </c>
      <c r="X42">
        <v>11895</v>
      </c>
      <c r="Y42">
        <f t="shared" si="9"/>
        <v>11622.8</v>
      </c>
      <c r="AA42">
        <f t="shared" si="8"/>
        <v>38</v>
      </c>
      <c r="AB42">
        <v>27784</v>
      </c>
      <c r="AC42">
        <v>27841</v>
      </c>
      <c r="AD42">
        <v>29776</v>
      </c>
      <c r="AE42">
        <v>27180</v>
      </c>
      <c r="AF42">
        <v>28794</v>
      </c>
      <c r="AG42">
        <v>28123</v>
      </c>
      <c r="AH42">
        <v>31826</v>
      </c>
      <c r="AI42">
        <v>27524</v>
      </c>
      <c r="AJ42">
        <v>27689</v>
      </c>
      <c r="AK42">
        <v>25252</v>
      </c>
      <c r="AL42">
        <f t="shared" si="5"/>
        <v>28178.9</v>
      </c>
    </row>
    <row r="43" spans="1:38" x14ac:dyDescent="0.55000000000000004">
      <c r="A43">
        <f t="shared" si="6"/>
        <v>39</v>
      </c>
      <c r="B43" s="25">
        <v>8153</v>
      </c>
      <c r="C43" s="25">
        <v>7200</v>
      </c>
      <c r="D43" s="25">
        <v>8863</v>
      </c>
      <c r="E43" s="25">
        <v>8538</v>
      </c>
      <c r="F43" s="25">
        <v>9131</v>
      </c>
      <c r="G43" s="25">
        <v>8910</v>
      </c>
      <c r="H43" s="25">
        <v>8690</v>
      </c>
      <c r="I43" s="25">
        <v>8558</v>
      </c>
      <c r="J43" s="25">
        <v>8327</v>
      </c>
      <c r="K43" s="25">
        <v>9084</v>
      </c>
      <c r="L43" s="25">
        <f t="shared" si="4"/>
        <v>8545.4</v>
      </c>
      <c r="N43">
        <f t="shared" si="7"/>
        <v>39</v>
      </c>
      <c r="O43">
        <v>16294</v>
      </c>
      <c r="P43">
        <v>16767</v>
      </c>
      <c r="Q43">
        <v>18198</v>
      </c>
      <c r="R43">
        <v>18747</v>
      </c>
      <c r="S43">
        <v>20173</v>
      </c>
      <c r="T43">
        <v>18265</v>
      </c>
      <c r="U43">
        <v>16808</v>
      </c>
      <c r="V43">
        <v>14686</v>
      </c>
      <c r="W43">
        <v>18753</v>
      </c>
      <c r="X43">
        <v>16907</v>
      </c>
      <c r="Y43">
        <f t="shared" si="9"/>
        <v>17559.8</v>
      </c>
      <c r="AA43">
        <f t="shared" si="8"/>
        <v>39</v>
      </c>
      <c r="AB43">
        <v>53608</v>
      </c>
      <c r="AC43">
        <v>44191</v>
      </c>
      <c r="AD43">
        <v>51353</v>
      </c>
      <c r="AE43">
        <v>47015</v>
      </c>
      <c r="AF43">
        <v>53170</v>
      </c>
      <c r="AG43">
        <v>52415</v>
      </c>
      <c r="AH43">
        <v>49076</v>
      </c>
      <c r="AI43">
        <v>56722</v>
      </c>
      <c r="AJ43">
        <v>56712</v>
      </c>
      <c r="AK43">
        <v>57235</v>
      </c>
      <c r="AL43">
        <f t="shared" si="5"/>
        <v>52149.7</v>
      </c>
    </row>
    <row r="44" spans="1:38" x14ac:dyDescent="0.55000000000000004">
      <c r="A44">
        <f t="shared" si="6"/>
        <v>40</v>
      </c>
      <c r="B44" s="25">
        <v>14204</v>
      </c>
      <c r="C44" s="25">
        <v>12278</v>
      </c>
      <c r="D44" s="25">
        <v>14469</v>
      </c>
      <c r="E44" s="25">
        <v>14922</v>
      </c>
      <c r="F44" s="25">
        <v>12504</v>
      </c>
      <c r="G44" s="25">
        <v>15235</v>
      </c>
      <c r="H44" s="25">
        <v>15080</v>
      </c>
      <c r="I44" s="25">
        <v>13082</v>
      </c>
      <c r="J44" s="25">
        <v>13321</v>
      </c>
      <c r="K44" s="25">
        <v>13069</v>
      </c>
      <c r="L44" s="25">
        <f t="shared" si="4"/>
        <v>13816.4</v>
      </c>
      <c r="N44">
        <f t="shared" si="7"/>
        <v>40</v>
      </c>
      <c r="O44">
        <v>33195</v>
      </c>
      <c r="P44">
        <v>32269</v>
      </c>
      <c r="Q44">
        <v>30559</v>
      </c>
      <c r="R44">
        <v>32283</v>
      </c>
      <c r="S44">
        <v>28579</v>
      </c>
      <c r="T44">
        <v>32695</v>
      </c>
      <c r="U44">
        <v>30617</v>
      </c>
      <c r="V44">
        <v>27408</v>
      </c>
      <c r="W44">
        <v>24937</v>
      </c>
      <c r="X44">
        <v>35121</v>
      </c>
      <c r="Y44">
        <f t="shared" si="9"/>
        <v>30766.3</v>
      </c>
      <c r="AA44">
        <f t="shared" si="8"/>
        <v>40</v>
      </c>
      <c r="AB44">
        <v>83158</v>
      </c>
      <c r="AC44">
        <v>106630</v>
      </c>
      <c r="AD44">
        <v>69603</v>
      </c>
      <c r="AE44">
        <v>75158</v>
      </c>
      <c r="AF44">
        <v>79789</v>
      </c>
      <c r="AG44">
        <v>80959</v>
      </c>
      <c r="AH44">
        <v>79610</v>
      </c>
      <c r="AI44">
        <v>93043</v>
      </c>
      <c r="AJ44">
        <v>79913</v>
      </c>
      <c r="AK44">
        <v>80773</v>
      </c>
      <c r="AL44">
        <f t="shared" si="5"/>
        <v>82863.600000000006</v>
      </c>
    </row>
    <row r="45" spans="1:38" x14ac:dyDescent="0.55000000000000004">
      <c r="A45">
        <f t="shared" si="6"/>
        <v>41</v>
      </c>
      <c r="B45" s="25">
        <v>13524</v>
      </c>
      <c r="C45" s="25">
        <v>14784</v>
      </c>
      <c r="D45" s="25">
        <v>13244</v>
      </c>
      <c r="E45" s="25">
        <v>13036</v>
      </c>
      <c r="F45" s="25">
        <v>15387</v>
      </c>
      <c r="G45" s="25">
        <v>13349</v>
      </c>
      <c r="H45" s="25">
        <v>14951</v>
      </c>
      <c r="I45" s="25">
        <v>14743</v>
      </c>
      <c r="J45" s="25">
        <v>13495</v>
      </c>
      <c r="K45" s="25">
        <v>13048</v>
      </c>
      <c r="L45" s="25">
        <f t="shared" si="4"/>
        <v>13956.1</v>
      </c>
      <c r="N45">
        <f t="shared" si="7"/>
        <v>41</v>
      </c>
      <c r="O45">
        <v>27323</v>
      </c>
      <c r="P45">
        <v>30315</v>
      </c>
      <c r="Q45">
        <v>30332</v>
      </c>
      <c r="R45">
        <v>27269</v>
      </c>
      <c r="S45">
        <v>25858</v>
      </c>
      <c r="T45">
        <v>29407</v>
      </c>
      <c r="U45">
        <v>28062</v>
      </c>
      <c r="V45">
        <v>27556</v>
      </c>
      <c r="W45">
        <v>30569</v>
      </c>
      <c r="X45">
        <v>28080</v>
      </c>
      <c r="Y45">
        <f t="shared" si="9"/>
        <v>28477.1</v>
      </c>
      <c r="AA45">
        <f t="shared" si="8"/>
        <v>41</v>
      </c>
      <c r="AB45">
        <v>74472</v>
      </c>
      <c r="AC45">
        <v>76882</v>
      </c>
      <c r="AD45">
        <v>90942</v>
      </c>
      <c r="AE45">
        <v>71715</v>
      </c>
      <c r="AF45">
        <v>84684</v>
      </c>
      <c r="AG45">
        <v>63014</v>
      </c>
      <c r="AH45">
        <v>81227</v>
      </c>
      <c r="AI45">
        <v>83646</v>
      </c>
      <c r="AJ45">
        <v>78838</v>
      </c>
      <c r="AK45">
        <v>70237</v>
      </c>
      <c r="AL45">
        <f t="shared" si="5"/>
        <v>77565.7</v>
      </c>
    </row>
    <row r="46" spans="1:38" x14ac:dyDescent="0.55000000000000004">
      <c r="A46">
        <f t="shared" si="6"/>
        <v>42</v>
      </c>
      <c r="B46" s="25">
        <v>19284</v>
      </c>
      <c r="C46" s="25">
        <v>17571</v>
      </c>
      <c r="D46" s="25">
        <v>17342</v>
      </c>
      <c r="E46" s="25">
        <v>20871</v>
      </c>
      <c r="F46" s="25">
        <v>17174</v>
      </c>
      <c r="G46" s="25">
        <v>20512</v>
      </c>
      <c r="H46" s="25">
        <v>19451</v>
      </c>
      <c r="I46" s="25">
        <v>20643</v>
      </c>
      <c r="J46" s="25">
        <v>19815</v>
      </c>
      <c r="K46" s="25">
        <v>17429</v>
      </c>
      <c r="L46" s="25">
        <f t="shared" si="4"/>
        <v>19009.2</v>
      </c>
      <c r="N46">
        <f t="shared" si="7"/>
        <v>42</v>
      </c>
      <c r="O46">
        <v>43077</v>
      </c>
      <c r="P46">
        <v>38385</v>
      </c>
      <c r="Q46">
        <v>40897</v>
      </c>
      <c r="R46">
        <v>41558</v>
      </c>
      <c r="S46">
        <v>47461</v>
      </c>
      <c r="T46">
        <v>47961</v>
      </c>
      <c r="U46">
        <v>39106</v>
      </c>
      <c r="V46">
        <v>42573</v>
      </c>
      <c r="W46">
        <v>46638</v>
      </c>
      <c r="X46">
        <v>42871</v>
      </c>
      <c r="Y46">
        <f t="shared" si="9"/>
        <v>43052.7</v>
      </c>
      <c r="AA46">
        <f t="shared" si="8"/>
        <v>42</v>
      </c>
      <c r="AB46">
        <v>105656</v>
      </c>
      <c r="AC46">
        <v>111722</v>
      </c>
      <c r="AD46">
        <v>105578</v>
      </c>
      <c r="AE46">
        <v>108073</v>
      </c>
      <c r="AF46">
        <v>103944</v>
      </c>
      <c r="AG46">
        <v>107958</v>
      </c>
      <c r="AH46">
        <v>102595</v>
      </c>
      <c r="AI46">
        <v>96326</v>
      </c>
      <c r="AJ46">
        <v>90821</v>
      </c>
      <c r="AK46">
        <v>121730</v>
      </c>
      <c r="AL46">
        <f t="shared" si="5"/>
        <v>105440.3</v>
      </c>
    </row>
    <row r="47" spans="1:38" x14ac:dyDescent="0.55000000000000004">
      <c r="A47">
        <f t="shared" si="6"/>
        <v>43</v>
      </c>
      <c r="B47" s="25">
        <v>13099</v>
      </c>
      <c r="C47" s="25">
        <v>14139</v>
      </c>
      <c r="D47" s="25">
        <v>14780</v>
      </c>
      <c r="E47" s="25">
        <v>12858</v>
      </c>
      <c r="F47" s="25">
        <v>13589</v>
      </c>
      <c r="G47" s="25">
        <v>11585</v>
      </c>
      <c r="H47" s="25">
        <v>13158</v>
      </c>
      <c r="I47" s="25">
        <v>13442</v>
      </c>
      <c r="J47" s="25">
        <v>14405</v>
      </c>
      <c r="K47" s="25">
        <v>13338</v>
      </c>
      <c r="L47" s="25">
        <f t="shared" si="4"/>
        <v>13439.3</v>
      </c>
      <c r="N47">
        <f t="shared" si="7"/>
        <v>43</v>
      </c>
      <c r="O47">
        <v>24549</v>
      </c>
      <c r="P47">
        <v>23613</v>
      </c>
      <c r="Q47">
        <v>23381</v>
      </c>
      <c r="R47">
        <v>24920</v>
      </c>
      <c r="S47">
        <v>25153</v>
      </c>
      <c r="T47">
        <v>24375</v>
      </c>
      <c r="U47">
        <v>25047</v>
      </c>
      <c r="V47">
        <v>24789</v>
      </c>
      <c r="W47">
        <v>24901</v>
      </c>
      <c r="X47">
        <v>24942</v>
      </c>
      <c r="Y47">
        <f t="shared" si="9"/>
        <v>24567</v>
      </c>
      <c r="AA47">
        <f t="shared" si="8"/>
        <v>43</v>
      </c>
      <c r="AB47">
        <v>57680</v>
      </c>
      <c r="AC47">
        <v>60644</v>
      </c>
      <c r="AD47">
        <v>59961</v>
      </c>
      <c r="AE47">
        <v>58043</v>
      </c>
      <c r="AF47">
        <v>55276</v>
      </c>
      <c r="AG47">
        <v>66733</v>
      </c>
      <c r="AH47">
        <v>62311</v>
      </c>
      <c r="AI47">
        <v>67726</v>
      </c>
      <c r="AJ47">
        <v>53980</v>
      </c>
      <c r="AK47">
        <v>55699</v>
      </c>
      <c r="AL47">
        <f t="shared" si="5"/>
        <v>59805.3</v>
      </c>
    </row>
    <row r="48" spans="1:38" x14ac:dyDescent="0.55000000000000004">
      <c r="A48">
        <f t="shared" si="6"/>
        <v>44</v>
      </c>
      <c r="B48" s="25">
        <v>8381</v>
      </c>
      <c r="C48" s="25">
        <v>8184</v>
      </c>
      <c r="D48" s="25">
        <v>8213</v>
      </c>
      <c r="E48" s="25">
        <v>9083</v>
      </c>
      <c r="F48" s="25">
        <v>8056</v>
      </c>
      <c r="G48" s="25">
        <v>8744</v>
      </c>
      <c r="H48" s="25">
        <v>8394</v>
      </c>
      <c r="I48" s="25">
        <v>8568</v>
      </c>
      <c r="J48" s="25">
        <v>7477</v>
      </c>
      <c r="K48" s="25">
        <v>8151</v>
      </c>
      <c r="L48" s="25">
        <f t="shared" si="4"/>
        <v>8325.1</v>
      </c>
      <c r="N48">
        <f t="shared" si="7"/>
        <v>44</v>
      </c>
      <c r="O48">
        <v>14793</v>
      </c>
      <c r="P48">
        <v>12995</v>
      </c>
      <c r="Q48">
        <v>14586</v>
      </c>
      <c r="R48">
        <v>11908</v>
      </c>
      <c r="S48">
        <v>13484</v>
      </c>
      <c r="T48">
        <v>14626</v>
      </c>
      <c r="U48">
        <v>13887</v>
      </c>
      <c r="V48">
        <v>13487</v>
      </c>
      <c r="W48">
        <v>14780</v>
      </c>
      <c r="X48">
        <v>14461</v>
      </c>
      <c r="Y48">
        <f t="shared" si="9"/>
        <v>13900.7</v>
      </c>
      <c r="AA48">
        <f t="shared" si="8"/>
        <v>44</v>
      </c>
      <c r="AB48">
        <v>33799</v>
      </c>
      <c r="AC48">
        <v>36495</v>
      </c>
      <c r="AD48">
        <v>34137</v>
      </c>
      <c r="AE48">
        <v>33944</v>
      </c>
      <c r="AF48">
        <v>36503</v>
      </c>
      <c r="AG48">
        <v>30926</v>
      </c>
      <c r="AH48">
        <v>38842</v>
      </c>
      <c r="AI48">
        <v>41002</v>
      </c>
      <c r="AJ48">
        <v>31785</v>
      </c>
      <c r="AK48">
        <v>31529</v>
      </c>
      <c r="AL48">
        <f t="shared" si="5"/>
        <v>34896.199999999997</v>
      </c>
    </row>
    <row r="49" spans="1:38" x14ac:dyDescent="0.55000000000000004">
      <c r="A49">
        <f t="shared" si="6"/>
        <v>45</v>
      </c>
      <c r="B49" s="25">
        <v>10013</v>
      </c>
      <c r="C49" s="25">
        <v>11604</v>
      </c>
      <c r="D49" s="25">
        <v>10427</v>
      </c>
      <c r="E49" s="25">
        <v>10602</v>
      </c>
      <c r="F49" s="25">
        <v>10176</v>
      </c>
      <c r="G49" s="25">
        <v>10099</v>
      </c>
      <c r="H49" s="25">
        <v>11057</v>
      </c>
      <c r="I49" s="25">
        <v>9893</v>
      </c>
      <c r="J49" s="25">
        <v>11187</v>
      </c>
      <c r="K49" s="25">
        <v>10744</v>
      </c>
      <c r="L49" s="25">
        <f t="shared" si="4"/>
        <v>10580.2</v>
      </c>
      <c r="N49">
        <f t="shared" si="7"/>
        <v>45</v>
      </c>
      <c r="O49">
        <v>16524</v>
      </c>
      <c r="P49">
        <v>16610</v>
      </c>
      <c r="Q49">
        <v>14926</v>
      </c>
      <c r="R49">
        <v>17325</v>
      </c>
      <c r="S49">
        <v>17720</v>
      </c>
      <c r="T49">
        <v>17608</v>
      </c>
      <c r="U49">
        <v>16284</v>
      </c>
      <c r="V49">
        <v>19021</v>
      </c>
      <c r="W49">
        <v>16963</v>
      </c>
      <c r="X49">
        <v>16909</v>
      </c>
      <c r="Y49">
        <f t="shared" si="9"/>
        <v>16989</v>
      </c>
      <c r="AA49">
        <f t="shared" si="8"/>
        <v>45</v>
      </c>
      <c r="AB49">
        <v>42704</v>
      </c>
      <c r="AC49">
        <v>44958</v>
      </c>
      <c r="AD49">
        <v>40496</v>
      </c>
      <c r="AE49">
        <v>37247</v>
      </c>
      <c r="AF49">
        <v>44958</v>
      </c>
      <c r="AG49">
        <v>37180</v>
      </c>
      <c r="AH49">
        <v>42504</v>
      </c>
      <c r="AI49">
        <v>45461</v>
      </c>
      <c r="AJ49">
        <v>45046</v>
      </c>
      <c r="AK49">
        <v>37015</v>
      </c>
      <c r="AL49">
        <f t="shared" si="5"/>
        <v>41756.9</v>
      </c>
    </row>
    <row r="50" spans="1:38" x14ac:dyDescent="0.55000000000000004">
      <c r="A50">
        <f t="shared" si="6"/>
        <v>46</v>
      </c>
      <c r="B50" s="25">
        <v>6878</v>
      </c>
      <c r="C50" s="25">
        <v>7330</v>
      </c>
      <c r="D50" s="25">
        <v>7084</v>
      </c>
      <c r="E50" s="25">
        <v>6999</v>
      </c>
      <c r="F50" s="25">
        <v>7444</v>
      </c>
      <c r="G50" s="25">
        <v>6866</v>
      </c>
      <c r="H50" s="25">
        <v>6918</v>
      </c>
      <c r="I50" s="25">
        <v>7257</v>
      </c>
      <c r="J50" s="25">
        <v>6803</v>
      </c>
      <c r="K50" s="25">
        <v>7095</v>
      </c>
      <c r="L50" s="25">
        <f t="shared" si="4"/>
        <v>7067.4</v>
      </c>
      <c r="N50">
        <f t="shared" si="7"/>
        <v>46</v>
      </c>
      <c r="O50">
        <v>10259</v>
      </c>
      <c r="P50">
        <v>12717</v>
      </c>
      <c r="Q50">
        <v>10614</v>
      </c>
      <c r="R50">
        <v>11186</v>
      </c>
      <c r="S50">
        <v>10202</v>
      </c>
      <c r="T50">
        <v>12213</v>
      </c>
      <c r="U50">
        <v>9665</v>
      </c>
      <c r="V50">
        <v>10487</v>
      </c>
      <c r="W50">
        <v>11810</v>
      </c>
      <c r="X50">
        <v>9149</v>
      </c>
      <c r="Y50">
        <f t="shared" si="9"/>
        <v>10830.2</v>
      </c>
      <c r="AA50">
        <f t="shared" si="8"/>
        <v>46</v>
      </c>
      <c r="AB50">
        <v>28713</v>
      </c>
      <c r="AC50">
        <v>27012</v>
      </c>
      <c r="AD50">
        <v>26400</v>
      </c>
      <c r="AE50">
        <v>26399</v>
      </c>
      <c r="AF50">
        <v>23152</v>
      </c>
      <c r="AG50">
        <v>22865</v>
      </c>
      <c r="AH50">
        <v>23818</v>
      </c>
      <c r="AI50">
        <v>27323</v>
      </c>
      <c r="AJ50">
        <v>29355</v>
      </c>
      <c r="AK50">
        <v>23197</v>
      </c>
      <c r="AL50">
        <f t="shared" si="5"/>
        <v>25823.4</v>
      </c>
    </row>
    <row r="51" spans="1:38" x14ac:dyDescent="0.55000000000000004">
      <c r="A51">
        <f t="shared" si="6"/>
        <v>47</v>
      </c>
      <c r="B51" s="25">
        <v>5906</v>
      </c>
      <c r="C51" s="25">
        <v>5780</v>
      </c>
      <c r="D51" s="25">
        <v>5626</v>
      </c>
      <c r="E51" s="25">
        <v>6364</v>
      </c>
      <c r="F51" s="25">
        <v>5473</v>
      </c>
      <c r="G51" s="25">
        <v>6300</v>
      </c>
      <c r="H51" s="25">
        <v>6299</v>
      </c>
      <c r="I51" s="25">
        <v>6027</v>
      </c>
      <c r="J51" s="25">
        <v>5849</v>
      </c>
      <c r="K51" s="25">
        <v>6342</v>
      </c>
      <c r="L51" s="25">
        <f t="shared" si="4"/>
        <v>5996.6</v>
      </c>
      <c r="N51">
        <f t="shared" si="7"/>
        <v>47</v>
      </c>
      <c r="O51">
        <v>9195</v>
      </c>
      <c r="P51">
        <v>8388</v>
      </c>
      <c r="Q51">
        <v>8345</v>
      </c>
      <c r="R51">
        <v>8305</v>
      </c>
      <c r="S51">
        <v>7993</v>
      </c>
      <c r="T51">
        <v>9375</v>
      </c>
      <c r="U51">
        <v>8571</v>
      </c>
      <c r="V51">
        <v>9490</v>
      </c>
      <c r="W51">
        <v>9490</v>
      </c>
      <c r="X51">
        <v>8400</v>
      </c>
      <c r="Y51">
        <f t="shared" si="9"/>
        <v>8755.2000000000007</v>
      </c>
      <c r="AA51">
        <f t="shared" si="8"/>
        <v>47</v>
      </c>
      <c r="AB51">
        <v>21662</v>
      </c>
      <c r="AC51">
        <v>22673</v>
      </c>
      <c r="AD51">
        <v>18784</v>
      </c>
      <c r="AE51">
        <v>23105</v>
      </c>
      <c r="AF51">
        <v>20276</v>
      </c>
      <c r="AG51">
        <v>20811</v>
      </c>
      <c r="AH51">
        <v>20560</v>
      </c>
      <c r="AI51">
        <v>19504</v>
      </c>
      <c r="AJ51">
        <v>20615</v>
      </c>
      <c r="AK51">
        <v>22665</v>
      </c>
      <c r="AL51">
        <f t="shared" si="5"/>
        <v>21065.5</v>
      </c>
    </row>
    <row r="52" spans="1:38" x14ac:dyDescent="0.55000000000000004">
      <c r="A52">
        <f t="shared" si="6"/>
        <v>48</v>
      </c>
      <c r="B52" s="25">
        <v>6822</v>
      </c>
      <c r="C52" s="25">
        <v>7439</v>
      </c>
      <c r="D52" s="25">
        <v>6646</v>
      </c>
      <c r="E52" s="25">
        <v>7195</v>
      </c>
      <c r="F52" s="25">
        <v>7279</v>
      </c>
      <c r="G52" s="25">
        <v>7184</v>
      </c>
      <c r="H52" s="25">
        <v>7200</v>
      </c>
      <c r="I52" s="25">
        <v>7757</v>
      </c>
      <c r="J52" s="25">
        <v>7047</v>
      </c>
      <c r="K52" s="25">
        <v>7367</v>
      </c>
      <c r="L52" s="25">
        <f t="shared" si="4"/>
        <v>7193.6</v>
      </c>
      <c r="N52">
        <f t="shared" si="7"/>
        <v>48</v>
      </c>
      <c r="O52">
        <v>12386</v>
      </c>
      <c r="P52">
        <v>12982</v>
      </c>
      <c r="Q52">
        <v>12156</v>
      </c>
      <c r="R52">
        <v>12687</v>
      </c>
      <c r="S52">
        <v>13805</v>
      </c>
      <c r="T52">
        <v>11205</v>
      </c>
      <c r="U52">
        <v>11687</v>
      </c>
      <c r="V52">
        <v>11708</v>
      </c>
      <c r="W52">
        <v>11703</v>
      </c>
      <c r="X52">
        <v>13152</v>
      </c>
      <c r="Y52">
        <f t="shared" si="9"/>
        <v>12347.1</v>
      </c>
      <c r="AA52">
        <f t="shared" si="8"/>
        <v>48</v>
      </c>
      <c r="AB52">
        <v>33415</v>
      </c>
      <c r="AC52">
        <v>36608</v>
      </c>
      <c r="AD52">
        <v>34643</v>
      </c>
      <c r="AE52">
        <v>29603</v>
      </c>
      <c r="AF52">
        <v>34375</v>
      </c>
      <c r="AG52">
        <v>35112</v>
      </c>
      <c r="AH52">
        <v>31863</v>
      </c>
      <c r="AI52">
        <v>38471</v>
      </c>
      <c r="AJ52">
        <v>36490</v>
      </c>
      <c r="AK52">
        <v>36428</v>
      </c>
      <c r="AL52">
        <f t="shared" si="5"/>
        <v>34700.800000000003</v>
      </c>
    </row>
    <row r="53" spans="1:38" x14ac:dyDescent="0.55000000000000004">
      <c r="A53">
        <f t="shared" si="6"/>
        <v>49</v>
      </c>
      <c r="B53" s="25">
        <v>9078</v>
      </c>
      <c r="C53" s="25">
        <v>9424</v>
      </c>
      <c r="D53" s="25">
        <v>8769</v>
      </c>
      <c r="E53" s="25">
        <v>8910</v>
      </c>
      <c r="F53" s="25">
        <v>9496</v>
      </c>
      <c r="G53" s="25">
        <v>9238</v>
      </c>
      <c r="H53" s="25">
        <v>8205</v>
      </c>
      <c r="I53" s="25">
        <v>8825</v>
      </c>
      <c r="J53" s="25">
        <v>8976</v>
      </c>
      <c r="K53" s="25">
        <v>8867</v>
      </c>
      <c r="L53" s="25">
        <f t="shared" si="4"/>
        <v>8978.7999999999993</v>
      </c>
      <c r="N53">
        <f t="shared" si="7"/>
        <v>49</v>
      </c>
      <c r="O53">
        <v>18481</v>
      </c>
      <c r="P53">
        <v>17701</v>
      </c>
      <c r="Q53">
        <v>17631</v>
      </c>
      <c r="R53">
        <v>15489</v>
      </c>
      <c r="S53">
        <v>16538</v>
      </c>
      <c r="T53">
        <v>18579</v>
      </c>
      <c r="U53">
        <v>16321</v>
      </c>
      <c r="V53">
        <v>15968</v>
      </c>
      <c r="W53">
        <v>14809</v>
      </c>
      <c r="X53">
        <v>18687</v>
      </c>
      <c r="Y53">
        <f t="shared" si="9"/>
        <v>17020.400000000001</v>
      </c>
      <c r="AA53">
        <f t="shared" si="8"/>
        <v>49</v>
      </c>
      <c r="AB53">
        <v>44665</v>
      </c>
      <c r="AC53">
        <v>45567</v>
      </c>
      <c r="AD53">
        <v>44479</v>
      </c>
      <c r="AE53">
        <v>52611</v>
      </c>
      <c r="AF53">
        <v>46930</v>
      </c>
      <c r="AG53">
        <v>49303</v>
      </c>
      <c r="AH53">
        <v>48485</v>
      </c>
      <c r="AI53">
        <v>41818</v>
      </c>
      <c r="AJ53">
        <v>44768</v>
      </c>
      <c r="AK53">
        <v>43378</v>
      </c>
      <c r="AL53">
        <f t="shared" si="5"/>
        <v>46200.4</v>
      </c>
    </row>
    <row r="54" spans="1:38" x14ac:dyDescent="0.55000000000000004">
      <c r="A54">
        <f t="shared" si="6"/>
        <v>50</v>
      </c>
      <c r="B54" s="25">
        <v>7061</v>
      </c>
      <c r="C54" s="25">
        <v>7339</v>
      </c>
      <c r="D54" s="25">
        <v>6721</v>
      </c>
      <c r="E54" s="25">
        <v>7665</v>
      </c>
      <c r="F54" s="25">
        <v>7511</v>
      </c>
      <c r="G54" s="25">
        <v>6582</v>
      </c>
      <c r="H54" s="25">
        <v>6583</v>
      </c>
      <c r="I54" s="25">
        <v>7579</v>
      </c>
      <c r="J54" s="25">
        <v>7017</v>
      </c>
      <c r="K54" s="25">
        <v>7417</v>
      </c>
      <c r="L54" s="25">
        <f t="shared" si="4"/>
        <v>7147.5</v>
      </c>
      <c r="N54">
        <f t="shared" si="7"/>
        <v>50</v>
      </c>
      <c r="O54">
        <v>13681</v>
      </c>
      <c r="P54">
        <v>13431</v>
      </c>
      <c r="Q54">
        <v>11282</v>
      </c>
      <c r="R54">
        <v>13218</v>
      </c>
      <c r="S54">
        <v>14327</v>
      </c>
      <c r="T54">
        <v>11987</v>
      </c>
      <c r="U54">
        <v>12721</v>
      </c>
      <c r="V54">
        <v>14513</v>
      </c>
      <c r="W54">
        <v>12807</v>
      </c>
      <c r="X54">
        <v>12592</v>
      </c>
      <c r="Y54">
        <f t="shared" si="9"/>
        <v>13055.9</v>
      </c>
      <c r="AA54">
        <f t="shared" si="8"/>
        <v>50</v>
      </c>
      <c r="AB54">
        <v>30270</v>
      </c>
      <c r="AC54">
        <v>38819</v>
      </c>
      <c r="AD54">
        <v>39471</v>
      </c>
      <c r="AE54">
        <v>45909</v>
      </c>
      <c r="AF54">
        <v>32717</v>
      </c>
      <c r="AG54">
        <v>30961</v>
      </c>
      <c r="AH54">
        <v>34909</v>
      </c>
      <c r="AI54">
        <v>39760</v>
      </c>
      <c r="AJ54">
        <v>28774</v>
      </c>
      <c r="AK54">
        <v>33162</v>
      </c>
      <c r="AL54">
        <f t="shared" si="5"/>
        <v>35475.199999999997</v>
      </c>
    </row>
    <row r="55" spans="1:38" x14ac:dyDescent="0.55000000000000004">
      <c r="A55">
        <f t="shared" si="6"/>
        <v>51</v>
      </c>
      <c r="B55" s="25">
        <v>9887</v>
      </c>
      <c r="C55" s="25">
        <v>10253</v>
      </c>
      <c r="D55" s="25">
        <v>9243</v>
      </c>
      <c r="E55" s="25">
        <v>11371</v>
      </c>
      <c r="F55" s="25">
        <v>9426</v>
      </c>
      <c r="G55" s="25">
        <v>10167</v>
      </c>
      <c r="H55" s="25">
        <v>10855</v>
      </c>
      <c r="I55" s="25">
        <v>10768</v>
      </c>
      <c r="J55" s="25">
        <v>9335</v>
      </c>
      <c r="K55" s="25">
        <v>10045</v>
      </c>
      <c r="L55" s="25">
        <f t="shared" si="4"/>
        <v>10135</v>
      </c>
      <c r="N55">
        <f t="shared" si="7"/>
        <v>51</v>
      </c>
      <c r="O55">
        <v>18493</v>
      </c>
      <c r="P55">
        <v>17624</v>
      </c>
      <c r="Q55">
        <v>18097</v>
      </c>
      <c r="R55">
        <v>20183</v>
      </c>
      <c r="S55">
        <v>17441</v>
      </c>
      <c r="T55">
        <v>19918</v>
      </c>
      <c r="U55">
        <v>19857</v>
      </c>
      <c r="V55">
        <v>19934</v>
      </c>
      <c r="W55">
        <v>20069</v>
      </c>
      <c r="X55">
        <v>19616</v>
      </c>
      <c r="Y55">
        <f t="shared" si="9"/>
        <v>19123.2</v>
      </c>
      <c r="AA55">
        <f t="shared" si="8"/>
        <v>51</v>
      </c>
      <c r="AB55">
        <v>51702</v>
      </c>
      <c r="AC55">
        <v>49392</v>
      </c>
      <c r="AD55">
        <v>45932</v>
      </c>
      <c r="AE55">
        <v>51133</v>
      </c>
      <c r="AF55">
        <v>51732</v>
      </c>
      <c r="AG55">
        <v>56206</v>
      </c>
      <c r="AH55">
        <v>48340</v>
      </c>
      <c r="AI55">
        <v>49152</v>
      </c>
      <c r="AJ55">
        <v>48929</v>
      </c>
      <c r="AK55">
        <v>58063</v>
      </c>
      <c r="AL55">
        <f t="shared" si="5"/>
        <v>51058.1</v>
      </c>
    </row>
    <row r="56" spans="1:38" x14ac:dyDescent="0.55000000000000004">
      <c r="A56">
        <f t="shared" si="6"/>
        <v>52</v>
      </c>
      <c r="B56" s="25">
        <v>6967</v>
      </c>
      <c r="C56" s="25">
        <v>7317</v>
      </c>
      <c r="D56" s="25">
        <v>7002</v>
      </c>
      <c r="E56" s="25">
        <v>8557</v>
      </c>
      <c r="F56" s="25">
        <v>8268</v>
      </c>
      <c r="G56" s="25">
        <v>7770</v>
      </c>
      <c r="H56" s="25">
        <v>8358</v>
      </c>
      <c r="I56" s="25">
        <v>7855</v>
      </c>
      <c r="J56" s="25">
        <v>7728</v>
      </c>
      <c r="K56" s="25">
        <v>8135</v>
      </c>
      <c r="L56" s="25">
        <f t="shared" si="4"/>
        <v>7795.7</v>
      </c>
      <c r="N56">
        <f t="shared" si="7"/>
        <v>52</v>
      </c>
      <c r="O56">
        <v>13153</v>
      </c>
      <c r="P56">
        <v>12391</v>
      </c>
      <c r="Q56">
        <v>12946</v>
      </c>
      <c r="R56">
        <v>12736</v>
      </c>
      <c r="S56">
        <v>13056</v>
      </c>
      <c r="T56">
        <v>12465</v>
      </c>
      <c r="U56">
        <v>13073</v>
      </c>
      <c r="V56">
        <v>12955</v>
      </c>
      <c r="W56">
        <v>12949</v>
      </c>
      <c r="X56">
        <v>13734</v>
      </c>
      <c r="Y56">
        <f t="shared" si="9"/>
        <v>12945.8</v>
      </c>
      <c r="AA56">
        <f t="shared" si="8"/>
        <v>52</v>
      </c>
      <c r="AB56">
        <v>28315</v>
      </c>
      <c r="AC56">
        <v>26709</v>
      </c>
      <c r="AD56">
        <v>32315</v>
      </c>
      <c r="AE56">
        <v>30349</v>
      </c>
      <c r="AF56">
        <v>29673</v>
      </c>
      <c r="AG56">
        <v>38819</v>
      </c>
      <c r="AH56">
        <v>30287</v>
      </c>
      <c r="AI56">
        <v>30763</v>
      </c>
      <c r="AJ56">
        <v>27106</v>
      </c>
      <c r="AK56">
        <v>33879</v>
      </c>
      <c r="AL56">
        <f t="shared" si="5"/>
        <v>30821.5</v>
      </c>
    </row>
    <row r="57" spans="1:38" x14ac:dyDescent="0.55000000000000004">
      <c r="A57">
        <f t="shared" si="6"/>
        <v>53</v>
      </c>
      <c r="B57" s="25">
        <v>8295</v>
      </c>
      <c r="C57" s="25">
        <v>9837</v>
      </c>
      <c r="D57" s="25">
        <v>9158</v>
      </c>
      <c r="E57" s="25">
        <v>10011</v>
      </c>
      <c r="F57" s="25">
        <v>10264</v>
      </c>
      <c r="G57" s="25">
        <v>9936</v>
      </c>
      <c r="H57" s="25">
        <v>10265</v>
      </c>
      <c r="I57" s="25">
        <v>10889</v>
      </c>
      <c r="J57" s="25">
        <v>10231</v>
      </c>
      <c r="K57" s="25">
        <v>9441</v>
      </c>
      <c r="L57" s="25">
        <f t="shared" si="4"/>
        <v>9832.7000000000007</v>
      </c>
      <c r="N57">
        <f t="shared" si="7"/>
        <v>53</v>
      </c>
      <c r="O57">
        <v>19272</v>
      </c>
      <c r="P57">
        <v>22343</v>
      </c>
      <c r="Q57">
        <v>22750</v>
      </c>
      <c r="R57">
        <v>20356</v>
      </c>
      <c r="S57">
        <v>20790</v>
      </c>
      <c r="T57">
        <v>20883</v>
      </c>
      <c r="U57">
        <v>21896</v>
      </c>
      <c r="V57">
        <v>20851</v>
      </c>
      <c r="W57">
        <v>19499</v>
      </c>
      <c r="X57">
        <v>18886</v>
      </c>
      <c r="Y57">
        <f t="shared" si="9"/>
        <v>20752.599999999999</v>
      </c>
      <c r="AA57">
        <f t="shared" si="8"/>
        <v>53</v>
      </c>
      <c r="AB57">
        <v>63427</v>
      </c>
      <c r="AC57">
        <v>56669</v>
      </c>
      <c r="AD57">
        <v>63014</v>
      </c>
      <c r="AE57">
        <v>51434</v>
      </c>
      <c r="AF57">
        <v>68491</v>
      </c>
      <c r="AG57">
        <v>65508</v>
      </c>
      <c r="AH57">
        <v>65657</v>
      </c>
      <c r="AI57">
        <v>61326</v>
      </c>
      <c r="AJ57">
        <v>45483</v>
      </c>
      <c r="AK57">
        <v>57887</v>
      </c>
      <c r="AL57">
        <f t="shared" si="5"/>
        <v>59889.599999999999</v>
      </c>
    </row>
    <row r="58" spans="1:38" x14ac:dyDescent="0.55000000000000004">
      <c r="A58">
        <f t="shared" si="6"/>
        <v>54</v>
      </c>
      <c r="B58" s="25">
        <v>15960</v>
      </c>
      <c r="C58" s="25">
        <v>17437</v>
      </c>
      <c r="D58" s="25">
        <v>16314</v>
      </c>
      <c r="E58" s="25">
        <v>14127</v>
      </c>
      <c r="F58" s="25">
        <v>16083</v>
      </c>
      <c r="G58" s="25">
        <v>14047</v>
      </c>
      <c r="H58" s="25">
        <v>17484</v>
      </c>
      <c r="I58" s="25">
        <v>14970</v>
      </c>
      <c r="J58" s="25">
        <v>16061</v>
      </c>
      <c r="K58" s="25">
        <v>16336</v>
      </c>
      <c r="L58" s="25">
        <f t="shared" si="4"/>
        <v>15881.9</v>
      </c>
      <c r="N58">
        <f t="shared" si="7"/>
        <v>54</v>
      </c>
      <c r="O58">
        <v>35510</v>
      </c>
      <c r="P58">
        <v>34050</v>
      </c>
      <c r="Q58">
        <v>33920</v>
      </c>
      <c r="R58">
        <v>33501</v>
      </c>
      <c r="S58">
        <v>38803</v>
      </c>
      <c r="T58">
        <v>36870</v>
      </c>
      <c r="U58">
        <v>40123</v>
      </c>
      <c r="V58">
        <v>33040</v>
      </c>
      <c r="W58">
        <v>37322</v>
      </c>
      <c r="X58">
        <v>34046</v>
      </c>
      <c r="Y58">
        <f t="shared" si="9"/>
        <v>35718.5</v>
      </c>
      <c r="AA58">
        <f t="shared" si="8"/>
        <v>54</v>
      </c>
      <c r="AB58">
        <v>103842</v>
      </c>
      <c r="AC58">
        <v>93174</v>
      </c>
      <c r="AD58">
        <v>148190</v>
      </c>
      <c r="AE58">
        <v>95711</v>
      </c>
      <c r="AF58">
        <v>101911</v>
      </c>
      <c r="AG58">
        <v>93731</v>
      </c>
      <c r="AH58">
        <v>90032</v>
      </c>
      <c r="AI58">
        <v>98688</v>
      </c>
      <c r="AJ58">
        <v>90412</v>
      </c>
      <c r="AK58">
        <v>103281</v>
      </c>
      <c r="AL58">
        <f t="shared" si="5"/>
        <v>101897.2</v>
      </c>
    </row>
    <row r="59" spans="1:38" x14ac:dyDescent="0.55000000000000004">
      <c r="A59">
        <f t="shared" si="6"/>
        <v>55</v>
      </c>
      <c r="B59" s="25">
        <v>11626</v>
      </c>
      <c r="C59" s="25">
        <v>11674</v>
      </c>
      <c r="D59" s="25">
        <v>12124</v>
      </c>
      <c r="E59" s="25">
        <v>10941</v>
      </c>
      <c r="F59" s="25">
        <v>11875</v>
      </c>
      <c r="G59" s="25">
        <v>11409</v>
      </c>
      <c r="H59" s="25">
        <v>11733</v>
      </c>
      <c r="I59" s="25">
        <v>11193</v>
      </c>
      <c r="J59" s="25">
        <v>10046</v>
      </c>
      <c r="K59" s="25">
        <v>10930</v>
      </c>
      <c r="L59" s="25">
        <f t="shared" si="4"/>
        <v>11355.1</v>
      </c>
      <c r="N59">
        <f t="shared" si="7"/>
        <v>55</v>
      </c>
      <c r="O59">
        <v>18863</v>
      </c>
      <c r="P59">
        <v>18776</v>
      </c>
      <c r="Q59">
        <v>20474</v>
      </c>
      <c r="R59">
        <v>21454</v>
      </c>
      <c r="S59">
        <v>18315</v>
      </c>
      <c r="T59">
        <v>20667</v>
      </c>
      <c r="U59">
        <v>19897</v>
      </c>
      <c r="V59">
        <v>19726</v>
      </c>
      <c r="W59">
        <v>19971</v>
      </c>
      <c r="X59">
        <v>20907</v>
      </c>
      <c r="Y59">
        <f t="shared" si="9"/>
        <v>19905</v>
      </c>
      <c r="AA59">
        <f t="shared" si="8"/>
        <v>55</v>
      </c>
      <c r="AB59">
        <v>47706</v>
      </c>
      <c r="AC59">
        <v>59762</v>
      </c>
      <c r="AD59">
        <v>49110</v>
      </c>
      <c r="AE59">
        <v>47002</v>
      </c>
      <c r="AF59">
        <v>62129</v>
      </c>
      <c r="AG59">
        <v>53068</v>
      </c>
      <c r="AH59">
        <v>46456</v>
      </c>
      <c r="AI59">
        <v>57064</v>
      </c>
      <c r="AJ59">
        <v>57004</v>
      </c>
      <c r="AK59">
        <v>41940</v>
      </c>
      <c r="AL59">
        <f t="shared" si="5"/>
        <v>52124.1</v>
      </c>
    </row>
    <row r="60" spans="1:38" x14ac:dyDescent="0.55000000000000004">
      <c r="A60">
        <f>A59+1</f>
        <v>56</v>
      </c>
      <c r="B60" s="25">
        <v>15570</v>
      </c>
      <c r="C60" s="25">
        <v>16628</v>
      </c>
      <c r="D60" s="25">
        <v>15698</v>
      </c>
      <c r="E60" s="25">
        <v>14173</v>
      </c>
      <c r="F60" s="25">
        <v>15350</v>
      </c>
      <c r="G60" s="25">
        <v>15940</v>
      </c>
      <c r="H60" s="25">
        <v>13725</v>
      </c>
      <c r="I60" s="25">
        <v>15217</v>
      </c>
      <c r="J60" s="25">
        <v>14889</v>
      </c>
      <c r="K60" s="25">
        <v>15178</v>
      </c>
      <c r="L60" s="25">
        <f t="shared" si="4"/>
        <v>15236.8</v>
      </c>
      <c r="N60">
        <f>N59+1</f>
        <v>56</v>
      </c>
      <c r="O60">
        <v>27488</v>
      </c>
      <c r="P60">
        <v>27752</v>
      </c>
      <c r="Q60">
        <v>24892</v>
      </c>
      <c r="R60">
        <v>27322</v>
      </c>
      <c r="S60">
        <v>26766</v>
      </c>
      <c r="T60">
        <v>32762</v>
      </c>
      <c r="U60">
        <v>25899</v>
      </c>
      <c r="V60">
        <v>30899</v>
      </c>
      <c r="W60">
        <v>26133</v>
      </c>
      <c r="X60">
        <v>27867</v>
      </c>
      <c r="Y60">
        <f t="shared" si="9"/>
        <v>27778</v>
      </c>
      <c r="AA60">
        <f>AA59+1</f>
        <v>56</v>
      </c>
      <c r="AB60">
        <v>73449</v>
      </c>
      <c r="AC60">
        <v>61584</v>
      </c>
      <c r="AD60">
        <v>82412</v>
      </c>
      <c r="AE60">
        <v>75671</v>
      </c>
      <c r="AF60">
        <v>62259</v>
      </c>
      <c r="AG60">
        <v>70133</v>
      </c>
      <c r="AH60">
        <v>64393</v>
      </c>
      <c r="AI60">
        <v>64896</v>
      </c>
      <c r="AJ60">
        <v>67457</v>
      </c>
      <c r="AK60">
        <v>73685</v>
      </c>
      <c r="AL60">
        <f t="shared" si="5"/>
        <v>69593.899999999994</v>
      </c>
    </row>
    <row r="61" spans="1:38" x14ac:dyDescent="0.55000000000000004">
      <c r="A61">
        <f t="shared" si="6"/>
        <v>57</v>
      </c>
      <c r="B61" s="25">
        <v>12448</v>
      </c>
      <c r="C61" s="25">
        <v>11824</v>
      </c>
      <c r="D61" s="25">
        <v>12763</v>
      </c>
      <c r="E61" s="25">
        <v>12062</v>
      </c>
      <c r="F61" s="25">
        <v>13232</v>
      </c>
      <c r="G61" s="25">
        <v>14513</v>
      </c>
      <c r="H61" s="25">
        <v>13184</v>
      </c>
      <c r="I61" s="25">
        <v>13715</v>
      </c>
      <c r="J61" s="25">
        <v>12324</v>
      </c>
      <c r="K61" s="25">
        <v>12554</v>
      </c>
      <c r="L61" s="25">
        <f t="shared" si="4"/>
        <v>12861.9</v>
      </c>
      <c r="N61">
        <f t="shared" ref="N61:N77" si="10">N60+1</f>
        <v>57</v>
      </c>
      <c r="O61">
        <v>27337</v>
      </c>
      <c r="P61">
        <v>26379</v>
      </c>
      <c r="Q61">
        <v>28375</v>
      </c>
      <c r="R61">
        <v>24558</v>
      </c>
      <c r="S61">
        <v>27755</v>
      </c>
      <c r="T61">
        <v>28001</v>
      </c>
      <c r="U61">
        <v>29396</v>
      </c>
      <c r="V61">
        <v>26882</v>
      </c>
      <c r="W61">
        <v>27946</v>
      </c>
      <c r="X61">
        <v>25254</v>
      </c>
      <c r="Y61">
        <f t="shared" si="9"/>
        <v>27188.3</v>
      </c>
      <c r="AA61">
        <f t="shared" ref="AA61:AA77" si="11">AA60+1</f>
        <v>57</v>
      </c>
      <c r="AB61">
        <v>67300</v>
      </c>
      <c r="AC61">
        <v>67931</v>
      </c>
      <c r="AD61">
        <v>86919</v>
      </c>
      <c r="AE61">
        <v>100788</v>
      </c>
      <c r="AF61">
        <v>75578</v>
      </c>
      <c r="AG61">
        <v>68884</v>
      </c>
      <c r="AH61">
        <v>66734</v>
      </c>
      <c r="AI61">
        <v>82397</v>
      </c>
      <c r="AJ61">
        <v>80911</v>
      </c>
      <c r="AK61">
        <v>72657</v>
      </c>
      <c r="AL61">
        <f t="shared" si="5"/>
        <v>77009.899999999994</v>
      </c>
    </row>
    <row r="62" spans="1:38" x14ac:dyDescent="0.55000000000000004">
      <c r="A62">
        <f t="shared" si="6"/>
        <v>58</v>
      </c>
      <c r="B62" s="25">
        <v>9282</v>
      </c>
      <c r="C62" s="25">
        <v>8491</v>
      </c>
      <c r="D62" s="25">
        <v>8844</v>
      </c>
      <c r="E62" s="25">
        <v>8747</v>
      </c>
      <c r="F62" s="25">
        <v>8085</v>
      </c>
      <c r="G62" s="25">
        <v>8141</v>
      </c>
      <c r="H62" s="25">
        <v>9432</v>
      </c>
      <c r="I62" s="25">
        <v>8402</v>
      </c>
      <c r="J62" s="25">
        <v>9147</v>
      </c>
      <c r="K62" s="25">
        <v>9480</v>
      </c>
      <c r="L62" s="25">
        <f t="shared" si="4"/>
        <v>8805.1</v>
      </c>
      <c r="N62">
        <f t="shared" si="10"/>
        <v>58</v>
      </c>
      <c r="O62">
        <v>16691</v>
      </c>
      <c r="P62">
        <v>14077</v>
      </c>
      <c r="Q62">
        <v>16342</v>
      </c>
      <c r="R62">
        <v>17838</v>
      </c>
      <c r="S62">
        <v>17552</v>
      </c>
      <c r="T62">
        <v>15718</v>
      </c>
      <c r="U62">
        <v>16206</v>
      </c>
      <c r="V62">
        <v>15927</v>
      </c>
      <c r="W62">
        <v>15783</v>
      </c>
      <c r="X62">
        <v>16495</v>
      </c>
      <c r="Y62">
        <f t="shared" si="9"/>
        <v>16262.9</v>
      </c>
      <c r="AA62">
        <f t="shared" si="11"/>
        <v>58</v>
      </c>
      <c r="AB62">
        <v>47024</v>
      </c>
      <c r="AC62">
        <v>49144</v>
      </c>
      <c r="AD62">
        <v>42968</v>
      </c>
      <c r="AE62">
        <v>56831</v>
      </c>
      <c r="AF62">
        <v>51803</v>
      </c>
      <c r="AG62">
        <v>41440</v>
      </c>
      <c r="AH62">
        <v>45491</v>
      </c>
      <c r="AI62">
        <v>42646</v>
      </c>
      <c r="AJ62">
        <v>42847</v>
      </c>
      <c r="AK62">
        <v>47499</v>
      </c>
      <c r="AL62">
        <f t="shared" si="5"/>
        <v>46769.3</v>
      </c>
    </row>
    <row r="63" spans="1:38" x14ac:dyDescent="0.55000000000000004">
      <c r="A63">
        <f t="shared" si="6"/>
        <v>59</v>
      </c>
      <c r="B63" s="25">
        <v>6818</v>
      </c>
      <c r="C63" s="25">
        <v>7022</v>
      </c>
      <c r="D63" s="25">
        <v>6183</v>
      </c>
      <c r="E63" s="25">
        <v>6734</v>
      </c>
      <c r="F63" s="25">
        <v>7292</v>
      </c>
      <c r="G63" s="25">
        <v>6740</v>
      </c>
      <c r="H63" s="25">
        <v>7041</v>
      </c>
      <c r="I63" s="25">
        <v>6951</v>
      </c>
      <c r="J63" s="25">
        <v>6276</v>
      </c>
      <c r="K63" s="25">
        <v>7294</v>
      </c>
      <c r="L63" s="25">
        <f t="shared" si="4"/>
        <v>6835.1</v>
      </c>
      <c r="N63">
        <f t="shared" si="10"/>
        <v>59</v>
      </c>
      <c r="O63">
        <v>10113</v>
      </c>
      <c r="P63">
        <v>12027</v>
      </c>
      <c r="Q63">
        <v>10249</v>
      </c>
      <c r="R63">
        <v>11198</v>
      </c>
      <c r="S63">
        <v>10284</v>
      </c>
      <c r="T63">
        <v>10135</v>
      </c>
      <c r="U63">
        <v>11257</v>
      </c>
      <c r="V63">
        <v>9980</v>
      </c>
      <c r="W63">
        <v>11257</v>
      </c>
      <c r="X63">
        <v>10659</v>
      </c>
      <c r="Y63">
        <f t="shared" si="9"/>
        <v>10715.9</v>
      </c>
      <c r="AA63">
        <f t="shared" si="11"/>
        <v>59</v>
      </c>
      <c r="AB63">
        <v>26338</v>
      </c>
      <c r="AC63">
        <v>24198</v>
      </c>
      <c r="AD63">
        <v>24821</v>
      </c>
      <c r="AE63">
        <v>26020</v>
      </c>
      <c r="AF63">
        <v>25263</v>
      </c>
      <c r="AG63">
        <v>27671</v>
      </c>
      <c r="AH63">
        <v>28480</v>
      </c>
      <c r="AI63">
        <v>25306</v>
      </c>
      <c r="AJ63">
        <v>28000</v>
      </c>
      <c r="AK63">
        <v>26449</v>
      </c>
      <c r="AL63">
        <f t="shared" si="5"/>
        <v>26254.6</v>
      </c>
    </row>
    <row r="64" spans="1:38" x14ac:dyDescent="0.55000000000000004">
      <c r="A64">
        <f t="shared" si="6"/>
        <v>60</v>
      </c>
      <c r="B64" s="25">
        <v>8293</v>
      </c>
      <c r="C64" s="25">
        <v>7452</v>
      </c>
      <c r="D64" s="25">
        <v>8034</v>
      </c>
      <c r="E64" s="25">
        <v>8180</v>
      </c>
      <c r="F64" s="25">
        <v>8749</v>
      </c>
      <c r="G64" s="25">
        <v>8086</v>
      </c>
      <c r="H64" s="25">
        <v>7929</v>
      </c>
      <c r="I64" s="25">
        <v>8029</v>
      </c>
      <c r="J64" s="25">
        <v>8216</v>
      </c>
      <c r="K64" s="25">
        <v>8477</v>
      </c>
      <c r="L64" s="25">
        <f t="shared" si="4"/>
        <v>8144.5</v>
      </c>
      <c r="N64">
        <f t="shared" si="10"/>
        <v>60</v>
      </c>
      <c r="O64">
        <v>12917</v>
      </c>
      <c r="P64">
        <v>13855</v>
      </c>
      <c r="Q64">
        <v>12137</v>
      </c>
      <c r="R64">
        <v>14788</v>
      </c>
      <c r="S64">
        <v>11713</v>
      </c>
      <c r="T64">
        <v>12101</v>
      </c>
      <c r="U64">
        <v>12520</v>
      </c>
      <c r="V64">
        <v>12946</v>
      </c>
      <c r="W64">
        <v>12409</v>
      </c>
      <c r="X64">
        <v>14019</v>
      </c>
      <c r="Y64">
        <f t="shared" si="9"/>
        <v>12940.5</v>
      </c>
      <c r="AA64">
        <f t="shared" si="11"/>
        <v>60</v>
      </c>
      <c r="AB64">
        <v>34295</v>
      </c>
      <c r="AC64">
        <v>30038</v>
      </c>
      <c r="AD64">
        <v>32787</v>
      </c>
      <c r="AE64">
        <v>29531</v>
      </c>
      <c r="AF64">
        <v>32253</v>
      </c>
      <c r="AG64">
        <v>33587</v>
      </c>
      <c r="AH64">
        <v>28636</v>
      </c>
      <c r="AI64">
        <v>34808</v>
      </c>
      <c r="AJ64">
        <v>33521</v>
      </c>
      <c r="AK64">
        <v>31165</v>
      </c>
      <c r="AL64">
        <f t="shared" si="5"/>
        <v>32062.1</v>
      </c>
    </row>
    <row r="65" spans="1:38" x14ac:dyDescent="0.55000000000000004">
      <c r="A65">
        <f t="shared" si="6"/>
        <v>61</v>
      </c>
      <c r="B65" s="25">
        <v>8163</v>
      </c>
      <c r="C65" s="25">
        <v>7956</v>
      </c>
      <c r="D65" s="25">
        <v>8467</v>
      </c>
      <c r="E65" s="25">
        <v>7956</v>
      </c>
      <c r="F65" s="25">
        <v>8358</v>
      </c>
      <c r="G65" s="25">
        <v>8342</v>
      </c>
      <c r="H65" s="25">
        <v>8065</v>
      </c>
      <c r="I65" s="25">
        <v>8029</v>
      </c>
      <c r="J65" s="25">
        <v>8794</v>
      </c>
      <c r="K65" s="25">
        <v>7665</v>
      </c>
      <c r="L65" s="25">
        <f t="shared" si="4"/>
        <v>8179.5</v>
      </c>
      <c r="N65">
        <f t="shared" si="10"/>
        <v>61</v>
      </c>
      <c r="O65">
        <v>14110</v>
      </c>
      <c r="P65">
        <v>14899</v>
      </c>
      <c r="Q65">
        <v>16195</v>
      </c>
      <c r="R65">
        <v>13829</v>
      </c>
      <c r="S65">
        <v>14718</v>
      </c>
      <c r="T65">
        <v>16351</v>
      </c>
      <c r="U65">
        <v>16843</v>
      </c>
      <c r="V65">
        <v>15809</v>
      </c>
      <c r="W65">
        <v>13397</v>
      </c>
      <c r="X65">
        <v>15044</v>
      </c>
      <c r="Y65">
        <f t="shared" si="9"/>
        <v>15119.5</v>
      </c>
      <c r="AA65">
        <f t="shared" si="11"/>
        <v>61</v>
      </c>
      <c r="AB65">
        <v>49172</v>
      </c>
      <c r="AC65">
        <v>42582</v>
      </c>
      <c r="AD65">
        <v>41848</v>
      </c>
      <c r="AE65">
        <v>45902</v>
      </c>
      <c r="AF65">
        <v>40207</v>
      </c>
      <c r="AG65">
        <v>35214</v>
      </c>
      <c r="AH65">
        <v>44437</v>
      </c>
      <c r="AI65">
        <v>41351</v>
      </c>
      <c r="AJ65">
        <v>38780</v>
      </c>
      <c r="AK65">
        <v>41399</v>
      </c>
      <c r="AL65">
        <f t="shared" si="5"/>
        <v>42089.2</v>
      </c>
    </row>
    <row r="66" spans="1:38" x14ac:dyDescent="0.55000000000000004">
      <c r="A66">
        <f t="shared" si="6"/>
        <v>62</v>
      </c>
      <c r="B66" s="25">
        <v>6708</v>
      </c>
      <c r="C66" s="25">
        <v>6481</v>
      </c>
      <c r="D66" s="25">
        <v>6512</v>
      </c>
      <c r="E66" s="25">
        <v>6361</v>
      </c>
      <c r="F66" s="25">
        <v>6486</v>
      </c>
      <c r="G66" s="25">
        <v>6746</v>
      </c>
      <c r="H66" s="25">
        <v>6514</v>
      </c>
      <c r="I66" s="25">
        <v>6346</v>
      </c>
      <c r="J66" s="25">
        <v>6682</v>
      </c>
      <c r="K66" s="25">
        <v>6661</v>
      </c>
      <c r="L66" s="25">
        <f t="shared" si="4"/>
        <v>6549.7</v>
      </c>
      <c r="N66">
        <f t="shared" si="10"/>
        <v>62</v>
      </c>
      <c r="O66">
        <v>10750</v>
      </c>
      <c r="P66">
        <v>11150</v>
      </c>
      <c r="Q66">
        <v>10369</v>
      </c>
      <c r="R66">
        <v>10854</v>
      </c>
      <c r="S66">
        <v>9599</v>
      </c>
      <c r="T66">
        <v>9375</v>
      </c>
      <c r="U66">
        <v>9562</v>
      </c>
      <c r="V66">
        <v>10922</v>
      </c>
      <c r="W66">
        <v>9944</v>
      </c>
      <c r="X66">
        <v>10665</v>
      </c>
      <c r="Y66">
        <f t="shared" si="9"/>
        <v>10319</v>
      </c>
      <c r="AA66">
        <f t="shared" si="11"/>
        <v>62</v>
      </c>
      <c r="AB66">
        <v>24093</v>
      </c>
      <c r="AC66">
        <v>25846</v>
      </c>
      <c r="AD66">
        <v>23517</v>
      </c>
      <c r="AE66">
        <v>26133</v>
      </c>
      <c r="AF66">
        <v>23996</v>
      </c>
      <c r="AG66">
        <v>25932</v>
      </c>
      <c r="AH66">
        <v>21814</v>
      </c>
      <c r="AI66">
        <v>23169</v>
      </c>
      <c r="AJ66">
        <v>24135</v>
      </c>
      <c r="AK66">
        <v>25817</v>
      </c>
      <c r="AL66">
        <f t="shared" si="5"/>
        <v>24445.200000000001</v>
      </c>
    </row>
    <row r="67" spans="1:38" x14ac:dyDescent="0.55000000000000004">
      <c r="A67">
        <f t="shared" si="6"/>
        <v>63</v>
      </c>
      <c r="B67" s="25">
        <v>8330</v>
      </c>
      <c r="C67" s="25">
        <v>7727</v>
      </c>
      <c r="D67" s="25">
        <v>8230</v>
      </c>
      <c r="E67" s="25">
        <v>7737</v>
      </c>
      <c r="F67" s="25">
        <v>8104</v>
      </c>
      <c r="G67" s="25">
        <v>7917</v>
      </c>
      <c r="H67" s="25">
        <v>8340</v>
      </c>
      <c r="I67" s="25">
        <v>7988</v>
      </c>
      <c r="J67" s="25">
        <v>8223</v>
      </c>
      <c r="K67" s="25">
        <v>8045</v>
      </c>
      <c r="L67" s="25">
        <f t="shared" si="4"/>
        <v>8064.1</v>
      </c>
      <c r="N67">
        <f t="shared" si="10"/>
        <v>63</v>
      </c>
      <c r="O67">
        <v>12423</v>
      </c>
      <c r="P67">
        <v>12215</v>
      </c>
      <c r="Q67">
        <v>12795</v>
      </c>
      <c r="R67">
        <v>11597</v>
      </c>
      <c r="S67">
        <v>11768</v>
      </c>
      <c r="T67">
        <v>13727</v>
      </c>
      <c r="U67">
        <v>12278</v>
      </c>
      <c r="V67">
        <v>11506</v>
      </c>
      <c r="W67">
        <v>11516</v>
      </c>
      <c r="X67">
        <v>12766</v>
      </c>
      <c r="Y67">
        <f t="shared" si="9"/>
        <v>12259.1</v>
      </c>
      <c r="AA67">
        <f t="shared" si="11"/>
        <v>63</v>
      </c>
      <c r="AB67">
        <v>33056</v>
      </c>
      <c r="AC67">
        <v>27378</v>
      </c>
      <c r="AD67">
        <v>30710</v>
      </c>
      <c r="AE67">
        <v>28518</v>
      </c>
      <c r="AF67">
        <v>28650</v>
      </c>
      <c r="AG67">
        <v>30732</v>
      </c>
      <c r="AH67">
        <v>29995</v>
      </c>
      <c r="AI67">
        <v>30948</v>
      </c>
      <c r="AJ67">
        <v>28127</v>
      </c>
      <c r="AK67">
        <v>32808</v>
      </c>
      <c r="AL67">
        <f t="shared" si="5"/>
        <v>30092.2</v>
      </c>
    </row>
    <row r="68" spans="1:38" x14ac:dyDescent="0.55000000000000004">
      <c r="A68">
        <f t="shared" si="6"/>
        <v>64</v>
      </c>
      <c r="B68" s="25">
        <v>12864</v>
      </c>
      <c r="C68" s="25">
        <v>12452</v>
      </c>
      <c r="D68" s="25">
        <v>12286</v>
      </c>
      <c r="E68" s="25">
        <v>12048</v>
      </c>
      <c r="F68" s="25">
        <v>12100</v>
      </c>
      <c r="G68" s="25">
        <v>11409</v>
      </c>
      <c r="H68" s="25">
        <v>12976</v>
      </c>
      <c r="I68" s="25">
        <v>12684</v>
      </c>
      <c r="J68" s="25">
        <v>12609</v>
      </c>
      <c r="K68" s="25">
        <v>14438</v>
      </c>
      <c r="L68" s="25">
        <f t="shared" si="4"/>
        <v>12586.6</v>
      </c>
      <c r="N68">
        <f t="shared" si="10"/>
        <v>64</v>
      </c>
      <c r="O68">
        <v>20131</v>
      </c>
      <c r="P68">
        <v>21383</v>
      </c>
      <c r="Q68">
        <v>17647</v>
      </c>
      <c r="R68">
        <v>19541</v>
      </c>
      <c r="S68">
        <v>19428</v>
      </c>
      <c r="T68">
        <v>20901</v>
      </c>
      <c r="U68">
        <v>18220</v>
      </c>
      <c r="V68">
        <v>20924</v>
      </c>
      <c r="W68">
        <v>20215</v>
      </c>
      <c r="X68">
        <v>20180</v>
      </c>
      <c r="Y68">
        <f t="shared" si="9"/>
        <v>19857</v>
      </c>
      <c r="AA68">
        <f t="shared" si="11"/>
        <v>64</v>
      </c>
      <c r="AB68">
        <v>50621</v>
      </c>
      <c r="AC68">
        <v>44593</v>
      </c>
      <c r="AD68">
        <v>47402</v>
      </c>
      <c r="AE68">
        <v>49732</v>
      </c>
      <c r="AF68">
        <v>48310</v>
      </c>
      <c r="AG68">
        <v>41318</v>
      </c>
      <c r="AH68">
        <v>49208</v>
      </c>
      <c r="AI68">
        <v>45834</v>
      </c>
      <c r="AJ68">
        <v>50632</v>
      </c>
      <c r="AK68">
        <v>39273</v>
      </c>
      <c r="AL68">
        <f t="shared" si="5"/>
        <v>46692.3</v>
      </c>
    </row>
    <row r="69" spans="1:38" x14ac:dyDescent="0.55000000000000004">
      <c r="A69">
        <f t="shared" si="6"/>
        <v>65</v>
      </c>
      <c r="B69" s="25">
        <v>13351</v>
      </c>
      <c r="C69" s="25">
        <v>11900</v>
      </c>
      <c r="D69" s="25">
        <v>11631</v>
      </c>
      <c r="E69" s="25">
        <v>11735</v>
      </c>
      <c r="F69" s="25">
        <v>12796</v>
      </c>
      <c r="G69" s="25">
        <v>12491</v>
      </c>
      <c r="H69" s="25">
        <v>13462</v>
      </c>
      <c r="I69" s="25">
        <v>12098</v>
      </c>
      <c r="J69" s="25">
        <v>12494</v>
      </c>
      <c r="K69" s="25">
        <v>12719</v>
      </c>
      <c r="L69" s="25">
        <f t="shared" si="4"/>
        <v>12467.7</v>
      </c>
      <c r="N69">
        <f t="shared" si="10"/>
        <v>65</v>
      </c>
      <c r="O69">
        <v>29521</v>
      </c>
      <c r="P69">
        <v>26934</v>
      </c>
      <c r="Q69">
        <v>28290</v>
      </c>
      <c r="R69">
        <v>25308</v>
      </c>
      <c r="S69">
        <v>27000</v>
      </c>
      <c r="T69">
        <v>27805</v>
      </c>
      <c r="U69">
        <v>22339</v>
      </c>
      <c r="V69">
        <v>22894</v>
      </c>
      <c r="W69">
        <v>24765</v>
      </c>
      <c r="X69">
        <v>26171</v>
      </c>
      <c r="Y69">
        <f t="shared" ref="Y69:Y84" si="12">AVERAGE(O69:X69)</f>
        <v>26102.7</v>
      </c>
      <c r="AA69">
        <f t="shared" si="11"/>
        <v>65</v>
      </c>
      <c r="AB69">
        <v>79207</v>
      </c>
      <c r="AC69">
        <v>66826</v>
      </c>
      <c r="AD69">
        <v>69328</v>
      </c>
      <c r="AE69">
        <v>73027</v>
      </c>
      <c r="AF69">
        <v>74946</v>
      </c>
      <c r="AG69">
        <v>76934</v>
      </c>
      <c r="AH69">
        <v>69579</v>
      </c>
      <c r="AI69">
        <v>69366</v>
      </c>
      <c r="AJ69">
        <v>70190</v>
      </c>
      <c r="AK69">
        <v>72582</v>
      </c>
      <c r="AL69">
        <f t="shared" si="5"/>
        <v>72198.5</v>
      </c>
    </row>
    <row r="70" spans="1:38" x14ac:dyDescent="0.55000000000000004">
      <c r="A70">
        <f t="shared" si="6"/>
        <v>66</v>
      </c>
      <c r="B70" s="25">
        <v>9208</v>
      </c>
      <c r="C70" s="25">
        <v>9720</v>
      </c>
      <c r="D70" s="25">
        <v>8947</v>
      </c>
      <c r="E70" s="25">
        <v>8217</v>
      </c>
      <c r="F70" s="25">
        <v>9317</v>
      </c>
      <c r="G70" s="25">
        <v>9020</v>
      </c>
      <c r="H70" s="25">
        <v>8526</v>
      </c>
      <c r="I70" s="25">
        <v>8111</v>
      </c>
      <c r="J70" s="25">
        <v>9132</v>
      </c>
      <c r="K70" s="25">
        <v>9760</v>
      </c>
      <c r="L70" s="25">
        <f t="shared" ref="L70:L84" si="13">AVERAGE(B70:K70)</f>
        <v>8995.7999999999993</v>
      </c>
      <c r="N70">
        <f t="shared" si="10"/>
        <v>66</v>
      </c>
      <c r="O70">
        <v>15361</v>
      </c>
      <c r="P70">
        <v>14835</v>
      </c>
      <c r="Q70">
        <v>15040</v>
      </c>
      <c r="R70">
        <v>14831</v>
      </c>
      <c r="S70">
        <v>13885</v>
      </c>
      <c r="T70">
        <v>16659</v>
      </c>
      <c r="U70">
        <v>13784</v>
      </c>
      <c r="V70">
        <v>16468</v>
      </c>
      <c r="W70">
        <v>15140</v>
      </c>
      <c r="X70">
        <v>15316</v>
      </c>
      <c r="Y70">
        <f t="shared" si="12"/>
        <v>15131.9</v>
      </c>
      <c r="AA70">
        <f t="shared" si="11"/>
        <v>66</v>
      </c>
      <c r="AB70">
        <v>38327</v>
      </c>
      <c r="AC70">
        <v>41272</v>
      </c>
      <c r="AD70">
        <v>38571</v>
      </c>
      <c r="AE70">
        <v>42094</v>
      </c>
      <c r="AF70">
        <v>40346</v>
      </c>
      <c r="AG70">
        <v>40045</v>
      </c>
      <c r="AH70">
        <v>34813</v>
      </c>
      <c r="AI70">
        <v>33155</v>
      </c>
      <c r="AJ70">
        <v>32188</v>
      </c>
      <c r="AK70">
        <v>40101</v>
      </c>
      <c r="AL70">
        <f t="shared" ref="AL70:AL84" si="14">AVERAGE(AB70:AK70)</f>
        <v>38091.199999999997</v>
      </c>
    </row>
    <row r="71" spans="1:38" x14ac:dyDescent="0.55000000000000004">
      <c r="A71">
        <f t="shared" ref="A71:A77" si="15">A70+1</f>
        <v>67</v>
      </c>
      <c r="B71" s="25">
        <v>7191</v>
      </c>
      <c r="C71" s="25">
        <v>7431</v>
      </c>
      <c r="D71" s="25">
        <v>6770</v>
      </c>
      <c r="E71" s="25">
        <v>7608</v>
      </c>
      <c r="F71" s="25">
        <v>7429</v>
      </c>
      <c r="G71" s="25">
        <v>7170</v>
      </c>
      <c r="H71" s="25">
        <v>7582</v>
      </c>
      <c r="I71" s="25">
        <v>7151</v>
      </c>
      <c r="J71" s="25">
        <v>7382</v>
      </c>
      <c r="K71" s="25">
        <v>6721</v>
      </c>
      <c r="L71" s="25">
        <f t="shared" si="13"/>
        <v>7243.5</v>
      </c>
      <c r="N71">
        <f t="shared" si="10"/>
        <v>67</v>
      </c>
      <c r="O71">
        <v>12460</v>
      </c>
      <c r="P71">
        <v>11937</v>
      </c>
      <c r="Q71">
        <v>11057</v>
      </c>
      <c r="R71">
        <v>12406</v>
      </c>
      <c r="S71">
        <v>12628</v>
      </c>
      <c r="T71">
        <v>12167</v>
      </c>
      <c r="U71">
        <v>11929</v>
      </c>
      <c r="V71">
        <v>11461</v>
      </c>
      <c r="W71">
        <v>11942</v>
      </c>
      <c r="X71">
        <v>11898</v>
      </c>
      <c r="Y71">
        <f t="shared" si="12"/>
        <v>11988.5</v>
      </c>
      <c r="AA71">
        <f t="shared" si="11"/>
        <v>67</v>
      </c>
      <c r="AB71">
        <v>30312</v>
      </c>
      <c r="AC71">
        <v>31496</v>
      </c>
      <c r="AD71">
        <v>32019</v>
      </c>
      <c r="AE71">
        <v>32215</v>
      </c>
      <c r="AF71">
        <v>32221</v>
      </c>
      <c r="AG71">
        <v>29882</v>
      </c>
      <c r="AH71">
        <v>31697</v>
      </c>
      <c r="AI71">
        <v>29142</v>
      </c>
      <c r="AJ71">
        <v>28781</v>
      </c>
      <c r="AK71">
        <v>32872</v>
      </c>
      <c r="AL71">
        <f t="shared" si="14"/>
        <v>31063.7</v>
      </c>
    </row>
    <row r="72" spans="1:38" x14ac:dyDescent="0.55000000000000004">
      <c r="A72">
        <f t="shared" si="15"/>
        <v>68</v>
      </c>
      <c r="B72" s="25">
        <v>10680</v>
      </c>
      <c r="C72" s="25">
        <v>10377</v>
      </c>
      <c r="D72" s="25">
        <v>10251</v>
      </c>
      <c r="E72" s="25">
        <v>11486</v>
      </c>
      <c r="F72" s="25">
        <v>9548</v>
      </c>
      <c r="G72" s="25">
        <v>10578</v>
      </c>
      <c r="H72" s="25">
        <v>11344</v>
      </c>
      <c r="I72" s="25">
        <v>10521</v>
      </c>
      <c r="J72" s="25">
        <v>11860</v>
      </c>
      <c r="K72" s="25">
        <v>9972</v>
      </c>
      <c r="L72" s="25">
        <f t="shared" si="13"/>
        <v>10661.7</v>
      </c>
      <c r="N72">
        <f t="shared" si="10"/>
        <v>68</v>
      </c>
      <c r="O72">
        <v>19732</v>
      </c>
      <c r="P72">
        <v>19061</v>
      </c>
      <c r="Q72">
        <v>20840</v>
      </c>
      <c r="R72">
        <v>18187</v>
      </c>
      <c r="S72">
        <v>22854</v>
      </c>
      <c r="T72">
        <v>18586</v>
      </c>
      <c r="U72">
        <v>19354</v>
      </c>
      <c r="V72">
        <v>18236</v>
      </c>
      <c r="W72">
        <v>19602</v>
      </c>
      <c r="X72">
        <v>19270</v>
      </c>
      <c r="Y72">
        <f t="shared" si="12"/>
        <v>19572.2</v>
      </c>
      <c r="AA72">
        <f t="shared" si="11"/>
        <v>68</v>
      </c>
      <c r="AB72">
        <v>48532</v>
      </c>
      <c r="AC72">
        <v>49026</v>
      </c>
      <c r="AD72">
        <v>47745</v>
      </c>
      <c r="AE72">
        <v>47686</v>
      </c>
      <c r="AF72">
        <v>49452</v>
      </c>
      <c r="AG72">
        <v>45222</v>
      </c>
      <c r="AH72">
        <v>53248</v>
      </c>
      <c r="AI72">
        <v>50281</v>
      </c>
      <c r="AJ72">
        <v>48466</v>
      </c>
      <c r="AK72">
        <v>50846</v>
      </c>
      <c r="AL72">
        <f t="shared" si="14"/>
        <v>49050.400000000001</v>
      </c>
    </row>
    <row r="73" spans="1:38" x14ac:dyDescent="0.55000000000000004">
      <c r="A73">
        <f t="shared" si="15"/>
        <v>69</v>
      </c>
      <c r="B73" s="25">
        <v>5455</v>
      </c>
      <c r="C73" s="25">
        <v>5666</v>
      </c>
      <c r="D73" s="25">
        <v>5913</v>
      </c>
      <c r="E73" s="25">
        <v>5625</v>
      </c>
      <c r="F73" s="25">
        <v>4920</v>
      </c>
      <c r="G73" s="25">
        <v>5440</v>
      </c>
      <c r="H73" s="25">
        <v>5651</v>
      </c>
      <c r="I73" s="25">
        <v>5484</v>
      </c>
      <c r="J73" s="25">
        <v>5796</v>
      </c>
      <c r="K73" s="25">
        <v>5409</v>
      </c>
      <c r="L73" s="25">
        <f t="shared" si="13"/>
        <v>5535.9</v>
      </c>
      <c r="N73">
        <f t="shared" si="10"/>
        <v>69</v>
      </c>
      <c r="O73">
        <v>7536</v>
      </c>
      <c r="P73">
        <v>7442</v>
      </c>
      <c r="Q73">
        <v>7952</v>
      </c>
      <c r="R73">
        <v>8141</v>
      </c>
      <c r="S73">
        <v>8497</v>
      </c>
      <c r="T73">
        <v>8357</v>
      </c>
      <c r="U73">
        <v>8102</v>
      </c>
      <c r="V73">
        <v>7744</v>
      </c>
      <c r="W73">
        <v>7823</v>
      </c>
      <c r="X73">
        <v>7347</v>
      </c>
      <c r="Y73">
        <f t="shared" si="12"/>
        <v>7894.1</v>
      </c>
      <c r="AA73">
        <f t="shared" si="11"/>
        <v>69</v>
      </c>
      <c r="AB73">
        <v>16669</v>
      </c>
      <c r="AC73">
        <v>18501</v>
      </c>
      <c r="AD73">
        <v>15901</v>
      </c>
      <c r="AE73">
        <v>15695</v>
      </c>
      <c r="AF73">
        <v>16963</v>
      </c>
      <c r="AG73">
        <v>16076</v>
      </c>
      <c r="AH73">
        <v>17553</v>
      </c>
      <c r="AI73">
        <v>18456</v>
      </c>
      <c r="AJ73">
        <v>17427</v>
      </c>
      <c r="AK73">
        <v>17267</v>
      </c>
      <c r="AL73">
        <f t="shared" si="14"/>
        <v>17050.8</v>
      </c>
    </row>
    <row r="74" spans="1:38" x14ac:dyDescent="0.55000000000000004">
      <c r="A74">
        <f t="shared" si="15"/>
        <v>70</v>
      </c>
      <c r="B74" s="25">
        <v>6519</v>
      </c>
      <c r="C74" s="25">
        <v>6224</v>
      </c>
      <c r="D74" s="25">
        <v>6848</v>
      </c>
      <c r="E74" s="25">
        <v>6602</v>
      </c>
      <c r="F74" s="25">
        <v>6347</v>
      </c>
      <c r="G74" s="25">
        <v>6081</v>
      </c>
      <c r="H74" s="25">
        <v>6438</v>
      </c>
      <c r="I74" s="25">
        <v>6616</v>
      </c>
      <c r="J74" s="25">
        <v>7344</v>
      </c>
      <c r="K74" s="25">
        <v>6216</v>
      </c>
      <c r="L74" s="25">
        <f t="shared" si="13"/>
        <v>6523.5</v>
      </c>
      <c r="N74">
        <f t="shared" si="10"/>
        <v>70</v>
      </c>
      <c r="O74">
        <v>10240</v>
      </c>
      <c r="P74">
        <v>9355</v>
      </c>
      <c r="Q74">
        <v>8458</v>
      </c>
      <c r="R74">
        <v>9205</v>
      </c>
      <c r="S74">
        <v>8789</v>
      </c>
      <c r="T74">
        <v>9821</v>
      </c>
      <c r="U74">
        <v>9341</v>
      </c>
      <c r="V74">
        <v>9593</v>
      </c>
      <c r="W74">
        <v>9718</v>
      </c>
      <c r="X74">
        <v>9648</v>
      </c>
      <c r="Y74">
        <f t="shared" si="12"/>
        <v>9416.7999999999993</v>
      </c>
      <c r="AA74">
        <f t="shared" si="11"/>
        <v>70</v>
      </c>
      <c r="AB74">
        <v>21868</v>
      </c>
      <c r="AC74">
        <v>20317</v>
      </c>
      <c r="AD74">
        <v>20796</v>
      </c>
      <c r="AE74">
        <v>24183</v>
      </c>
      <c r="AF74">
        <v>22067</v>
      </c>
      <c r="AG74">
        <v>22522</v>
      </c>
      <c r="AH74">
        <v>20063</v>
      </c>
      <c r="AI74">
        <v>19547</v>
      </c>
      <c r="AJ74">
        <v>20133</v>
      </c>
      <c r="AK74">
        <v>19878</v>
      </c>
      <c r="AL74">
        <f t="shared" si="14"/>
        <v>21137.4</v>
      </c>
    </row>
    <row r="75" spans="1:38" x14ac:dyDescent="0.55000000000000004">
      <c r="A75">
        <f t="shared" si="15"/>
        <v>71</v>
      </c>
      <c r="B75" s="25">
        <v>8416</v>
      </c>
      <c r="C75" s="25">
        <v>8838</v>
      </c>
      <c r="D75" s="25">
        <v>7362</v>
      </c>
      <c r="E75" s="25">
        <v>8910</v>
      </c>
      <c r="F75" s="25">
        <v>8838</v>
      </c>
      <c r="G75" s="25">
        <v>8809</v>
      </c>
      <c r="H75" s="25">
        <v>7931</v>
      </c>
      <c r="I75" s="25">
        <v>8638</v>
      </c>
      <c r="J75" s="25">
        <v>8792</v>
      </c>
      <c r="K75" s="25">
        <v>8931</v>
      </c>
      <c r="L75" s="25">
        <f t="shared" si="13"/>
        <v>8546.5</v>
      </c>
      <c r="N75">
        <f t="shared" si="10"/>
        <v>71</v>
      </c>
      <c r="O75">
        <v>14845</v>
      </c>
      <c r="P75">
        <v>13503</v>
      </c>
      <c r="Q75">
        <v>12441</v>
      </c>
      <c r="R75">
        <v>14151</v>
      </c>
      <c r="S75">
        <v>13019</v>
      </c>
      <c r="T75">
        <v>13326</v>
      </c>
      <c r="U75">
        <v>13884</v>
      </c>
      <c r="V75">
        <v>14541</v>
      </c>
      <c r="W75">
        <v>12965</v>
      </c>
      <c r="X75">
        <v>13544</v>
      </c>
      <c r="Y75">
        <f t="shared" si="12"/>
        <v>13621.9</v>
      </c>
      <c r="AA75">
        <f t="shared" si="11"/>
        <v>71</v>
      </c>
      <c r="AB75">
        <v>31521</v>
      </c>
      <c r="AC75">
        <v>31129</v>
      </c>
      <c r="AD75">
        <v>28530</v>
      </c>
      <c r="AE75">
        <v>29386</v>
      </c>
      <c r="AF75">
        <v>30322</v>
      </c>
      <c r="AG75">
        <v>31877</v>
      </c>
      <c r="AH75">
        <v>31240</v>
      </c>
      <c r="AI75">
        <v>36241</v>
      </c>
      <c r="AJ75">
        <v>32125</v>
      </c>
      <c r="AK75">
        <v>33031</v>
      </c>
      <c r="AL75">
        <f t="shared" si="14"/>
        <v>31540.2</v>
      </c>
    </row>
    <row r="76" spans="1:38" x14ac:dyDescent="0.55000000000000004">
      <c r="A76">
        <f t="shared" si="15"/>
        <v>72</v>
      </c>
      <c r="B76" s="25">
        <v>10972</v>
      </c>
      <c r="C76" s="25">
        <v>12121</v>
      </c>
      <c r="D76" s="25">
        <v>10949</v>
      </c>
      <c r="E76" s="25">
        <v>11690</v>
      </c>
      <c r="F76" s="25">
        <v>10720</v>
      </c>
      <c r="G76" s="25">
        <v>9620</v>
      </c>
      <c r="H76" s="25">
        <v>10878</v>
      </c>
      <c r="I76" s="25">
        <v>10763</v>
      </c>
      <c r="J76" s="25">
        <v>11155</v>
      </c>
      <c r="K76" s="25">
        <v>11212</v>
      </c>
      <c r="L76" s="25">
        <f t="shared" si="13"/>
        <v>11008</v>
      </c>
      <c r="N76">
        <f t="shared" si="10"/>
        <v>72</v>
      </c>
      <c r="O76">
        <v>23533</v>
      </c>
      <c r="P76">
        <v>20770</v>
      </c>
      <c r="Q76">
        <v>20374</v>
      </c>
      <c r="R76">
        <v>20983</v>
      </c>
      <c r="S76">
        <v>18998</v>
      </c>
      <c r="T76">
        <v>19132</v>
      </c>
      <c r="U76">
        <v>22343</v>
      </c>
      <c r="V76">
        <v>21967</v>
      </c>
      <c r="W76">
        <v>20140</v>
      </c>
      <c r="X76">
        <v>18200</v>
      </c>
      <c r="Y76">
        <f t="shared" si="12"/>
        <v>20644</v>
      </c>
      <c r="AA76">
        <f t="shared" si="11"/>
        <v>72</v>
      </c>
      <c r="AB76">
        <v>51773</v>
      </c>
      <c r="AC76">
        <v>46849</v>
      </c>
      <c r="AD76">
        <v>58420</v>
      </c>
      <c r="AE76">
        <v>58835</v>
      </c>
      <c r="AF76">
        <v>54377</v>
      </c>
      <c r="AG76">
        <v>59193</v>
      </c>
      <c r="AH76">
        <v>64511</v>
      </c>
      <c r="AI76">
        <v>53663</v>
      </c>
      <c r="AJ76">
        <v>59211</v>
      </c>
      <c r="AK76">
        <v>53883</v>
      </c>
      <c r="AL76">
        <f t="shared" si="14"/>
        <v>56071.5</v>
      </c>
    </row>
    <row r="77" spans="1:38" x14ac:dyDescent="0.55000000000000004">
      <c r="A77">
        <f t="shared" si="15"/>
        <v>73</v>
      </c>
      <c r="B77" s="25">
        <v>14099</v>
      </c>
      <c r="C77" s="25">
        <v>13097</v>
      </c>
      <c r="D77" s="25">
        <v>11993</v>
      </c>
      <c r="E77" s="25">
        <v>13797</v>
      </c>
      <c r="F77" s="25">
        <v>13795</v>
      </c>
      <c r="G77" s="25">
        <v>12291</v>
      </c>
      <c r="H77" s="25">
        <v>12303</v>
      </c>
      <c r="I77" s="25">
        <v>11951</v>
      </c>
      <c r="J77" s="25">
        <v>12658</v>
      </c>
      <c r="K77" s="25">
        <v>11649</v>
      </c>
      <c r="L77" s="25">
        <f t="shared" si="13"/>
        <v>12763.3</v>
      </c>
      <c r="N77">
        <f t="shared" si="10"/>
        <v>73</v>
      </c>
      <c r="O77">
        <v>25499</v>
      </c>
      <c r="P77">
        <v>24058</v>
      </c>
      <c r="Q77">
        <v>27053</v>
      </c>
      <c r="R77">
        <v>21559</v>
      </c>
      <c r="S77">
        <v>21374</v>
      </c>
      <c r="T77">
        <v>25794</v>
      </c>
      <c r="U77">
        <v>23541</v>
      </c>
      <c r="V77">
        <v>22083</v>
      </c>
      <c r="W77">
        <v>24975</v>
      </c>
      <c r="X77">
        <v>24632</v>
      </c>
      <c r="Y77">
        <f t="shared" si="12"/>
        <v>24056.799999999999</v>
      </c>
      <c r="AA77">
        <f t="shared" si="11"/>
        <v>73</v>
      </c>
      <c r="AB77">
        <v>60282</v>
      </c>
      <c r="AC77">
        <v>54471</v>
      </c>
      <c r="AD77">
        <v>58783</v>
      </c>
      <c r="AE77">
        <v>60140</v>
      </c>
      <c r="AF77">
        <v>62455</v>
      </c>
      <c r="AG77">
        <v>63106</v>
      </c>
      <c r="AH77">
        <v>53533</v>
      </c>
      <c r="AI77">
        <v>52368</v>
      </c>
      <c r="AJ77">
        <v>55100</v>
      </c>
      <c r="AK77">
        <v>65460</v>
      </c>
      <c r="AL77">
        <f t="shared" si="14"/>
        <v>58569.8</v>
      </c>
    </row>
    <row r="78" spans="1:38" x14ac:dyDescent="0.55000000000000004">
      <c r="A78">
        <f>A77+1</f>
        <v>74</v>
      </c>
      <c r="B78" s="25">
        <v>7346</v>
      </c>
      <c r="C78" s="25">
        <v>7929</v>
      </c>
      <c r="D78" s="25">
        <v>8359</v>
      </c>
      <c r="E78" s="25">
        <v>7753</v>
      </c>
      <c r="F78" s="25">
        <v>8937</v>
      </c>
      <c r="G78" s="25">
        <v>8394</v>
      </c>
      <c r="H78" s="25">
        <v>8337</v>
      </c>
      <c r="I78" s="25">
        <v>7985</v>
      </c>
      <c r="J78" s="25">
        <v>7383</v>
      </c>
      <c r="K78" s="25">
        <v>8571</v>
      </c>
      <c r="L78" s="25">
        <f t="shared" si="13"/>
        <v>8099.4</v>
      </c>
      <c r="N78">
        <f>N77+1</f>
        <v>74</v>
      </c>
      <c r="O78">
        <v>13319</v>
      </c>
      <c r="P78">
        <v>13459</v>
      </c>
      <c r="Q78">
        <v>14679</v>
      </c>
      <c r="R78">
        <v>14936</v>
      </c>
      <c r="S78">
        <v>14319</v>
      </c>
      <c r="T78">
        <v>14057</v>
      </c>
      <c r="U78">
        <v>12818</v>
      </c>
      <c r="V78">
        <v>14666</v>
      </c>
      <c r="W78">
        <v>13856</v>
      </c>
      <c r="X78">
        <v>14330</v>
      </c>
      <c r="Y78">
        <f t="shared" si="12"/>
        <v>14043.9</v>
      </c>
      <c r="AA78">
        <f>AA77+1</f>
        <v>74</v>
      </c>
      <c r="AB78">
        <v>36997</v>
      </c>
      <c r="AC78">
        <v>35058</v>
      </c>
      <c r="AD78">
        <v>39723</v>
      </c>
      <c r="AE78">
        <v>37873</v>
      </c>
      <c r="AF78">
        <v>40809</v>
      </c>
      <c r="AG78">
        <v>41446</v>
      </c>
      <c r="AH78">
        <v>33313</v>
      </c>
      <c r="AI78">
        <v>39123</v>
      </c>
      <c r="AJ78">
        <v>35307</v>
      </c>
      <c r="AK78">
        <v>34280</v>
      </c>
      <c r="AL78">
        <f t="shared" si="14"/>
        <v>37392.9</v>
      </c>
    </row>
    <row r="79" spans="1:38" x14ac:dyDescent="0.55000000000000004">
      <c r="A79">
        <f t="shared" ref="A79:A84" si="16">A78+1</f>
        <v>75</v>
      </c>
      <c r="B79" s="25">
        <v>9720</v>
      </c>
      <c r="C79" s="25">
        <v>11356</v>
      </c>
      <c r="D79" s="25">
        <v>10324</v>
      </c>
      <c r="E79" s="25">
        <v>11343</v>
      </c>
      <c r="F79" s="25">
        <v>10593</v>
      </c>
      <c r="G79" s="25">
        <v>11088</v>
      </c>
      <c r="H79" s="25">
        <v>9942</v>
      </c>
      <c r="I79" s="25">
        <v>10777</v>
      </c>
      <c r="J79" s="25">
        <v>10057</v>
      </c>
      <c r="K79" s="25">
        <v>10329</v>
      </c>
      <c r="L79" s="25">
        <f t="shared" si="13"/>
        <v>10552.9</v>
      </c>
      <c r="N79">
        <f t="shared" ref="N79:N84" si="17">N78+1</f>
        <v>75</v>
      </c>
      <c r="O79">
        <v>19974</v>
      </c>
      <c r="P79">
        <v>19909</v>
      </c>
      <c r="Q79">
        <v>20442</v>
      </c>
      <c r="R79">
        <v>19437</v>
      </c>
      <c r="S79">
        <v>17512</v>
      </c>
      <c r="T79">
        <v>17942</v>
      </c>
      <c r="U79">
        <v>17880</v>
      </c>
      <c r="V79">
        <v>19759</v>
      </c>
      <c r="W79">
        <v>20173</v>
      </c>
      <c r="X79">
        <v>19475</v>
      </c>
      <c r="Y79">
        <f t="shared" si="12"/>
        <v>19250.3</v>
      </c>
      <c r="AA79">
        <f t="shared" ref="AA79:AA84" si="18">AA78+1</f>
        <v>75</v>
      </c>
      <c r="AB79">
        <v>41464</v>
      </c>
      <c r="AC79">
        <v>44645</v>
      </c>
      <c r="AD79">
        <v>52073</v>
      </c>
      <c r="AE79">
        <v>50171</v>
      </c>
      <c r="AF79">
        <v>53294</v>
      </c>
      <c r="AG79">
        <v>46800</v>
      </c>
      <c r="AH79">
        <v>41421</v>
      </c>
      <c r="AI79">
        <v>46629</v>
      </c>
      <c r="AJ79">
        <v>43899</v>
      </c>
      <c r="AK79">
        <v>51763</v>
      </c>
      <c r="AL79">
        <f t="shared" si="14"/>
        <v>47215.9</v>
      </c>
    </row>
    <row r="80" spans="1:38" x14ac:dyDescent="0.55000000000000004">
      <c r="A80">
        <f t="shared" si="16"/>
        <v>76</v>
      </c>
      <c r="B80" s="25">
        <v>16882</v>
      </c>
      <c r="C80" s="25">
        <v>16454</v>
      </c>
      <c r="D80" s="25">
        <v>15765</v>
      </c>
      <c r="E80" s="25">
        <v>14487</v>
      </c>
      <c r="F80" s="25">
        <v>17227</v>
      </c>
      <c r="G80" s="25">
        <v>16393</v>
      </c>
      <c r="H80" s="25">
        <v>15437</v>
      </c>
      <c r="I80" s="25">
        <v>16443</v>
      </c>
      <c r="J80" s="25">
        <v>15097</v>
      </c>
      <c r="K80" s="25">
        <v>14317</v>
      </c>
      <c r="L80" s="25">
        <f t="shared" si="13"/>
        <v>15850.2</v>
      </c>
      <c r="N80">
        <f t="shared" si="17"/>
        <v>76</v>
      </c>
      <c r="O80">
        <v>31481</v>
      </c>
      <c r="P80">
        <v>28618</v>
      </c>
      <c r="Q80">
        <v>36769</v>
      </c>
      <c r="R80">
        <v>39626</v>
      </c>
      <c r="S80">
        <v>32844</v>
      </c>
      <c r="T80">
        <v>36829</v>
      </c>
      <c r="U80">
        <v>37862</v>
      </c>
      <c r="V80">
        <v>34858</v>
      </c>
      <c r="W80">
        <v>34460</v>
      </c>
      <c r="X80">
        <v>34123</v>
      </c>
      <c r="Y80">
        <f t="shared" si="12"/>
        <v>34747</v>
      </c>
      <c r="AA80">
        <f t="shared" si="18"/>
        <v>76</v>
      </c>
      <c r="AB80">
        <v>85834</v>
      </c>
      <c r="AC80">
        <v>99639</v>
      </c>
      <c r="AD80">
        <v>107423</v>
      </c>
      <c r="AE80">
        <v>79380</v>
      </c>
      <c r="AF80">
        <v>83048</v>
      </c>
      <c r="AG80">
        <v>107727</v>
      </c>
      <c r="AH80">
        <v>92380</v>
      </c>
      <c r="AI80">
        <v>107900</v>
      </c>
      <c r="AJ80">
        <v>92685</v>
      </c>
      <c r="AK80">
        <v>90555</v>
      </c>
      <c r="AL80">
        <f t="shared" si="14"/>
        <v>94657.1</v>
      </c>
    </row>
    <row r="81" spans="1:38" x14ac:dyDescent="0.55000000000000004">
      <c r="A81">
        <f t="shared" si="16"/>
        <v>77</v>
      </c>
      <c r="B81" s="25">
        <v>9477</v>
      </c>
      <c r="C81" s="25">
        <v>8721</v>
      </c>
      <c r="D81" s="25">
        <v>7793</v>
      </c>
      <c r="E81" s="25">
        <v>9231</v>
      </c>
      <c r="F81" s="25">
        <v>8259</v>
      </c>
      <c r="G81" s="25">
        <v>8674</v>
      </c>
      <c r="H81" s="25">
        <v>9210</v>
      </c>
      <c r="I81" s="25">
        <v>9087</v>
      </c>
      <c r="J81" s="25">
        <v>8665</v>
      </c>
      <c r="K81" s="25">
        <v>8480</v>
      </c>
      <c r="L81" s="25">
        <f t="shared" si="13"/>
        <v>8759.7000000000007</v>
      </c>
      <c r="N81">
        <f t="shared" si="17"/>
        <v>77</v>
      </c>
      <c r="O81">
        <v>16659</v>
      </c>
      <c r="P81">
        <v>18446</v>
      </c>
      <c r="Q81">
        <v>18043</v>
      </c>
      <c r="R81">
        <v>17352</v>
      </c>
      <c r="S81">
        <v>21960</v>
      </c>
      <c r="T81">
        <v>16148</v>
      </c>
      <c r="U81">
        <v>18213</v>
      </c>
      <c r="V81">
        <v>15581</v>
      </c>
      <c r="W81">
        <v>17910</v>
      </c>
      <c r="X81">
        <v>18225</v>
      </c>
      <c r="Y81">
        <f t="shared" si="12"/>
        <v>17853.7</v>
      </c>
      <c r="AA81">
        <f t="shared" si="18"/>
        <v>77</v>
      </c>
      <c r="AB81">
        <v>54231</v>
      </c>
      <c r="AC81">
        <v>56083</v>
      </c>
      <c r="AD81">
        <v>46838</v>
      </c>
      <c r="AE81">
        <v>50908</v>
      </c>
      <c r="AF81">
        <v>63208</v>
      </c>
      <c r="AG81">
        <v>61042</v>
      </c>
      <c r="AH81">
        <v>62118</v>
      </c>
      <c r="AI81">
        <v>55655</v>
      </c>
      <c r="AJ81">
        <v>48881</v>
      </c>
      <c r="AK81">
        <v>50330</v>
      </c>
      <c r="AL81">
        <f t="shared" si="14"/>
        <v>54929.4</v>
      </c>
    </row>
    <row r="82" spans="1:38" x14ac:dyDescent="0.55000000000000004">
      <c r="A82">
        <f t="shared" si="16"/>
        <v>78</v>
      </c>
      <c r="B82" s="25">
        <v>6699</v>
      </c>
      <c r="C82" s="25">
        <v>6501</v>
      </c>
      <c r="D82" s="25">
        <v>7128</v>
      </c>
      <c r="E82" s="25">
        <v>6492</v>
      </c>
      <c r="F82" s="25">
        <v>6970</v>
      </c>
      <c r="G82" s="25">
        <v>6661</v>
      </c>
      <c r="H82" s="25">
        <v>6801</v>
      </c>
      <c r="I82" s="25">
        <v>7221</v>
      </c>
      <c r="J82" s="25">
        <v>7366</v>
      </c>
      <c r="K82" s="25">
        <v>6119</v>
      </c>
      <c r="L82" s="25">
        <f t="shared" si="13"/>
        <v>6795.8</v>
      </c>
      <c r="N82">
        <f t="shared" si="17"/>
        <v>78</v>
      </c>
      <c r="O82">
        <v>10623</v>
      </c>
      <c r="P82">
        <v>10295</v>
      </c>
      <c r="Q82">
        <v>11905</v>
      </c>
      <c r="R82">
        <v>10973</v>
      </c>
      <c r="S82">
        <v>10742</v>
      </c>
      <c r="T82">
        <v>12692</v>
      </c>
      <c r="U82">
        <v>11111</v>
      </c>
      <c r="V82">
        <v>12057</v>
      </c>
      <c r="W82">
        <v>10024</v>
      </c>
      <c r="X82">
        <v>11693</v>
      </c>
      <c r="Y82">
        <f t="shared" si="12"/>
        <v>11211.5</v>
      </c>
      <c r="AA82">
        <f t="shared" si="18"/>
        <v>78</v>
      </c>
      <c r="AB82">
        <v>31709</v>
      </c>
      <c r="AC82">
        <v>29775</v>
      </c>
      <c r="AD82">
        <v>28461</v>
      </c>
      <c r="AE82">
        <v>27533</v>
      </c>
      <c r="AF82">
        <v>27856</v>
      </c>
      <c r="AG82">
        <v>27781</v>
      </c>
      <c r="AH82">
        <v>29362</v>
      </c>
      <c r="AI82">
        <v>28801</v>
      </c>
      <c r="AJ82">
        <v>23062</v>
      </c>
      <c r="AK82">
        <v>30319</v>
      </c>
      <c r="AL82">
        <f t="shared" si="14"/>
        <v>28465.9</v>
      </c>
    </row>
    <row r="83" spans="1:38" x14ac:dyDescent="0.55000000000000004">
      <c r="A83">
        <f t="shared" si="16"/>
        <v>79</v>
      </c>
      <c r="B83" s="25">
        <v>9184</v>
      </c>
      <c r="C83" s="25">
        <v>7643</v>
      </c>
      <c r="D83" s="25">
        <v>8553</v>
      </c>
      <c r="E83" s="25">
        <v>7825</v>
      </c>
      <c r="F83" s="25">
        <v>7600</v>
      </c>
      <c r="G83" s="25">
        <v>8038</v>
      </c>
      <c r="H83" s="25">
        <v>8083</v>
      </c>
      <c r="I83" s="25">
        <v>7185</v>
      </c>
      <c r="J83" s="25">
        <v>8647</v>
      </c>
      <c r="K83" s="25">
        <v>9006</v>
      </c>
      <c r="L83" s="25">
        <f t="shared" si="13"/>
        <v>8176.4</v>
      </c>
      <c r="N83">
        <f t="shared" si="17"/>
        <v>79</v>
      </c>
      <c r="O83">
        <v>13966</v>
      </c>
      <c r="P83">
        <v>14233</v>
      </c>
      <c r="Q83">
        <v>13463</v>
      </c>
      <c r="R83">
        <v>14237</v>
      </c>
      <c r="S83">
        <v>15285</v>
      </c>
      <c r="T83">
        <v>14640</v>
      </c>
      <c r="U83">
        <v>16309</v>
      </c>
      <c r="V83">
        <v>13255</v>
      </c>
      <c r="W83">
        <v>13489</v>
      </c>
      <c r="X83">
        <v>12591</v>
      </c>
      <c r="Y83">
        <f t="shared" si="12"/>
        <v>14146.8</v>
      </c>
      <c r="AA83">
        <f t="shared" si="18"/>
        <v>79</v>
      </c>
      <c r="AB83">
        <v>38447</v>
      </c>
      <c r="AC83">
        <v>41601</v>
      </c>
      <c r="AD83">
        <v>36419</v>
      </c>
      <c r="AE83">
        <v>38312</v>
      </c>
      <c r="AF83">
        <v>35906</v>
      </c>
      <c r="AG83">
        <v>37260</v>
      </c>
      <c r="AH83">
        <v>36777</v>
      </c>
      <c r="AI83">
        <v>41068</v>
      </c>
      <c r="AJ83">
        <v>35494</v>
      </c>
      <c r="AK83">
        <v>41796</v>
      </c>
      <c r="AL83">
        <f t="shared" si="14"/>
        <v>38308</v>
      </c>
    </row>
    <row r="84" spans="1:38" x14ac:dyDescent="0.55000000000000004">
      <c r="A84">
        <f t="shared" si="16"/>
        <v>80</v>
      </c>
      <c r="B84" s="25">
        <v>13197</v>
      </c>
      <c r="C84" s="25">
        <v>12487</v>
      </c>
      <c r="D84" s="25">
        <v>11166</v>
      </c>
      <c r="E84" s="25">
        <v>11520</v>
      </c>
      <c r="F84" s="25">
        <v>12048</v>
      </c>
      <c r="G84" s="25">
        <v>11624</v>
      </c>
      <c r="H84" s="25">
        <v>12062</v>
      </c>
      <c r="I84" s="25">
        <v>12683</v>
      </c>
      <c r="J84" s="25">
        <v>12926</v>
      </c>
      <c r="K84" s="25">
        <v>11020</v>
      </c>
      <c r="L84" s="25">
        <f t="shared" si="13"/>
        <v>12073.3</v>
      </c>
      <c r="N84">
        <f t="shared" si="17"/>
        <v>80</v>
      </c>
      <c r="O84">
        <v>23591</v>
      </c>
      <c r="P84">
        <v>20987</v>
      </c>
      <c r="Q84">
        <v>22452</v>
      </c>
      <c r="R84">
        <v>24296</v>
      </c>
      <c r="S84">
        <v>21835</v>
      </c>
      <c r="T84">
        <v>23324</v>
      </c>
      <c r="U84">
        <v>25521</v>
      </c>
      <c r="V84">
        <v>23995</v>
      </c>
      <c r="W84">
        <v>25919</v>
      </c>
      <c r="X84">
        <v>25243</v>
      </c>
      <c r="Y84">
        <f t="shared" si="12"/>
        <v>23716.3</v>
      </c>
      <c r="AA84">
        <f t="shared" si="18"/>
        <v>80</v>
      </c>
      <c r="AB84">
        <v>57934</v>
      </c>
      <c r="AC84">
        <v>58099</v>
      </c>
      <c r="AD84">
        <v>58364</v>
      </c>
      <c r="AE84">
        <v>59724</v>
      </c>
      <c r="AF84">
        <v>58755</v>
      </c>
      <c r="AG84">
        <v>57054</v>
      </c>
      <c r="AH84">
        <v>67193</v>
      </c>
      <c r="AI84">
        <v>62755</v>
      </c>
      <c r="AJ84">
        <v>56855</v>
      </c>
      <c r="AK84">
        <v>67821</v>
      </c>
      <c r="AL84">
        <f t="shared" si="14"/>
        <v>60455.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GSA (parameter input)</vt:lpstr>
      <vt:lpstr>Output (growth rate)</vt:lpstr>
      <vt:lpstr>Output (attack rate, children)</vt:lpstr>
      <vt:lpstr>GSA (micro distancing input)</vt:lpstr>
      <vt:lpstr>Output (prevalence)</vt:lpstr>
      <vt:lpstr>Output (cumulative incidence)</vt:lpstr>
    </vt:vector>
  </TitlesOfParts>
  <Company>University of Sydne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e University of Sydney</dc:creator>
  <cp:lastModifiedBy>Mikhail Prokopenko</cp:lastModifiedBy>
  <dcterms:created xsi:type="dcterms:W3CDTF">2020-10-02T05:46:21Z</dcterms:created>
  <dcterms:modified xsi:type="dcterms:W3CDTF">2020-10-02T11:26:22Z</dcterms:modified>
</cp:coreProperties>
</file>